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10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eonardo/Dropbox/Manuscripts/LWR/150516/"/>
    </mc:Choice>
  </mc:AlternateContent>
  <bookViews>
    <workbookView xWindow="4560" yWindow="460" windowWidth="29040" windowHeight="16440" tabRatio="755"/>
  </bookViews>
  <sheets>
    <sheet name="Amplified &amp; Expression" sheetId="9" r:id="rId1"/>
    <sheet name="Deleted &amp; Expression" sheetId="10" r:id="rId2"/>
  </sheets>
  <definedNames>
    <definedName name="_xlnm._FilterDatabase" localSheetId="0">'Amplified &amp; Expression'!$A$2:$G$2</definedName>
    <definedName name="_xlnm._FilterDatabase" localSheetId="1">'Deleted &amp; Expression'!$A$2:$N$2</definedName>
    <definedName name="Amplied">#REF!</definedName>
    <definedName name="Amplified">#REF!</definedName>
    <definedName name="Deleted">#REF!</definedName>
    <definedName name="Expression">#REF!</definedName>
    <definedName name="mart_export_4" localSheetId="0">'Amplified &amp; Expression'!#REF!</definedName>
  </definedName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art_export-3.txt" type="6" refreshedVersion="0" background="1" saveData="1">
    <textPr fileType="mac" sourceFile="Macintosh HD:Users:Leonardo:Downloads:mart_export-3.txt" thousands=" ">
      <textFields count="3">
        <textField/>
        <textField/>
        <textField/>
      </textFields>
    </textPr>
  </connection>
  <connection id="2" name="mart_export-4.txt" type="6" refreshedVersion="0" background="1" saveData="1">
    <textPr fileType="mac" sourceFile="Macintosh HD:Users:Leonardo:Downloads:mart_export-4.txt" thousands=" ">
      <textFields count="3">
        <textField/>
        <textField/>
        <textField/>
      </textFields>
    </textPr>
  </connection>
  <connection id="3" name="mart_export-5.txt" type="6" refreshedVersion="0" background="1" saveData="1">
    <textPr fileType="mac" sourceFile="Macintosh HD:Users:Leonardo:Downloads:mart_export-5.txt" thousands=" ">
      <textFields count="3">
        <textField/>
        <textField/>
        <textField/>
      </textFields>
    </textPr>
  </connection>
  <connection id="4" name="mart_export-6.txt" type="6" refreshedVersion="0" background="1" saveData="1">
    <textPr fileType="mac" sourceFile="Macintosh HD:Users:Leonardo:Downloads:mart_export-6.txt" thousands=" ">
      <textFields count="3">
        <textField/>
        <textField/>
        <textField/>
      </textFields>
    </textPr>
  </connection>
  <connection id="5" name="mart_export-7.txt" type="6" refreshedVersion="0" background="1" saveData="1">
    <textPr fileType="mac" sourceFile="Macintosh HD:Users:Leonardo:Downloads:mart_export-7.txt" thousands=" ">
      <textFields count="4">
        <textField/>
        <textField/>
        <textField/>
        <textField/>
      </textFields>
    </textPr>
  </connection>
  <connection id="6" name="mart_export-8.txt" type="6" refreshedVersion="0" background="1" saveData="1">
    <textPr fileType="mac" sourceFile="Macintosh HD:Users:Leonardo:Downloads:mart_export-8.txt" thousands=" ">
      <textFields count="4">
        <textField/>
        <textField/>
        <textField/>
        <textField/>
      </textFields>
    </textPr>
  </connection>
  <connection id="7" name="mart_export-8.txt1" type="6" refreshedVersion="0" background="1" saveData="1">
    <textPr fileType="mac" sourceFile="Macintosh HD:Users:Leonardo:Downloads:mart_export-8.txt" thousands=" 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980" uniqueCount="2516">
  <si>
    <t>LRP1B</t>
  </si>
  <si>
    <t>NLGN1</t>
  </si>
  <si>
    <t>TBL1XR1</t>
  </si>
  <si>
    <t>PTPRD</t>
  </si>
  <si>
    <t>KIF21A</t>
  </si>
  <si>
    <t>TMEM117</t>
  </si>
  <si>
    <t>NELL2</t>
  </si>
  <si>
    <t>DBX2</t>
  </si>
  <si>
    <t>LIMA1</t>
  </si>
  <si>
    <t>MFSD5</t>
  </si>
  <si>
    <t>LRIG3</t>
  </si>
  <si>
    <t>FAM19A2</t>
  </si>
  <si>
    <t>PPM1H</t>
  </si>
  <si>
    <t>CAND1</t>
  </si>
  <si>
    <t>TRHDE</t>
  </si>
  <si>
    <t>NAV3</t>
  </si>
  <si>
    <t>SYT1</t>
  </si>
  <si>
    <t>PPFIA2</t>
  </si>
  <si>
    <t>TMTC2</t>
  </si>
  <si>
    <t>MGAT4C</t>
  </si>
  <si>
    <t>KITLG</t>
  </si>
  <si>
    <t>NTN4</t>
  </si>
  <si>
    <t>RMST</t>
  </si>
  <si>
    <t>ANKS1B</t>
  </si>
  <si>
    <t>TMEM194B</t>
  </si>
  <si>
    <t>NAB1</t>
  </si>
  <si>
    <t>GLS</t>
  </si>
  <si>
    <t>STAT1</t>
  </si>
  <si>
    <t>STAT4</t>
  </si>
  <si>
    <t>MYO1B</t>
  </si>
  <si>
    <t>SDPR</t>
  </si>
  <si>
    <t>TMEFF2</t>
  </si>
  <si>
    <t>PCGEM1</t>
  </si>
  <si>
    <t>MAP2</t>
  </si>
  <si>
    <t>RPE</t>
  </si>
  <si>
    <t>ACADL</t>
  </si>
  <si>
    <t>MYL1</t>
  </si>
  <si>
    <t>LANCL1</t>
  </si>
  <si>
    <t>CPS1</t>
  </si>
  <si>
    <t>ERBB4</t>
  </si>
  <si>
    <t>VWC2L</t>
  </si>
  <si>
    <t>BARD1</t>
  </si>
  <si>
    <t>RHBDD1</t>
  </si>
  <si>
    <t>EPHA4</t>
  </si>
  <si>
    <t>PAX3</t>
  </si>
  <si>
    <t>CCDC140</t>
  </si>
  <si>
    <t>SGPP2</t>
  </si>
  <si>
    <t>FARSB</t>
  </si>
  <si>
    <t>MOGAT1</t>
  </si>
  <si>
    <t>ACSL3</t>
  </si>
  <si>
    <t>KCNE4</t>
  </si>
  <si>
    <t>SCG2</t>
  </si>
  <si>
    <t>AP1S3</t>
  </si>
  <si>
    <t>WDFY1</t>
  </si>
  <si>
    <t>MRPL44</t>
  </si>
  <si>
    <t>SERPINE2</t>
  </si>
  <si>
    <t>FAM124B</t>
  </si>
  <si>
    <t>CUL3</t>
  </si>
  <si>
    <t>DOCK10</t>
  </si>
  <si>
    <t>IRS1</t>
  </si>
  <si>
    <t>RPAP3</t>
  </si>
  <si>
    <t>RAPGEF3</t>
  </si>
  <si>
    <t>SLC48A1</t>
  </si>
  <si>
    <t>HDAC7</t>
  </si>
  <si>
    <t>VDR</t>
  </si>
  <si>
    <t>TMEM106C</t>
  </si>
  <si>
    <t>COL2A1</t>
  </si>
  <si>
    <t>SENP1</t>
  </si>
  <si>
    <t>PFKM</t>
  </si>
  <si>
    <t>ASB8</t>
  </si>
  <si>
    <t>OR10AD1</t>
  </si>
  <si>
    <t>TROAP</t>
  </si>
  <si>
    <t>AQP5</t>
  </si>
  <si>
    <t>AQP2</t>
  </si>
  <si>
    <t>SMARCD1</t>
  </si>
  <si>
    <t>NR4A1</t>
  </si>
  <si>
    <t>KRT80</t>
  </si>
  <si>
    <t>HOXC4</t>
  </si>
  <si>
    <t>OR10A7</t>
  </si>
  <si>
    <t>PIP4K2C</t>
  </si>
  <si>
    <t>OS9</t>
  </si>
  <si>
    <t>TSFM</t>
  </si>
  <si>
    <t>SLC16A7</t>
  </si>
  <si>
    <t>SRGAP1</t>
  </si>
  <si>
    <t>TMEM5</t>
  </si>
  <si>
    <t>WIF1</t>
  </si>
  <si>
    <t>GNS</t>
  </si>
  <si>
    <t>RHEBL1</t>
  </si>
  <si>
    <t>DHH</t>
  </si>
  <si>
    <t>LMBR1L</t>
  </si>
  <si>
    <t>C1QL4</t>
  </si>
  <si>
    <t>DNAJC22</t>
  </si>
  <si>
    <t>SPATS2</t>
  </si>
  <si>
    <t>GPD1</t>
  </si>
  <si>
    <t>KRT7</t>
  </si>
  <si>
    <t>KRT81</t>
  </si>
  <si>
    <t>KRT86</t>
  </si>
  <si>
    <t>KRT83</t>
  </si>
  <si>
    <t>KRT85</t>
  </si>
  <si>
    <t>KRT84</t>
  </si>
  <si>
    <t>KRT82</t>
  </si>
  <si>
    <t>KRT75</t>
  </si>
  <si>
    <t>KRT6B</t>
  </si>
  <si>
    <t>KRT6C</t>
  </si>
  <si>
    <t>KRT6A</t>
  </si>
  <si>
    <t>KRT5</t>
  </si>
  <si>
    <t>KRT71</t>
  </si>
  <si>
    <t>KRT74</t>
  </si>
  <si>
    <t>KRT72</t>
  </si>
  <si>
    <t>KRT73</t>
  </si>
  <si>
    <t>KRT2</t>
  </si>
  <si>
    <t>KRT1</t>
  </si>
  <si>
    <t>KRT77</t>
  </si>
  <si>
    <t>KRT76</t>
  </si>
  <si>
    <t>KRT3</t>
  </si>
  <si>
    <t>KRT4</t>
  </si>
  <si>
    <t>KRT79</t>
  </si>
  <si>
    <t>KRT78</t>
  </si>
  <si>
    <t>KRT8</t>
  </si>
  <si>
    <t>HOXC5</t>
  </si>
  <si>
    <t>SMUG1</t>
  </si>
  <si>
    <t>CBX5</t>
  </si>
  <si>
    <t>HNRNPA1</t>
  </si>
  <si>
    <t>NFE2</t>
  </si>
  <si>
    <t>COPZ1</t>
  </si>
  <si>
    <t>OR6C74</t>
  </si>
  <si>
    <t>OR6C6</t>
  </si>
  <si>
    <t>OR6C1</t>
  </si>
  <si>
    <t>OR6C3</t>
  </si>
  <si>
    <t>OR6C75</t>
  </si>
  <si>
    <t>DTX3</t>
  </si>
  <si>
    <t>SLC26A10</t>
  </si>
  <si>
    <t>B4GALNT1</t>
  </si>
  <si>
    <t>AGAP2</t>
  </si>
  <si>
    <t>TSPAN31</t>
  </si>
  <si>
    <t>CDK4</t>
  </si>
  <si>
    <t>CYP27B1</t>
  </si>
  <si>
    <t>METTL1</t>
  </si>
  <si>
    <t>AVIL</t>
  </si>
  <si>
    <t>CTDSP2</t>
  </si>
  <si>
    <t>XRCC6BP1</t>
  </si>
  <si>
    <t>MARCH9</t>
  </si>
  <si>
    <t>LEMD3</t>
  </si>
  <si>
    <t>LLPH</t>
  </si>
  <si>
    <t>TMBIM4</t>
  </si>
  <si>
    <t>IRAK3</t>
  </si>
  <si>
    <t>GRIP1</t>
  </si>
  <si>
    <t>FRS2</t>
  </si>
  <si>
    <t>RAP1B</t>
  </si>
  <si>
    <t>CNOT2</t>
  </si>
  <si>
    <t>TSPAN8</t>
  </si>
  <si>
    <t>LGR5</t>
  </si>
  <si>
    <t>KCNC2</t>
  </si>
  <si>
    <t>ACSS3</t>
  </si>
  <si>
    <t>SLC6A15</t>
  </si>
  <si>
    <t>RASSF9</t>
  </si>
  <si>
    <t>NTS</t>
  </si>
  <si>
    <t>C12orf50</t>
  </si>
  <si>
    <t>DUSP6</t>
  </si>
  <si>
    <t>VEZT</t>
  </si>
  <si>
    <t>FGD6</t>
  </si>
  <si>
    <t>SNRPF</t>
  </si>
  <si>
    <t>ELK3</t>
  </si>
  <si>
    <t>NEDD1</t>
  </si>
  <si>
    <t>APAF1</t>
  </si>
  <si>
    <t>DDX5</t>
  </si>
  <si>
    <t>MSRB3</t>
  </si>
  <si>
    <t>RPSAP52</t>
  </si>
  <si>
    <t>HMGA2</t>
  </si>
  <si>
    <t>CCT2</t>
  </si>
  <si>
    <t>LRRC10</t>
  </si>
  <si>
    <t>BEST3</t>
  </si>
  <si>
    <t>RAB3IP</t>
  </si>
  <si>
    <t>NUP107</t>
  </si>
  <si>
    <t>SLC35E3</t>
  </si>
  <si>
    <t>MDM2</t>
  </si>
  <si>
    <t>CPM</t>
  </si>
  <si>
    <t>CPSF6</t>
  </si>
  <si>
    <t>LYZ</t>
  </si>
  <si>
    <t>YEATS4</t>
  </si>
  <si>
    <t>KCNMB4</t>
  </si>
  <si>
    <t>PTPRB</t>
  </si>
  <si>
    <t>PTPRR</t>
  </si>
  <si>
    <t>TSPAN19</t>
  </si>
  <si>
    <t>LRRIQ1</t>
  </si>
  <si>
    <t>ALX1</t>
  </si>
  <si>
    <t>C12orf29</t>
  </si>
  <si>
    <t>CEP290</t>
  </si>
  <si>
    <t>TMTC3</t>
  </si>
  <si>
    <t>GALNT4</t>
  </si>
  <si>
    <t>ATP2B1</t>
  </si>
  <si>
    <t>CCDC38</t>
  </si>
  <si>
    <t>AMDHD1</t>
  </si>
  <si>
    <t>HAL</t>
  </si>
  <si>
    <t>LTA4H</t>
  </si>
  <si>
    <t>SMURF2</t>
  </si>
  <si>
    <t>PLEKHM1P</t>
  </si>
  <si>
    <t>LRRC37A3</t>
  </si>
  <si>
    <t>GNA13</t>
  </si>
  <si>
    <t>RGS9</t>
  </si>
  <si>
    <t>AXIN2</t>
  </si>
  <si>
    <t>TYRP1</t>
  </si>
  <si>
    <t>FREM1</t>
  </si>
  <si>
    <t>ZMYND11</t>
  </si>
  <si>
    <t>Ensembl Gene ID</t>
  </si>
  <si>
    <t>Ensembl Transcript ID</t>
  </si>
  <si>
    <t>Associated Gene Name</t>
  </si>
  <si>
    <t>ENSG00000115361</t>
  </si>
  <si>
    <t>ENST00000233710</t>
  </si>
  <si>
    <t>ENST00000482502</t>
  </si>
  <si>
    <t>ENST00000498120</t>
  </si>
  <si>
    <t>ENST00000482523</t>
  </si>
  <si>
    <t>ENSG00000123983</t>
  </si>
  <si>
    <t>ENST00000357430</t>
  </si>
  <si>
    <t>ENST00000392066</t>
  </si>
  <si>
    <t>ENST00000535678</t>
  </si>
  <si>
    <t>ENST00000413316</t>
  </si>
  <si>
    <t>ENST00000542810</t>
  </si>
  <si>
    <t>ENST00000540115</t>
  </si>
  <si>
    <t>ENST00000463813</t>
  </si>
  <si>
    <t>ENST00000421680</t>
  </si>
  <si>
    <t>ENST00000407441</t>
  </si>
  <si>
    <t>ENST00000474422</t>
  </si>
  <si>
    <t>ENST00000495541</t>
  </si>
  <si>
    <t>ENSG00000111058</t>
  </si>
  <si>
    <t>ENST00000549175</t>
  </si>
  <si>
    <t>ENST00000548058</t>
  </si>
  <si>
    <t>ENST00000261206</t>
  </si>
  <si>
    <t>ENST00000548387</t>
  </si>
  <si>
    <t>ENST00000548324</t>
  </si>
  <si>
    <t>ENST00000551745</t>
  </si>
  <si>
    <t>ENST00000546664</t>
  </si>
  <si>
    <t>ENSG00000135439</t>
  </si>
  <si>
    <t>ENST00000257897</t>
  </si>
  <si>
    <t>ENST00000328568</t>
  </si>
  <si>
    <t>ENST00000547588</t>
  </si>
  <si>
    <t>ENST00000549129</t>
  </si>
  <si>
    <t>ENSG00000180318</t>
  </si>
  <si>
    <t>ENST00000316824</t>
  </si>
  <si>
    <t>ENSG00000139344</t>
  </si>
  <si>
    <t>ENST00000266736</t>
  </si>
  <si>
    <t>ENST00000548310</t>
  </si>
  <si>
    <t>ENST00000553023</t>
  </si>
  <si>
    <t>ENST00000549171</t>
  </si>
  <si>
    <t>ENSG00000185046</t>
  </si>
  <si>
    <t>ENST00000341752</t>
  </si>
  <si>
    <t>ENST00000549558</t>
  </si>
  <si>
    <t>ENST00000547776</t>
  </si>
  <si>
    <t>ENST00000551212</t>
  </si>
  <si>
    <t>ENST00000547010</t>
  </si>
  <si>
    <t>ENST00000550693</t>
  </si>
  <si>
    <t>ENST00000549025</t>
  </si>
  <si>
    <t>ENST00000549493</t>
  </si>
  <si>
    <t>ENST00000547446</t>
  </si>
  <si>
    <t>ENST00000333732</t>
  </si>
  <si>
    <t>ENST00000550778</t>
  </si>
  <si>
    <t>ENST00000547362</t>
  </si>
  <si>
    <t>ENST00000546568</t>
  </si>
  <si>
    <t>ENST00000546960</t>
  </si>
  <si>
    <t>ENST00000549797</t>
  </si>
  <si>
    <t>ENST00000551830</t>
  </si>
  <si>
    <t>ENST00000551560</t>
  </si>
  <si>
    <t>ENST00000548447</t>
  </si>
  <si>
    <t>ENST00000552245</t>
  </si>
  <si>
    <t>ENST00000546631</t>
  </si>
  <si>
    <t>ENST00000550833</t>
  </si>
  <si>
    <t>ENST00000549866</t>
  </si>
  <si>
    <t>ENST00000552472</t>
  </si>
  <si>
    <t>ENST00000329257</t>
  </si>
  <si>
    <t>ENSG00000152056</t>
  </si>
  <si>
    <t>ENST00000443700</t>
  </si>
  <si>
    <t>ENST00000415298</t>
  </si>
  <si>
    <t>ENST00000334271</t>
  </si>
  <si>
    <t>ENST00000396654</t>
  </si>
  <si>
    <t>ENST00000396653</t>
  </si>
  <si>
    <t>ENST00000446015</t>
  </si>
  <si>
    <t>ENST00000444408</t>
  </si>
  <si>
    <t>ENST00000409375</t>
  </si>
  <si>
    <t>ENSG00000120868</t>
  </si>
  <si>
    <t>ENST00000551964</t>
  </si>
  <si>
    <t>ENST00000359972</t>
  </si>
  <si>
    <t>ENST00000547743</t>
  </si>
  <si>
    <t>ENST00000552268</t>
  </si>
  <si>
    <t>ENST00000550527</t>
  </si>
  <si>
    <t>ENST00000547045</t>
  </si>
  <si>
    <t>ENST00000549007</t>
  </si>
  <si>
    <t>ENST00000546491</t>
  </si>
  <si>
    <t>ENST00000552929</t>
  </si>
  <si>
    <t>ENST00000547666</t>
  </si>
  <si>
    <t>ENST00000333991</t>
  </si>
  <si>
    <t>ENST00000357310</t>
  </si>
  <si>
    <t>ENSG00000167580</t>
  </si>
  <si>
    <t>ENST00000551526</t>
  </si>
  <si>
    <t>ENST00000199280</t>
  </si>
  <si>
    <t>ENST00000550862</t>
  </si>
  <si>
    <t>ENSG00000161798</t>
  </si>
  <si>
    <t>ENST00000293599</t>
  </si>
  <si>
    <t>ENST00000553132</t>
  </si>
  <si>
    <t>ENSG00000177981</t>
  </si>
  <si>
    <t>ENST00000317697</t>
  </si>
  <si>
    <t>ENST00000536549</t>
  </si>
  <si>
    <t>ENST00000537754</t>
  </si>
  <si>
    <t>ENST00000536938</t>
  </si>
  <si>
    <t>ENST00000536953</t>
  </si>
  <si>
    <t>ENST00000539528</t>
  </si>
  <si>
    <t>ENST00000535055</t>
  </si>
  <si>
    <t>ENST00000539865</t>
  </si>
  <si>
    <t>ENST00000536071</t>
  </si>
  <si>
    <t>ENST00000539503</t>
  </si>
  <si>
    <t>ENST00000540143</t>
  </si>
  <si>
    <t>ENST00000545791</t>
  </si>
  <si>
    <t>ENST00000540212</t>
  </si>
  <si>
    <t>ENST00000539464</t>
  </si>
  <si>
    <t>ENST00000540782</t>
  </si>
  <si>
    <t>ENST00000535988</t>
  </si>
  <si>
    <t>ENST00000548228</t>
  </si>
  <si>
    <t>ENSG00000070961</t>
  </si>
  <si>
    <t>ENST00000359142</t>
  </si>
  <si>
    <t>ENST00000428670</t>
  </si>
  <si>
    <t>ENST00000393164</t>
  </si>
  <si>
    <t>ENST00000550716</t>
  </si>
  <si>
    <t>ENST00000552275</t>
  </si>
  <si>
    <t>ENST00000551009</t>
  </si>
  <si>
    <t>ENST00000549727</t>
  </si>
  <si>
    <t>ENST00000549585</t>
  </si>
  <si>
    <t>ENST00000551310</t>
  </si>
  <si>
    <t>ENST00000261173</t>
  </si>
  <si>
    <t>ENSG00000135407</t>
  </si>
  <si>
    <t>ENST00000546952</t>
  </si>
  <si>
    <t>ENST00000549851</t>
  </si>
  <si>
    <t>ENST00000551248</t>
  </si>
  <si>
    <t>ENST00000257861</t>
  </si>
  <si>
    <t>ENST00000550537</t>
  </si>
  <si>
    <t>ENST00000550083</t>
  </si>
  <si>
    <t>ENST00000549548</t>
  </si>
  <si>
    <t>ENST00000549753</t>
  </si>
  <si>
    <t>ENST00000548843</t>
  </si>
  <si>
    <t>ENST00000549994</t>
  </si>
  <si>
    <t>ENSG00000168646</t>
  </si>
  <si>
    <t>ENST00000307078</t>
  </si>
  <si>
    <t>ENST00000375702</t>
  </si>
  <si>
    <t>ENST00000544103</t>
  </si>
  <si>
    <t>ENSG00000135454</t>
  </si>
  <si>
    <t>ENST00000553142</t>
  </si>
  <si>
    <t>ENST00000341156</t>
  </si>
  <si>
    <t>ENST00000552468</t>
  </si>
  <si>
    <t>ENST00000418555</t>
  </si>
  <si>
    <t>ENST00000552798</t>
  </si>
  <si>
    <t>ENST00000547741</t>
  </si>
  <si>
    <t>ENST00000549391</t>
  </si>
  <si>
    <t>ENST00000449184</t>
  </si>
  <si>
    <t>ENST00000550764</t>
  </si>
  <si>
    <t>ENST00000552350</t>
  </si>
  <si>
    <t>ENST00000548888</t>
  </si>
  <si>
    <t>ENST00000552219</t>
  </si>
  <si>
    <t>ENST00000548487</t>
  </si>
  <si>
    <t>ENST00000551925</t>
  </si>
  <si>
    <t>ENST00000550943</t>
  </si>
  <si>
    <t>ENST00000551220</t>
  </si>
  <si>
    <t>ENSG00000138376</t>
  </si>
  <si>
    <t>ENST00000260947</t>
  </si>
  <si>
    <t>ENST00000471590</t>
  </si>
  <si>
    <t>ENST00000432456</t>
  </si>
  <si>
    <t>ENST00000455743</t>
  </si>
  <si>
    <t>ENST00000421162</t>
  </si>
  <si>
    <t>ENST00000465841</t>
  </si>
  <si>
    <t>ENST00000471787</t>
  </si>
  <si>
    <t>ENST00000479904</t>
  </si>
  <si>
    <t>ENSG00000127325</t>
  </si>
  <si>
    <t>ENST00000488961</t>
  </si>
  <si>
    <t>ENST00000330891</t>
  </si>
  <si>
    <t>ENST00000553096</t>
  </si>
  <si>
    <t>ENST00000548658</t>
  </si>
  <si>
    <t>ENST00000266661</t>
  </si>
  <si>
    <t>ENSG00000133641</t>
  </si>
  <si>
    <t>ENST00000548757</t>
  </si>
  <si>
    <t>ENST00000549345</t>
  </si>
  <si>
    <t>ENST00000356891</t>
  </si>
  <si>
    <t>ENST00000550333</t>
  </si>
  <si>
    <t>ENST00000552121</t>
  </si>
  <si>
    <t>ENST00000552847</t>
  </si>
  <si>
    <t>ENST00000453037</t>
  </si>
  <si>
    <t>ENST00000552803</t>
  </si>
  <si>
    <t>ENST00000548511</t>
  </si>
  <si>
    <t>ENST00000547468</t>
  </si>
  <si>
    <t>ENSG00000165805</t>
  </si>
  <si>
    <t>ENST00000298699</t>
  </si>
  <si>
    <t>ENST00000550553</t>
  </si>
  <si>
    <t>ENST00000551944</t>
  </si>
  <si>
    <t>ENST00000546547</t>
  </si>
  <si>
    <t>ENSG00000186897</t>
  </si>
  <si>
    <t>ENST00000334221</t>
  </si>
  <si>
    <t>ENSG00000111530</t>
  </si>
  <si>
    <t>ENST00000545606</t>
  </si>
  <si>
    <t>ENST00000541058</t>
  </si>
  <si>
    <t>ENST00000539109</t>
  </si>
  <si>
    <t>ENST00000539434</t>
  </si>
  <si>
    <t>ENST00000540525</t>
  </si>
  <si>
    <t>ENST00000535146</t>
  </si>
  <si>
    <t>ENST00000540319</t>
  </si>
  <si>
    <t>ENST00000544619</t>
  </si>
  <si>
    <t>ENSG00000094916</t>
  </si>
  <si>
    <t>ENST00000209875</t>
  </si>
  <si>
    <t>ENST00000439541</t>
  </si>
  <si>
    <t>ENST00000547872</t>
  </si>
  <si>
    <t>ENST00000550411</t>
  </si>
  <si>
    <t>ENST00000552562</t>
  </si>
  <si>
    <t>ENSG00000163081</t>
  </si>
  <si>
    <t>ENST00000295226</t>
  </si>
  <si>
    <t>ENST00000440903</t>
  </si>
  <si>
    <t>ENSG00000165972</t>
  </si>
  <si>
    <t>ENST00000546816</t>
  </si>
  <si>
    <t>ENST00000344280</t>
  </si>
  <si>
    <t>ENST00000548771</t>
  </si>
  <si>
    <t>ENST00000546386</t>
  </si>
  <si>
    <t>ENSG00000166226</t>
  </si>
  <si>
    <t>ENST00000299300</t>
  </si>
  <si>
    <t>ENST00000546859</t>
  </si>
  <si>
    <t>ENST00000549933</t>
  </si>
  <si>
    <t>ENST00000550455</t>
  </si>
  <si>
    <t>ENST00000550638</t>
  </si>
  <si>
    <t>ENST00000551620</t>
  </si>
  <si>
    <t>ENST00000551899</t>
  </si>
  <si>
    <t>ENST00000544368</t>
  </si>
  <si>
    <t>ENST00000550010</t>
  </si>
  <si>
    <t>ENST00000543146</t>
  </si>
  <si>
    <t>ENST00000548787</t>
  </si>
  <si>
    <t>ENST00000546850</t>
  </si>
  <si>
    <t>ENST00000553169</t>
  </si>
  <si>
    <t>ENST00000550653</t>
  </si>
  <si>
    <t>ENSG00000135446</t>
  </si>
  <si>
    <t>ENST00000257904</t>
  </si>
  <si>
    <t>ENST00000552713</t>
  </si>
  <si>
    <t>ENST00000549606</t>
  </si>
  <si>
    <t>ENST00000553237</t>
  </si>
  <si>
    <t>ENST00000546489</t>
  </si>
  <si>
    <t>ENST00000551888</t>
  </si>
  <si>
    <t>ENST00000547281</t>
  </si>
  <si>
    <t>ENST00000550419</t>
  </si>
  <si>
    <t>ENST00000551800</t>
  </si>
  <si>
    <t>ENST00000552254</t>
  </si>
  <si>
    <t>ENST00000551706</t>
  </si>
  <si>
    <t>ENST00000552388</t>
  </si>
  <si>
    <t>ENST00000552862</t>
  </si>
  <si>
    <t>ENST00000547853</t>
  </si>
  <si>
    <t>ENST00000312990</t>
  </si>
  <si>
    <t>ENSG00000198707</t>
  </si>
  <si>
    <t>ENST00000547691</t>
  </si>
  <si>
    <t>ENST00000552810</t>
  </si>
  <si>
    <t>ENST00000547926</t>
  </si>
  <si>
    <t>ENST00000550962</t>
  </si>
  <si>
    <t>ENST00000552770</t>
  </si>
  <si>
    <t>ENST00000309041</t>
  </si>
  <si>
    <t>ENST00000397838</t>
  </si>
  <si>
    <t>ENSG00000111666</t>
  </si>
  <si>
    <t>ENST00000550385</t>
  </si>
  <si>
    <t>CHPT1</t>
  </si>
  <si>
    <t>ENST00000229266</t>
  </si>
  <si>
    <t>ENST00000549872</t>
  </si>
  <si>
    <t>ENST00000549128</t>
  </si>
  <si>
    <t>ENST00000552351</t>
  </si>
  <si>
    <t>ENST00000546490</t>
  </si>
  <si>
    <t>ENST00000552215</t>
  </si>
  <si>
    <t>ENST00000552329</t>
  </si>
  <si>
    <t>ENST00000546873</t>
  </si>
  <si>
    <t>ENST00000552213</t>
  </si>
  <si>
    <t>ENSG00000111596</t>
  </si>
  <si>
    <t>ENST00000552231</t>
  </si>
  <si>
    <t>ENST00000547780</t>
  </si>
  <si>
    <t>ENST00000418359</t>
  </si>
  <si>
    <t>ENST00000552319</t>
  </si>
  <si>
    <t>ENST00000550160</t>
  </si>
  <si>
    <t>ENST00000551661</t>
  </si>
  <si>
    <t>ENST00000553078</t>
  </si>
  <si>
    <t>ENST00000551132</t>
  </si>
  <si>
    <t>ENST00000548021</t>
  </si>
  <si>
    <t>ENST00000552915</t>
  </si>
  <si>
    <t>ENST00000549443</t>
  </si>
  <si>
    <t>ENST00000548741</t>
  </si>
  <si>
    <t>ENST00000552483</t>
  </si>
  <si>
    <t>ENST00000552422</t>
  </si>
  <si>
    <t>ENST00000551179</t>
  </si>
  <si>
    <t>ENST00000547321</t>
  </si>
  <si>
    <t>ENST00000550641</t>
  </si>
  <si>
    <t>ENST00000553020</t>
  </si>
  <si>
    <t>ENST00000548159</t>
  </si>
  <si>
    <t>ENST00000549750</t>
  </si>
  <si>
    <t>ENST00000551043</t>
  </si>
  <si>
    <t>ENST00000547867</t>
  </si>
  <si>
    <t>ENST00000551873</t>
  </si>
  <si>
    <t>ENST00000550194</t>
  </si>
  <si>
    <t>ENST00000548599</t>
  </si>
  <si>
    <t>ENST00000552151</t>
  </si>
  <si>
    <t>ENST00000548863</t>
  </si>
  <si>
    <t>ENST00000547149</t>
  </si>
  <si>
    <t>ENST00000548230</t>
  </si>
  <si>
    <t>ENST00000550155</t>
  </si>
  <si>
    <t>ENST00000551483</t>
  </si>
  <si>
    <t>ENST00000549947</t>
  </si>
  <si>
    <t>ENST00000552599</t>
  </si>
  <si>
    <t>ENST00000548939</t>
  </si>
  <si>
    <t>ENST00000546673</t>
  </si>
  <si>
    <t>ENST00000548338</t>
  </si>
  <si>
    <t>ENST00000551434</t>
  </si>
  <si>
    <t>ENST00000548686</t>
  </si>
  <si>
    <t>ENST00000549709</t>
  </si>
  <si>
    <t>ENST00000551710</t>
  </si>
  <si>
    <t>ENST00000550705</t>
  </si>
  <si>
    <t>ENST00000549705</t>
  </si>
  <si>
    <t>ENST00000229195</t>
  </si>
  <si>
    <t>ENSG00000139219</t>
  </si>
  <si>
    <t>ENST00000380518</t>
  </si>
  <si>
    <t>ENST00000493991</t>
  </si>
  <si>
    <t>ENST00000337299</t>
  </si>
  <si>
    <t>ENST00000546974</t>
  </si>
  <si>
    <t>ENST00000483376</t>
  </si>
  <si>
    <t>ENST00000474996</t>
  </si>
  <si>
    <t>ENST00000490609</t>
  </si>
  <si>
    <t>ENST00000465743</t>
  </si>
  <si>
    <t>ENSG00000111481</t>
  </si>
  <si>
    <t>ENST00000552848</t>
  </si>
  <si>
    <t>ENST00000548076</t>
  </si>
  <si>
    <t>ENST00000553009</t>
  </si>
  <si>
    <t>ENST00000262061</t>
  </si>
  <si>
    <t>ENST00000549043</t>
  </si>
  <si>
    <t>ENST00000551962</t>
  </si>
  <si>
    <t>ENST00000552218</t>
  </si>
  <si>
    <t>ENST00000551412</t>
  </si>
  <si>
    <t>ENST00000550027</t>
  </si>
  <si>
    <t>ENST00000553231</t>
  </si>
  <si>
    <t>ENST00000552362</t>
  </si>
  <si>
    <t>ENST00000455864</t>
  </si>
  <si>
    <t>ENST00000550171</t>
  </si>
  <si>
    <t>ENST00000549116</t>
  </si>
  <si>
    <t>ENST00000551779</t>
  </si>
  <si>
    <t>ENST00000548281</t>
  </si>
  <si>
    <t>ENST00000548753</t>
  </si>
  <si>
    <t>ENST00000550713</t>
  </si>
  <si>
    <t>ENSG00000135678</t>
  </si>
  <si>
    <t>ENST00000546556</t>
  </si>
  <si>
    <t>ENST00000551897</t>
  </si>
  <si>
    <t>ENST00000551568</t>
  </si>
  <si>
    <t>ENST00000546373</t>
  </si>
  <si>
    <t>ENST00000546912</t>
  </si>
  <si>
    <t>ENST00000548954</t>
  </si>
  <si>
    <t>ENST00000551728</t>
  </si>
  <si>
    <t>ENST00000547134</t>
  </si>
  <si>
    <t>ENST00000547924</t>
  </si>
  <si>
    <t>ENST00000548262</t>
  </si>
  <si>
    <t>ENST00000549781</t>
  </si>
  <si>
    <t>ENST00000549691</t>
  </si>
  <si>
    <t>ENST00000338356</t>
  </si>
  <si>
    <t>ENSG00000021826</t>
  </si>
  <si>
    <t>ENST00000417946</t>
  </si>
  <si>
    <t>ENST00000518043</t>
  </si>
  <si>
    <t>ENST00000523702</t>
  </si>
  <si>
    <t>ENST00000430249</t>
  </si>
  <si>
    <t>ENST00000233072</t>
  </si>
  <si>
    <t>ENST00000497163</t>
  </si>
  <si>
    <t>ENST00000451903</t>
  </si>
  <si>
    <t>ENST00000467353</t>
  </si>
  <si>
    <t>ENST00000497121</t>
  </si>
  <si>
    <t>ENST00000470791</t>
  </si>
  <si>
    <t>ENST00000479988</t>
  </si>
  <si>
    <t>ENSG00000111605</t>
  </si>
  <si>
    <t>ENST00000435070</t>
  </si>
  <si>
    <t>ENST00000550075</t>
  </si>
  <si>
    <t>ENST00000456847</t>
  </si>
  <si>
    <t>ENST00000266679</t>
  </si>
  <si>
    <t>ENST00000550987</t>
  </si>
  <si>
    <t>ENST00000551516</t>
  </si>
  <si>
    <t>ENST00000547486</t>
  </si>
  <si>
    <t>ENSG00000175215</t>
  </si>
  <si>
    <t>ENST00000398073</t>
  </si>
  <si>
    <t>ENST00000548823</t>
  </si>
  <si>
    <t>ENST00000547169</t>
  </si>
  <si>
    <t>ENST00000549039</t>
  </si>
  <si>
    <t>ENST00000547701</t>
  </si>
  <si>
    <t>ENST00000551594</t>
  </si>
  <si>
    <t>ENST00000550144</t>
  </si>
  <si>
    <t>ENST00000552294</t>
  </si>
  <si>
    <t>ENSG00000036257</t>
  </si>
  <si>
    <t>ENST00000264414</t>
  </si>
  <si>
    <t>ENST00000497715</t>
  </si>
  <si>
    <t>ENST00000454323</t>
  </si>
  <si>
    <t>ENST00000409096</t>
  </si>
  <si>
    <t>ENST00000409777</t>
  </si>
  <si>
    <t>ENST00000451538</t>
  </si>
  <si>
    <t>ENST00000536702</t>
  </si>
  <si>
    <t>ENST00000487558</t>
  </si>
  <si>
    <t>ENST00000481135</t>
  </si>
  <si>
    <t>ENST00000484081</t>
  </si>
  <si>
    <t>ENST00000541548</t>
  </si>
  <si>
    <t>ENST00000432260</t>
  </si>
  <si>
    <t>ENST00000436172</t>
  </si>
  <si>
    <t>ENST00000546102</t>
  </si>
  <si>
    <t>ENST00000344951</t>
  </si>
  <si>
    <t>ENSG00000111012</t>
  </si>
  <si>
    <t>ENST00000547344</t>
  </si>
  <si>
    <t>ENST00000228606</t>
  </si>
  <si>
    <t>ENST00000546567</t>
  </si>
  <si>
    <t>ENST00000547451</t>
  </si>
  <si>
    <t>ENST00000546609</t>
  </si>
  <si>
    <t>ENST00000552186</t>
  </si>
  <si>
    <t>ENST00000546496</t>
  </si>
  <si>
    <t>ENSG00000185610</t>
  </si>
  <si>
    <t>ENST00000332700</t>
  </si>
  <si>
    <t>ENSG00000108654</t>
  </si>
  <si>
    <t>ENST00000540698</t>
  </si>
  <si>
    <t>ENST00000225792</t>
  </si>
  <si>
    <t>ENST00000450599</t>
  </si>
  <si>
    <t>ENSG00000139549</t>
  </si>
  <si>
    <t>ENST00000266991</t>
  </si>
  <si>
    <t>ENSG00000178401</t>
  </si>
  <si>
    <t>ENST00000549441</t>
  </si>
  <si>
    <t>ENST00000395069</t>
  </si>
  <si>
    <t>ENST00000551153</t>
  </si>
  <si>
    <t>ENST00000552651</t>
  </si>
  <si>
    <t>ENSG00000135905</t>
  </si>
  <si>
    <t>ENST00000409592</t>
  </si>
  <si>
    <t>ENST00000258390</t>
  </si>
  <si>
    <t>ENST00000535663</t>
  </si>
  <si>
    <t>ENST00000492251</t>
  </si>
  <si>
    <t>ENST00000422684</t>
  </si>
  <si>
    <t>ENST00000489831</t>
  </si>
  <si>
    <t>ENST00000472652</t>
  </si>
  <si>
    <t>ENST00000492369</t>
  </si>
  <si>
    <t>ENST00000543715</t>
  </si>
  <si>
    <t>ENST00000471810</t>
  </si>
  <si>
    <t>ENST00000474102</t>
  </si>
  <si>
    <t>ENST00000435582</t>
  </si>
  <si>
    <t>ENST00000458608</t>
  </si>
  <si>
    <t>ENSG00000178498</t>
  </si>
  <si>
    <t>ENST00000548804</t>
  </si>
  <si>
    <t>ENST00000550596</t>
  </si>
  <si>
    <t>ENST00000551835</t>
  </si>
  <si>
    <t>ENST00000549583</t>
  </si>
  <si>
    <t>ENST00000337737</t>
  </si>
  <si>
    <t>ENST00000548198</t>
  </si>
  <si>
    <t>ENST00000551632</t>
  </si>
  <si>
    <t>ENST00000548478</t>
  </si>
  <si>
    <t>ENST00000550300</t>
  </si>
  <si>
    <t>ENSG00000139318</t>
  </si>
  <si>
    <t>ENST00000279488</t>
  </si>
  <si>
    <t>ENST00000308385</t>
  </si>
  <si>
    <t>ENST00000547291</t>
  </si>
  <si>
    <t>ENST00000547140</t>
  </si>
  <si>
    <t>ENST00000548755</t>
  </si>
  <si>
    <t>ENSG00000111145</t>
  </si>
  <si>
    <t>ENST00000228741</t>
  </si>
  <si>
    <t>ENST00000547249</t>
  </si>
  <si>
    <t>ENST00000552142</t>
  </si>
  <si>
    <t>ENST00000547860</t>
  </si>
  <si>
    <t>ENST00000549985</t>
  </si>
  <si>
    <t>ENST00000549529</t>
  </si>
  <si>
    <t>ENSG00000116106</t>
  </si>
  <si>
    <t>ENST00000469354</t>
  </si>
  <si>
    <t>ENST00000472696</t>
  </si>
  <si>
    <t>ENST00000409854</t>
  </si>
  <si>
    <t>ENST00000409938</t>
  </si>
  <si>
    <t>ENST00000424339</t>
  </si>
  <si>
    <t>ENST00000495693</t>
  </si>
  <si>
    <t>ENST00000443796</t>
  </si>
  <si>
    <t>ENST00000441679</t>
  </si>
  <si>
    <t>ENST00000463446</t>
  </si>
  <si>
    <t>ENST00000415749</t>
  </si>
  <si>
    <t>ENST00000419964</t>
  </si>
  <si>
    <t>ENST00000541600</t>
  </si>
  <si>
    <t>ENST00000434266</t>
  </si>
  <si>
    <t>ENST00000281821</t>
  </si>
  <si>
    <t>ENSG00000178568</t>
  </si>
  <si>
    <t>ENST00000342788</t>
  </si>
  <si>
    <t>ENST00000436443</t>
  </si>
  <si>
    <t>ENST00000484594</t>
  </si>
  <si>
    <t>ENST00000260943</t>
  </si>
  <si>
    <t>ENST00000463121</t>
  </si>
  <si>
    <t>ENST00000435846</t>
  </si>
  <si>
    <t>ENST00000402597</t>
  </si>
  <si>
    <t>ENSG00000124019</t>
  </si>
  <si>
    <t>ENST00000389874</t>
  </si>
  <si>
    <t>ENST00000409685</t>
  </si>
  <si>
    <t>ENST00000243806</t>
  </si>
  <si>
    <t>ENSG00000198673</t>
  </si>
  <si>
    <t>ENST00000416284</t>
  </si>
  <si>
    <t>ENST00000551619</t>
  </si>
  <si>
    <t>ENST00000550003</t>
  </si>
  <si>
    <t>ENST00000549379</t>
  </si>
  <si>
    <t>ENST00000549456</t>
  </si>
  <si>
    <t>ENST00000547919</t>
  </si>
  <si>
    <t>ENST00000550060</t>
  </si>
  <si>
    <t>ENST00000500610</t>
  </si>
  <si>
    <t>ENST00000547075</t>
  </si>
  <si>
    <t>ENST00000547941</t>
  </si>
  <si>
    <t>ENST00000550396</t>
  </si>
  <si>
    <t>ENSG00000116120</t>
  </si>
  <si>
    <t>ENST00000281828</t>
  </si>
  <si>
    <t>ENSG00000180263</t>
  </si>
  <si>
    <t>ENST00000343958</t>
  </si>
  <si>
    <t>ENST00000548069</t>
  </si>
  <si>
    <t>ENST00000451107</t>
  </si>
  <si>
    <t>ENST00000546711</t>
  </si>
  <si>
    <t>ENST00000551521</t>
  </si>
  <si>
    <t>ENST00000549499</t>
  </si>
  <si>
    <t>ENST00000550368</t>
  </si>
  <si>
    <t>ENSG00000166225</t>
  </si>
  <si>
    <t>ENST00000547219</t>
  </si>
  <si>
    <t>ENST00000549921</t>
  </si>
  <si>
    <t>ENST00000550316</t>
  </si>
  <si>
    <t>ENST00000548154</t>
  </si>
  <si>
    <t>ENST00000547414</t>
  </si>
  <si>
    <t>ENST00000550389</t>
  </si>
  <si>
    <t>ENST00000550937</t>
  </si>
  <si>
    <t>ENST00000549092</t>
  </si>
  <si>
    <t>ENST00000550169</t>
  </si>
  <si>
    <t>ENST00000551325</t>
  </si>
  <si>
    <t>ENST00000397997</t>
  </si>
  <si>
    <t>ENSG00000257594</t>
  </si>
  <si>
    <t>ENST00000529983</t>
  </si>
  <si>
    <t>ENSG00000115419</t>
  </si>
  <si>
    <t>ENST00000320717</t>
  </si>
  <si>
    <t>ENST00000338435</t>
  </si>
  <si>
    <t>ENST00000479552</t>
  </si>
  <si>
    <t>ENST00000496170</t>
  </si>
  <si>
    <t>ENST00000469774</t>
  </si>
  <si>
    <t>ENST00000417154</t>
  </si>
  <si>
    <t>ENST00000461965</t>
  </si>
  <si>
    <t>ENST00000468352</t>
  </si>
  <si>
    <t>ENST00000495444</t>
  </si>
  <si>
    <t>ENST00000409626</t>
  </si>
  <si>
    <t>ENST00000457316</t>
  </si>
  <si>
    <t>ENST00000409428</t>
  </si>
  <si>
    <t>ENST00000409215</t>
  </si>
  <si>
    <t>ENST00000412247</t>
  </si>
  <si>
    <t>ENST00000471443</t>
  </si>
  <si>
    <t>ENSG00000120063</t>
  </si>
  <si>
    <t>ENST00000439174</t>
  </si>
  <si>
    <t>ENST00000541118</t>
  </si>
  <si>
    <t>ENSG00000135677</t>
  </si>
  <si>
    <t>ENST00000418919</t>
  </si>
  <si>
    <t>ENST00000258145</t>
  </si>
  <si>
    <t>ENST00000543646</t>
  </si>
  <si>
    <t>ENST00000542058</t>
  </si>
  <si>
    <t>ENST00000541781</t>
  </si>
  <si>
    <t>ENST00000537823</t>
  </si>
  <si>
    <t>ENST00000540196</t>
  </si>
  <si>
    <t>ENST00000540883</t>
  </si>
  <si>
    <t>ENST00000545273</t>
  </si>
  <si>
    <t>ENSG00000167588</t>
  </si>
  <si>
    <t>ENST00000301149</t>
  </si>
  <si>
    <t>ENST00000547964</t>
  </si>
  <si>
    <t>ENST00000551939</t>
  </si>
  <si>
    <t>ENST00000547190</t>
  </si>
  <si>
    <t>ENST00000548814</t>
  </si>
  <si>
    <t>ENST00000548152</t>
  </si>
  <si>
    <t>ENST00000550172</t>
  </si>
  <si>
    <t>ENSG00000155974</t>
  </si>
  <si>
    <t>ENST00000398016</t>
  </si>
  <si>
    <t>ENST00000538164</t>
  </si>
  <si>
    <t>ENST00000540854</t>
  </si>
  <si>
    <t>ENST00000538211</t>
  </si>
  <si>
    <t>ENST00000535323</t>
  </si>
  <si>
    <t>ENST00000540433</t>
  </si>
  <si>
    <t>ENST00000536215</t>
  </si>
  <si>
    <t>ENST00000543172</t>
  </si>
  <si>
    <t>ENST00000535002</t>
  </si>
  <si>
    <t>ENST00000541947</t>
  </si>
  <si>
    <t>ENST00000359742</t>
  </si>
  <si>
    <t>ENSG00000084110</t>
  </si>
  <si>
    <t>ENST00000261208</t>
  </si>
  <si>
    <t>ENST00000544080</t>
  </si>
  <si>
    <t>ENST00000538703</t>
  </si>
  <si>
    <t>ENST00000546999</t>
  </si>
  <si>
    <t>ENST00000548808</t>
  </si>
  <si>
    <t>ENST00000548636</t>
  </si>
  <si>
    <t>ENST00000552509</t>
  </si>
  <si>
    <t>ENST00000551562</t>
  </si>
  <si>
    <t>ENST00000549376</t>
  </si>
  <si>
    <t>ENST00000546579</t>
  </si>
  <si>
    <t>ENST00000541929</t>
  </si>
  <si>
    <t>ENSG00000061273</t>
  </si>
  <si>
    <t>ENST00000080059</t>
  </si>
  <si>
    <t>ENST00000354334</t>
  </si>
  <si>
    <t>ENST00000459625</t>
  </si>
  <si>
    <t>ENST00000548938</t>
  </si>
  <si>
    <t>ENST00000470668</t>
  </si>
  <si>
    <t>ENST00000548080</t>
  </si>
  <si>
    <t>ENST00000549883</t>
  </si>
  <si>
    <t>ENST00000552960</t>
  </si>
  <si>
    <t>ENST00000477203</t>
  </si>
  <si>
    <t>ENST00000380610</t>
  </si>
  <si>
    <t>ENST00000547259</t>
  </si>
  <si>
    <t>ENST00000427332</t>
  </si>
  <si>
    <t>ENST00000471235</t>
  </si>
  <si>
    <t>ENST00000488927</t>
  </si>
  <si>
    <t>ENST00000477937</t>
  </si>
  <si>
    <t>ENST00000491464</t>
  </si>
  <si>
    <t>ENST00000463732</t>
  </si>
  <si>
    <t>ENST00000485796</t>
  </si>
  <si>
    <t>ENST00000425451</t>
  </si>
  <si>
    <t>ENST00000430670</t>
  </si>
  <si>
    <t>ENST00000422254</t>
  </si>
  <si>
    <t>ENST00000440293</t>
  </si>
  <si>
    <t>ENST00000447463</t>
  </si>
  <si>
    <t>ENST00000434070</t>
  </si>
  <si>
    <t>ENST00000421231</t>
  </si>
  <si>
    <t>ENST00000450805</t>
  </si>
  <si>
    <t>ENST00000417902</t>
  </si>
  <si>
    <t>ENST00000433685</t>
  </si>
  <si>
    <t>ENST00000417107</t>
  </si>
  <si>
    <t>ENST00000445237</t>
  </si>
  <si>
    <t>ENSG00000149948</t>
  </si>
  <si>
    <t>ENST00000403681</t>
  </si>
  <si>
    <t>ENST00000537275</t>
  </si>
  <si>
    <t>ENST00000393578</t>
  </si>
  <si>
    <t>ENST00000537429</t>
  </si>
  <si>
    <t>ENST00000425208</t>
  </si>
  <si>
    <t>ENST00000536545</t>
  </si>
  <si>
    <t>ENST00000354636</t>
  </si>
  <si>
    <t>ENST00000545998</t>
  </si>
  <si>
    <t>ENST00000541363</t>
  </si>
  <si>
    <t>ENST00000393577</t>
  </si>
  <si>
    <t>ENST00000539662</t>
  </si>
  <si>
    <t>ENSG00000135486</t>
  </si>
  <si>
    <t>ENST00000546500</t>
  </si>
  <si>
    <t>ENST00000547708</t>
  </si>
  <si>
    <t>ENST00000547566</t>
  </si>
  <si>
    <t>ENST00000547870</t>
  </si>
  <si>
    <t>ENST00000340913</t>
  </si>
  <si>
    <t>ENST00000551702</t>
  </si>
  <si>
    <t>ENST00000330752</t>
  </si>
  <si>
    <t>ENST00000547276</t>
  </si>
  <si>
    <t>ENST00000548688</t>
  </si>
  <si>
    <t>ENST00000550994</t>
  </si>
  <si>
    <t>ENST00000550482</t>
  </si>
  <si>
    <t>ENST00000551679</t>
  </si>
  <si>
    <t>ENST00000551665</t>
  </si>
  <si>
    <t>ENST00000551803</t>
  </si>
  <si>
    <t>ENSG00000198353</t>
  </si>
  <si>
    <t>ENST00000303406</t>
  </si>
  <si>
    <t>ENST00000507650</t>
  </si>
  <si>
    <t>ENST00000430889</t>
  </si>
  <si>
    <t>ENSG00000172789</t>
  </si>
  <si>
    <t>ENST00000312492</t>
  </si>
  <si>
    <t>ENSG00000090376</t>
  </si>
  <si>
    <t>ENST00000261233</t>
  </si>
  <si>
    <t>ENST00000545837</t>
  </si>
  <si>
    <t>ENST00000457197</t>
  </si>
  <si>
    <t>ENSG00000169047</t>
  </si>
  <si>
    <t>ENST00000305123</t>
  </si>
  <si>
    <t>ENST00000498335</t>
  </si>
  <si>
    <t>ENSG00000166006</t>
  </si>
  <si>
    <t>ENST00000546456</t>
  </si>
  <si>
    <t>ENSG00000152049</t>
  </si>
  <si>
    <t>ENST00000281830</t>
  </si>
  <si>
    <t>ENST00000488477</t>
  </si>
  <si>
    <t>ENSG00000135643</t>
  </si>
  <si>
    <t>ENST00000258111</t>
  </si>
  <si>
    <t>ENST00000531884</t>
  </si>
  <si>
    <t>ENSG00000139116</t>
  </si>
  <si>
    <t>ENST00000547733</t>
  </si>
  <si>
    <t>ENST00000361961</t>
  </si>
  <si>
    <t>ENST00000551264</t>
  </si>
  <si>
    <t>ENST00000552961</t>
  </si>
  <si>
    <t>ENST00000544797</t>
  </si>
  <si>
    <t>ENST00000361418</t>
  </si>
  <si>
    <t>ENST00000541463</t>
  </si>
  <si>
    <t>ENST00000547745</t>
  </si>
  <si>
    <t>ENST00000547108</t>
  </si>
  <si>
    <t>ENST00000552475</t>
  </si>
  <si>
    <t>ENST00000551066</t>
  </si>
  <si>
    <t>ENST00000546817</t>
  </si>
  <si>
    <t>ENST00000550429</t>
  </si>
  <si>
    <t>ENST00000552908</t>
  </si>
  <si>
    <t>ENSG00000049130</t>
  </si>
  <si>
    <t>ENST00000378535</t>
  </si>
  <si>
    <t>ENST00000228280</t>
  </si>
  <si>
    <t>ENST00000347404</t>
  </si>
  <si>
    <t>ENST00000357116</t>
  </si>
  <si>
    <t>ENST00000552044</t>
  </si>
  <si>
    <t>ENSG00000167768</t>
  </si>
  <si>
    <t>ENST00000252244</t>
  </si>
  <si>
    <t>ENSG00000172867</t>
  </si>
  <si>
    <t>ENST00000309680</t>
  </si>
  <si>
    <t>ENST00000547106</t>
  </si>
  <si>
    <t>ENSG00000186442</t>
  </si>
  <si>
    <t>ENST00000417996</t>
  </si>
  <si>
    <t>ENSG00000170477</t>
  </si>
  <si>
    <t>ENST00000551956</t>
  </si>
  <si>
    <t>ENST00000548097</t>
  </si>
  <si>
    <t>ENST00000549295</t>
  </si>
  <si>
    <t>ENST00000552668</t>
  </si>
  <si>
    <t>ENST00000551436</t>
  </si>
  <si>
    <t>ENSG00000186081</t>
  </si>
  <si>
    <t>ENST00000252242</t>
  </si>
  <si>
    <t>ENST00000552952</t>
  </si>
  <si>
    <t>ENST00000549511</t>
  </si>
  <si>
    <t>ENST00000548409</t>
  </si>
  <si>
    <t>ENST00000552629</t>
  </si>
  <si>
    <t>ENST00000547890</t>
  </si>
  <si>
    <t>ENST00000551013</t>
  </si>
  <si>
    <t>ENST00000551188</t>
  </si>
  <si>
    <t>ENST00000549420</t>
  </si>
  <si>
    <t>ENST00000551275</t>
  </si>
  <si>
    <t>ENST00000546577</t>
  </si>
  <si>
    <t>ENSG00000205420</t>
  </si>
  <si>
    <t>ENST00000330722</t>
  </si>
  <si>
    <t>ENST00000548735</t>
  </si>
  <si>
    <t>ENST00000549898</t>
  </si>
  <si>
    <t>ENST00000549600</t>
  </si>
  <si>
    <t>ENST00000549754</t>
  </si>
  <si>
    <t>ENSG00000185479</t>
  </si>
  <si>
    <t>ENST00000252252</t>
  </si>
  <si>
    <t>ENSG00000170465</t>
  </si>
  <si>
    <t>ENST00000252250</t>
  </si>
  <si>
    <t>ENST00000553087</t>
  </si>
  <si>
    <t>ENSG00000135480</t>
  </si>
  <si>
    <t>ENST00000552400</t>
  </si>
  <si>
    <t>ENST00000546666</t>
  </si>
  <si>
    <t>ENST00000331817</t>
  </si>
  <si>
    <t>ENST00000547613</t>
  </si>
  <si>
    <t>ENST00000548088</t>
  </si>
  <si>
    <t>ENST00000546856</t>
  </si>
  <si>
    <t>ENST00000552183</t>
  </si>
  <si>
    <t>ENST00000551130</t>
  </si>
  <si>
    <t>ENST00000549127</t>
  </si>
  <si>
    <t>ENST00000552322</t>
  </si>
  <si>
    <t>ENST00000548657</t>
  </si>
  <si>
    <t>ENST00000550153</t>
  </si>
  <si>
    <t>ENST00000549638</t>
  </si>
  <si>
    <t>ENSG00000139648</t>
  </si>
  <si>
    <t>ENST00000267119</t>
  </si>
  <si>
    <t>ENSG00000170486</t>
  </si>
  <si>
    <t>ENST00000537672</t>
  </si>
  <si>
    <t>ENST00000354310</t>
  </si>
  <si>
    <t>ENST00000550829</t>
  </si>
  <si>
    <t>ENST00000293745</t>
  </si>
  <si>
    <t>ENSG00000186049</t>
  </si>
  <si>
    <t>ENST00000305748</t>
  </si>
  <si>
    <t>ENST00000546934</t>
  </si>
  <si>
    <t>ENST00000552855</t>
  </si>
  <si>
    <t>ENSG00000170484</t>
  </si>
  <si>
    <t>ENST00000549343</t>
  </si>
  <si>
    <t>ENST00000305620</t>
  </si>
  <si>
    <t>ENST00000546384</t>
  </si>
  <si>
    <t>ENSG00000170454</t>
  </si>
  <si>
    <t>ENST00000252245</t>
  </si>
  <si>
    <t>ENSG00000185069</t>
  </si>
  <si>
    <t>ENST00000332411</t>
  </si>
  <si>
    <t>ENSG00000189182</t>
  </si>
  <si>
    <t>ENST00000341809</t>
  </si>
  <si>
    <t>ENST00000553168</t>
  </si>
  <si>
    <t>ENST00000550823</t>
  </si>
  <si>
    <t>ENSG00000170423</t>
  </si>
  <si>
    <t>ENST00000359499</t>
  </si>
  <si>
    <t>ENST00000304620</t>
  </si>
  <si>
    <t>ENST00000547920</t>
  </si>
  <si>
    <t>ENST00000547110</t>
  </si>
  <si>
    <t>ENST00000551581</t>
  </si>
  <si>
    <t>ENSG00000185640</t>
  </si>
  <si>
    <t>ENST00000546453</t>
  </si>
  <si>
    <t>ENST00000330553</t>
  </si>
  <si>
    <t>ENST00000549255</t>
  </si>
  <si>
    <t>ENSG00000170421</t>
  </si>
  <si>
    <t>ENST00000552551</t>
  </si>
  <si>
    <t>ENST00000293308</t>
  </si>
  <si>
    <t>ENST00000546583</t>
  </si>
  <si>
    <t>ENST00000550170</t>
  </si>
  <si>
    <t>ENST00000546897</t>
  </si>
  <si>
    <t>ENST00000552150</t>
  </si>
  <si>
    <t>ENST00000547031</t>
  </si>
  <si>
    <t>ENST00000549176</t>
  </si>
  <si>
    <t>ENST00000546826</t>
  </si>
  <si>
    <t>ENST00000547176</t>
  </si>
  <si>
    <t>ENST00000548998</t>
  </si>
  <si>
    <t>ENST00000546900</t>
  </si>
  <si>
    <t>ENST00000547413</t>
  </si>
  <si>
    <t>ENST00000546542</t>
  </si>
  <si>
    <t>ENST00000549198</t>
  </si>
  <si>
    <t>ENST00000552877</t>
  </si>
  <si>
    <t>ENST00000551318</t>
  </si>
  <si>
    <t>ENST00000546921</t>
  </si>
  <si>
    <t>ENSG00000167767</t>
  </si>
  <si>
    <t>ENST00000313234</t>
  </si>
  <si>
    <t>ENST00000394815</t>
  </si>
  <si>
    <t>ENST00000466011</t>
  </si>
  <si>
    <t>ENSG00000205426</t>
  </si>
  <si>
    <t>ENST00000327741</t>
  </si>
  <si>
    <t>ENSG00000161850</t>
  </si>
  <si>
    <t>ENST00000257974</t>
  </si>
  <si>
    <t>ENSG00000170523</t>
  </si>
  <si>
    <t>ENST00000293670</t>
  </si>
  <si>
    <t>ENSG00000161849</t>
  </si>
  <si>
    <t>ENST00000257951</t>
  </si>
  <si>
    <t>ENSG00000135443</t>
  </si>
  <si>
    <t>ENST00000257901</t>
  </si>
  <si>
    <t>ENST00000544265</t>
  </si>
  <si>
    <t>ENST00000552537</t>
  </si>
  <si>
    <t>ENSG00000170442</t>
  </si>
  <si>
    <t>ENST00000423955</t>
  </si>
  <si>
    <t>ENST00000293525</t>
  </si>
  <si>
    <t>ENSG00000115365</t>
  </si>
  <si>
    <t>ENST00000443314</t>
  </si>
  <si>
    <t>ENST00000441020</t>
  </si>
  <si>
    <t>ENST00000450366</t>
  </si>
  <si>
    <t>ENST00000233714</t>
  </si>
  <si>
    <t>ENST00000431941</t>
  </si>
  <si>
    <t>ENST00000412863</t>
  </si>
  <si>
    <t>ENST00000448951</t>
  </si>
  <si>
    <t>ENST00000453956</t>
  </si>
  <si>
    <t>ENSG00000174106</t>
  </si>
  <si>
    <t>ENST00000308330</t>
  </si>
  <si>
    <t>ENST00000541171</t>
  </si>
  <si>
    <t>ENST00000542032</t>
  </si>
  <si>
    <t>ENST00000544506</t>
  </si>
  <si>
    <t>ENST00000539442</t>
  </si>
  <si>
    <t>ENST00000545026</t>
  </si>
  <si>
    <t>ENSG00000139292</t>
  </si>
  <si>
    <t>ENST00000266674</t>
  </si>
  <si>
    <t>ENST00000550851</t>
  </si>
  <si>
    <t>ENST00000536515</t>
  </si>
  <si>
    <t>ENST00000540815</t>
  </si>
  <si>
    <t>ENST00000549015</t>
  </si>
  <si>
    <t>ENSG00000050405</t>
  </si>
  <si>
    <t>ENST00000552491</t>
  </si>
  <si>
    <t>ENST00000547825</t>
  </si>
  <si>
    <t>ENST00000552823</t>
  </si>
  <si>
    <t>ENST00000394943</t>
  </si>
  <si>
    <t>ENST00000341247</t>
  </si>
  <si>
    <t>ENST00000552783</t>
  </si>
  <si>
    <t>ENST00000552909</t>
  </si>
  <si>
    <t>ENST00000552720</t>
  </si>
  <si>
    <t>ENST00000549064</t>
  </si>
  <si>
    <t>ENST00000552338</t>
  </si>
  <si>
    <t>ENST00000552008</t>
  </si>
  <si>
    <t>ENST00000552045</t>
  </si>
  <si>
    <t>ENST00000551486</t>
  </si>
  <si>
    <t>ENST00000550611</t>
  </si>
  <si>
    <t>ENST00000551691</t>
  </si>
  <si>
    <t>ENST00000550592</t>
  </si>
  <si>
    <t>ENSG00000139233</t>
  </si>
  <si>
    <t>ENST00000266604</t>
  </si>
  <si>
    <t>ENST00000446587</t>
  </si>
  <si>
    <t>ENSG00000139636</t>
  </si>
  <si>
    <t>ENST00000267102</t>
  </si>
  <si>
    <t>ENST00000417750</t>
  </si>
  <si>
    <t>ENST00000552577</t>
  </si>
  <si>
    <t>ENST00000547382</t>
  </si>
  <si>
    <t>ENST00000547698</t>
  </si>
  <si>
    <t>ENST00000553040</t>
  </si>
  <si>
    <t>ENST00000550867</t>
  </si>
  <si>
    <t>ENST00000547813</t>
  </si>
  <si>
    <t>ENST00000551272</t>
  </si>
  <si>
    <t>ENST00000547670</t>
  </si>
  <si>
    <t>ENST00000551143</t>
  </si>
  <si>
    <t>ENST00000552449</t>
  </si>
  <si>
    <t>ENST00000549429</t>
  </si>
  <si>
    <t>ENST00000552879</t>
  </si>
  <si>
    <t>ENST00000552141</t>
  </si>
  <si>
    <t>ENST00000457164</t>
  </si>
  <si>
    <t>ENST00000547675</t>
  </si>
  <si>
    <t>ENST00000551169</t>
  </si>
  <si>
    <t>ENST00000549730</t>
  </si>
  <si>
    <t>ENST00000552153</t>
  </si>
  <si>
    <t>ENST00000553204</t>
  </si>
  <si>
    <t>ENST00000550137</t>
  </si>
  <si>
    <t>ENST00000551854</t>
  </si>
  <si>
    <t>ENST00000549587</t>
  </si>
  <si>
    <t>ENST00000549296</t>
  </si>
  <si>
    <t>ENST00000551782</t>
  </si>
  <si>
    <t>ENST00000550815</t>
  </si>
  <si>
    <t>ENST00000551115</t>
  </si>
  <si>
    <t>ENST00000551535</t>
  </si>
  <si>
    <t>ENST00000548983</t>
  </si>
  <si>
    <t>ENSG00000139263</t>
  </si>
  <si>
    <t>ENST00000379141</t>
  </si>
  <si>
    <t>ENST00000320743</t>
  </si>
  <si>
    <t>ENST00000433272</t>
  </si>
  <si>
    <t>ENST00000550825</t>
  </si>
  <si>
    <t>ENST00000552646</t>
  </si>
  <si>
    <t>ENST00000547329</t>
  </si>
  <si>
    <t>ENST00000550304</t>
  </si>
  <si>
    <t>ENST00000552267</t>
  </si>
  <si>
    <t>ENST00000548968</t>
  </si>
  <si>
    <t>ENSG00000168702</t>
  </si>
  <si>
    <t>ENST00000389484</t>
  </si>
  <si>
    <t>ENST00000437977</t>
  </si>
  <si>
    <t>ENST00000434794</t>
  </si>
  <si>
    <t>ENST00000486364</t>
  </si>
  <si>
    <t>ENSG00000198812</t>
  </si>
  <si>
    <t>ENST00000361484</t>
  </si>
  <si>
    <t>ENSG00000176809</t>
  </si>
  <si>
    <t>ENST00000339474</t>
  </si>
  <si>
    <t>ENST00000400877</t>
  </si>
  <si>
    <t>ENST00000334962</t>
  </si>
  <si>
    <t>ENST00000319651</t>
  </si>
  <si>
    <t>ENSG00000133640</t>
  </si>
  <si>
    <t>ENST00000525971</t>
  </si>
  <si>
    <t>ENST00000529408</t>
  </si>
  <si>
    <t>ENST00000393212</t>
  </si>
  <si>
    <t>ENST00000393217</t>
  </si>
  <si>
    <t>ENST00000533414</t>
  </si>
  <si>
    <t>ENST00000528777</t>
  </si>
  <si>
    <t>ENST00000526363</t>
  </si>
  <si>
    <t>ENSG00000111144</t>
  </si>
  <si>
    <t>ENST00000228740</t>
  </si>
  <si>
    <t>ENST00000537111</t>
  </si>
  <si>
    <t>ENST00000552789</t>
  </si>
  <si>
    <t>ENST00000553041</t>
  </si>
  <si>
    <t>ENST00000413268</t>
  </si>
  <si>
    <t>ENST00000548852</t>
  </si>
  <si>
    <t>ENST00000547393</t>
  </si>
  <si>
    <t>ENST00000548375</t>
  </si>
  <si>
    <t>ENST00000547982</t>
  </si>
  <si>
    <t>ENST00000552091</t>
  </si>
  <si>
    <t>ENSG00000090382</t>
  </si>
  <si>
    <t>ENST00000261267</t>
  </si>
  <si>
    <t>ENST00000549690</t>
  </si>
  <si>
    <t>ENST00000548839</t>
  </si>
  <si>
    <t>ENSG00000078018</t>
  </si>
  <si>
    <t>ENST00000199940</t>
  </si>
  <si>
    <t>ENST00000392193</t>
  </si>
  <si>
    <t>ENST00000360351</t>
  </si>
  <si>
    <t>ENST00000361559</t>
  </si>
  <si>
    <t>ENST00000445941</t>
  </si>
  <si>
    <t>ENST00000392194</t>
  </si>
  <si>
    <t>ENST00000447185</t>
  </si>
  <si>
    <t>ENST00000452717</t>
  </si>
  <si>
    <t>ENST00000471619</t>
  </si>
  <si>
    <t>ENST00000482864</t>
  </si>
  <si>
    <t>ENST00000461253</t>
  </si>
  <si>
    <t>ENST00000481649</t>
  </si>
  <si>
    <t>ENST00000475600</t>
  </si>
  <si>
    <t>ENST00000478233</t>
  </si>
  <si>
    <t>ENST00000473543</t>
  </si>
  <si>
    <t>ENSG00000139266</t>
  </si>
  <si>
    <t>ENST00000266643</t>
  </si>
  <si>
    <t>ENST00000552279</t>
  </si>
  <si>
    <t>ENST00000548358</t>
  </si>
  <si>
    <t>ENSG00000135679</t>
  </si>
  <si>
    <t>ENST00000258149</t>
  </si>
  <si>
    <t>ENST00000311420</t>
  </si>
  <si>
    <t>ENST00000493419</t>
  </si>
  <si>
    <t>ENST00000393417</t>
  </si>
  <si>
    <t>ENST00000258148</t>
  </si>
  <si>
    <t>ENST00000539479</t>
  </si>
  <si>
    <t>ENST00000393415</t>
  </si>
  <si>
    <t>ENST00000523991</t>
  </si>
  <si>
    <t>ENST00000543323</t>
  </si>
  <si>
    <t>ENST00000393416</t>
  </si>
  <si>
    <t>ENST00000544561</t>
  </si>
  <si>
    <t>ENST00000393410</t>
  </si>
  <si>
    <t>ENST00000496959</t>
  </si>
  <si>
    <t>ENST00000299252</t>
  </si>
  <si>
    <t>ENST00000481186</t>
  </si>
  <si>
    <t>ENST00000360430</t>
  </si>
  <si>
    <t>ENST00000517852</t>
  </si>
  <si>
    <t>ENST00000545204</t>
  </si>
  <si>
    <t>ENST00000546048</t>
  </si>
  <si>
    <t>ENST00000540352</t>
  </si>
  <si>
    <t>ENST00000542502</t>
  </si>
  <si>
    <t>ENST00000537182</t>
  </si>
  <si>
    <t>ENST00000536089</t>
  </si>
  <si>
    <t>ENST00000393413</t>
  </si>
  <si>
    <t>ENST00000350057</t>
  </si>
  <si>
    <t>ENST00000348801</t>
  </si>
  <si>
    <t>ENST00000478070</t>
  </si>
  <si>
    <t>ENST00000471946</t>
  </si>
  <si>
    <t>ENST00000543046</t>
  </si>
  <si>
    <t>ENST00000540709</t>
  </si>
  <si>
    <t>ENST00000544125</t>
  </si>
  <si>
    <t>ENST00000400501</t>
  </si>
  <si>
    <t>ENST00000356290</t>
  </si>
  <si>
    <t>ENST00000428863</t>
  </si>
  <si>
    <t>ENST00000393412</t>
  </si>
  <si>
    <t>ENST00000462284</t>
  </si>
  <si>
    <t>ENSG00000037897</t>
  </si>
  <si>
    <t>ENST00000324871</t>
  </si>
  <si>
    <t>ENST00000257848</t>
  </si>
  <si>
    <t>ENST00000547653</t>
  </si>
  <si>
    <t>ENST00000548504</t>
  </si>
  <si>
    <t>ENST00000551117</t>
  </si>
  <si>
    <t>ENST00000553125</t>
  </si>
  <si>
    <t>ENST00000548681</t>
  </si>
  <si>
    <t>ENST00000549773</t>
  </si>
  <si>
    <t>ENSG00000182544</t>
  </si>
  <si>
    <t>ENST00000546655</t>
  </si>
  <si>
    <t>ENST00000551660</t>
  </si>
  <si>
    <t>ENST00000329548</t>
  </si>
  <si>
    <t>ENST00000552097</t>
  </si>
  <si>
    <t>ENST00000534842</t>
  </si>
  <si>
    <t>ENSG00000182050</t>
  </si>
  <si>
    <t>ENST00000552808</t>
  </si>
  <si>
    <t>ENST00000547225</t>
  </si>
  <si>
    <t>ENST00000551921</t>
  </si>
  <si>
    <t>ENSG00000124003</t>
  </si>
  <si>
    <t>ENST00000446656</t>
  </si>
  <si>
    <t>ENSG00000135900</t>
  </si>
  <si>
    <t>ENST00000258383</t>
  </si>
  <si>
    <t>ENSG00000174099</t>
  </si>
  <si>
    <t>ENST00000355192</t>
  </si>
  <si>
    <t>ENST00000308259</t>
  </si>
  <si>
    <t>ENST00000541897</t>
  </si>
  <si>
    <t>ENST00000538725</t>
  </si>
  <si>
    <t>ENST00000540804</t>
  </si>
  <si>
    <t>ENST00000535664</t>
  </si>
  <si>
    <t>ENST00000541189</t>
  </si>
  <si>
    <t>ENST00000538045</t>
  </si>
  <si>
    <t>ENST00000535239</t>
  </si>
  <si>
    <t>ENST00000446731</t>
  </si>
  <si>
    <t>ENST00000535143</t>
  </si>
  <si>
    <t>ENSG00000196091</t>
  </si>
  <si>
    <t>MYBPC1</t>
  </si>
  <si>
    <t>ENST00000392934</t>
  </si>
  <si>
    <t>ENST00000547509</t>
  </si>
  <si>
    <t>ENST00000361685</t>
  </si>
  <si>
    <t>ENST00000550501</t>
  </si>
  <si>
    <t>ENST00000549145</t>
  </si>
  <si>
    <t>ENST00000536007</t>
  </si>
  <si>
    <t>ENST00000361466</t>
  </si>
  <si>
    <t>ENST00000549608</t>
  </si>
  <si>
    <t>ENST00000441232</t>
  </si>
  <si>
    <t>ENSG00000168530</t>
  </si>
  <si>
    <t>ENST00000341685</t>
  </si>
  <si>
    <t>ENST00000352451</t>
  </si>
  <si>
    <t>ENST00000496436</t>
  </si>
  <si>
    <t>ENST00000484290</t>
  </si>
  <si>
    <t>ENSG00000128641</t>
  </si>
  <si>
    <t>ENST00000418908</t>
  </si>
  <si>
    <t>ENST00000339514</t>
  </si>
  <si>
    <t>ENST00000392318</t>
  </si>
  <si>
    <t>ENST00000304164</t>
  </si>
  <si>
    <t>ENST00000438652</t>
  </si>
  <si>
    <t>ENST00000451437</t>
  </si>
  <si>
    <t>ENST00000471904</t>
  </si>
  <si>
    <t>ENST00000420448</t>
  </si>
  <si>
    <t>ENST00000392316</t>
  </si>
  <si>
    <t>ENST00000496992</t>
  </si>
  <si>
    <t>ENST00000494129</t>
  </si>
  <si>
    <t>ENST00000490069</t>
  </si>
  <si>
    <t>ENST00000461714</t>
  </si>
  <si>
    <t>ENST00000427152</t>
  </si>
  <si>
    <t>ENSG00000138386</t>
  </si>
  <si>
    <t>ENST00000448811</t>
  </si>
  <si>
    <t>ENST00000416973</t>
  </si>
  <si>
    <t>ENST00000426601</t>
  </si>
  <si>
    <t>ENST00000409581</t>
  </si>
  <si>
    <t>ENST00000337386</t>
  </si>
  <si>
    <t>ENST00000423376</t>
  </si>
  <si>
    <t>ENST00000423076</t>
  </si>
  <si>
    <t>ENST00000409641</t>
  </si>
  <si>
    <t>ENST00000434473</t>
  </si>
  <si>
    <t>ENST00000484774</t>
  </si>
  <si>
    <t>ENSG00000067798</t>
  </si>
  <si>
    <t>ENST00000549464</t>
  </si>
  <si>
    <t>ENST00000536525</t>
  </si>
  <si>
    <t>ENST00000397909</t>
  </si>
  <si>
    <t>ENST00000549369</t>
  </si>
  <si>
    <t>ENST00000551277</t>
  </si>
  <si>
    <t>ENST00000547725</t>
  </si>
  <si>
    <t>ENST00000550503</t>
  </si>
  <si>
    <t>ENST00000550673</t>
  </si>
  <si>
    <t>ENST00000552895</t>
  </si>
  <si>
    <t>ENST00000550788</t>
  </si>
  <si>
    <t>ENST00000548948</t>
  </si>
  <si>
    <t>ENST00000552300</t>
  </si>
  <si>
    <t>ENST00000551162</t>
  </si>
  <si>
    <t>ENST00000547884</t>
  </si>
  <si>
    <t>ENSG00000139350</t>
  </si>
  <si>
    <t>ENST00000266742</t>
  </si>
  <si>
    <t>ENST00000429527</t>
  </si>
  <si>
    <t>ENST00000411739</t>
  </si>
  <si>
    <t>ENST00000457368</t>
  </si>
  <si>
    <t>ENSG00000184613</t>
  </si>
  <si>
    <t>ENST00000429094</t>
  </si>
  <si>
    <t>ENST00000551601</t>
  </si>
  <si>
    <t>ENST00000452445</t>
  </si>
  <si>
    <t>ENST00000549027</t>
  </si>
  <si>
    <t>ENST00000333837</t>
  </si>
  <si>
    <t>ENST00000437801</t>
  </si>
  <si>
    <t>ENST00000547636</t>
  </si>
  <si>
    <t>ENST00000550139</t>
  </si>
  <si>
    <t>ENST00000549668</t>
  </si>
  <si>
    <t>ENST00000550313</t>
  </si>
  <si>
    <t>ENST00000547751</t>
  </si>
  <si>
    <t>ENST00000550462</t>
  </si>
  <si>
    <t>ENST00000552993</t>
  </si>
  <si>
    <t>ENST00000547172</t>
  </si>
  <si>
    <t>ENST00000553120</t>
  </si>
  <si>
    <t>ENST00000548826</t>
  </si>
  <si>
    <t>ENST00000548531</t>
  </si>
  <si>
    <t>ENST00000546415</t>
  </si>
  <si>
    <t>ENST00000395487</t>
  </si>
  <si>
    <t>ENSG00000123405</t>
  </si>
  <si>
    <t>ENST00000312156</t>
  </si>
  <si>
    <t>ENST00000435572</t>
  </si>
  <si>
    <t>ENST00000540264</t>
  </si>
  <si>
    <t>ENST00000553070</t>
  </si>
  <si>
    <t>ENST00000553198</t>
  </si>
  <si>
    <t>ENSG00000123358</t>
  </si>
  <si>
    <t>ENST00000548977</t>
  </si>
  <si>
    <t>ENST00000546842</t>
  </si>
  <si>
    <t>ENST00000553200</t>
  </si>
  <si>
    <t>ENST00000545748</t>
  </si>
  <si>
    <t>ENST00000550082</t>
  </si>
  <si>
    <t>ENST00000549102</t>
  </si>
  <si>
    <t>ENST00000478250</t>
  </si>
  <si>
    <t>ENST00000547206</t>
  </si>
  <si>
    <t>ENST00000550763</t>
  </si>
  <si>
    <t>ENST00000394824</t>
  </si>
  <si>
    <t>ENST00000548232</t>
  </si>
  <si>
    <t>ENST00000548733</t>
  </si>
  <si>
    <t>ENST00000550557</t>
  </si>
  <si>
    <t>ENST00000550339</t>
  </si>
  <si>
    <t>ENST00000550582</t>
  </si>
  <si>
    <t>ENST00000394825</t>
  </si>
  <si>
    <t>ENST00000360284</t>
  </si>
  <si>
    <t>ENST00000243050</t>
  </si>
  <si>
    <t>ENSG00000074527</t>
  </si>
  <si>
    <t>ENST00000343702</t>
  </si>
  <si>
    <t>ENST00000344911</t>
  </si>
  <si>
    <t>ENST00000538383</t>
  </si>
  <si>
    <t>ENST00000553059</t>
  </si>
  <si>
    <t>ENST00000550074</t>
  </si>
  <si>
    <t>ENST00000552603</t>
  </si>
  <si>
    <t>ENST00000547980</t>
  </si>
  <si>
    <t>ENSG00000133636</t>
  </si>
  <si>
    <t>ENST00000550879</t>
  </si>
  <si>
    <t>ENSG00000111581</t>
  </si>
  <si>
    <t>ENST00000229179</t>
  </si>
  <si>
    <t>ENST00000540453</t>
  </si>
  <si>
    <t>ENST00000535333</t>
  </si>
  <si>
    <t>ENST00000537598</t>
  </si>
  <si>
    <t>ENST00000535718</t>
  </si>
  <si>
    <t>ENST00000539906</t>
  </si>
  <si>
    <t>ENST00000538549</t>
  </si>
  <si>
    <t>ENST00000545140</t>
  </si>
  <si>
    <t>ENST00000539373</t>
  </si>
  <si>
    <t>ENST00000537662</t>
  </si>
  <si>
    <t>ENST00000538993</t>
  </si>
  <si>
    <t>ENST00000401003</t>
  </si>
  <si>
    <t>ENST00000378905</t>
  </si>
  <si>
    <t>ENSG00000179919</t>
  </si>
  <si>
    <t>ENST00000326258</t>
  </si>
  <si>
    <t>ENSG00000172640</t>
  </si>
  <si>
    <t>ENST00000310248</t>
  </si>
  <si>
    <t>ENSG00000205330</t>
  </si>
  <si>
    <t>ENST00000379668</t>
  </si>
  <si>
    <t>ENSG00000205329</t>
  </si>
  <si>
    <t>ENST00000379667</t>
  </si>
  <si>
    <t>ENSG00000188324</t>
  </si>
  <si>
    <t>ENST00000358433</t>
  </si>
  <si>
    <t>ENSG00000197706</t>
  </si>
  <si>
    <t>ENST00000343870</t>
  </si>
  <si>
    <t>ENSG00000187857</t>
  </si>
  <si>
    <t>ENST00000343399</t>
  </si>
  <si>
    <t>ENSG00000135506</t>
  </si>
  <si>
    <t>ENST00000552285</t>
  </si>
  <si>
    <t>ENST00000549897</t>
  </si>
  <si>
    <t>ENST00000315970</t>
  </si>
  <si>
    <t>ENST00000550848</t>
  </si>
  <si>
    <t>ENST00000547079</t>
  </si>
  <si>
    <t>ENST00000552787</t>
  </si>
  <si>
    <t>ENST00000551285</t>
  </si>
  <si>
    <t>ENST00000439210</t>
  </si>
  <si>
    <t>ENST00000389146</t>
  </si>
  <si>
    <t>ENST00000413095</t>
  </si>
  <si>
    <t>ENST00000551035</t>
  </si>
  <si>
    <t>ENST00000257966</t>
  </si>
  <si>
    <t>ENST00000435406</t>
  </si>
  <si>
    <t>ENST00000550372</t>
  </si>
  <si>
    <t>ENST00000553208</t>
  </si>
  <si>
    <t>ENST00000389142</t>
  </si>
  <si>
    <t>ENST00000550793</t>
  </si>
  <si>
    <t>ENST00000552423</t>
  </si>
  <si>
    <t>ENST00000549307</t>
  </si>
  <si>
    <t>ENST00000550438</t>
  </si>
  <si>
    <t>ENST00000550699</t>
  </si>
  <si>
    <t>ENST00000550202</t>
  </si>
  <si>
    <t>ENST00000546916</t>
  </si>
  <si>
    <t>ENSG00000135903</t>
  </si>
  <si>
    <t>ENST00000392069</t>
  </si>
  <si>
    <t>ENST00000344493</t>
  </si>
  <si>
    <t>ENST00000350526</t>
  </si>
  <si>
    <t>ENST00000336840</t>
  </si>
  <si>
    <t>ENST00000392070</t>
  </si>
  <si>
    <t>ENST00000409551</t>
  </si>
  <si>
    <t>ENST00000464706</t>
  </si>
  <si>
    <t>ENST00000409828</t>
  </si>
  <si>
    <t>ENST00000258387</t>
  </si>
  <si>
    <t>ENSG00000227418</t>
  </si>
  <si>
    <t>ENST00000454040</t>
  </si>
  <si>
    <t>ENSG00000152556</t>
  </si>
  <si>
    <t>ENST00000550345</t>
  </si>
  <si>
    <t>ENST00000549003</t>
  </si>
  <si>
    <t>ENST00000550924</t>
  </si>
  <si>
    <t>ENST00000549941</t>
  </si>
  <si>
    <t>ENST00000550257</t>
  </si>
  <si>
    <t>ENST00000340802</t>
  </si>
  <si>
    <t>ENST00000547581</t>
  </si>
  <si>
    <t>ENST00000546755</t>
  </si>
  <si>
    <t>ENST00000549366</t>
  </si>
  <si>
    <t>ENST00000552792</t>
  </si>
  <si>
    <t>ENST00000548288</t>
  </si>
  <si>
    <t>ENST00000359794</t>
  </si>
  <si>
    <t>ENST00000547066</t>
  </si>
  <si>
    <t>ENST00000546964</t>
  </si>
  <si>
    <t>ENST00000548720</t>
  </si>
  <si>
    <t>ENST00000552989</t>
  </si>
  <si>
    <t>ENST00000551548</t>
  </si>
  <si>
    <t>ENST00000551485</t>
  </si>
  <si>
    <t>ENST00000551339</t>
  </si>
  <si>
    <t>ENST00000548345</t>
  </si>
  <si>
    <t>ENST00000551804</t>
  </si>
  <si>
    <t>ENST00000549022</t>
  </si>
  <si>
    <t>ENST00000547587</t>
  </si>
  <si>
    <t>ENST00000546465</t>
  </si>
  <si>
    <t>ENST00000547148</t>
  </si>
  <si>
    <t>ENST00000552752</t>
  </si>
  <si>
    <t>ENST00000550802</t>
  </si>
  <si>
    <t>ENST00000552214</t>
  </si>
  <si>
    <t>ENST00000552818</t>
  </si>
  <si>
    <t>ENST00000553055</t>
  </si>
  <si>
    <t>ENST00000312352</t>
  </si>
  <si>
    <t>ENSG00000166908</t>
  </si>
  <si>
    <t>ENST00000422156</t>
  </si>
  <si>
    <t>ENST00000540759</t>
  </si>
  <si>
    <t>ENST00000551772</t>
  </si>
  <si>
    <t>ENST00000550465</t>
  </si>
  <si>
    <t>ENST00000550360</t>
  </si>
  <si>
    <t>ENST00000550095</t>
  </si>
  <si>
    <t>ENST00000354947</t>
  </si>
  <si>
    <t>ENST00000548264</t>
  </si>
  <si>
    <t>ENSG00000214176</t>
  </si>
  <si>
    <t>ENST00000397718</t>
  </si>
  <si>
    <t>ENSG00000139220</t>
  </si>
  <si>
    <t>ENST00000549396</t>
  </si>
  <si>
    <t>ENST00000550584</t>
  </si>
  <si>
    <t>ENST00000549325</t>
  </si>
  <si>
    <t>ENST00000545296</t>
  </si>
  <si>
    <t>ENST00000541570</t>
  </si>
  <si>
    <t>ENST00000551461</t>
  </si>
  <si>
    <t>ENST00000550359</t>
  </si>
  <si>
    <t>ENST00000407050</t>
  </si>
  <si>
    <t>ENST00000548586</t>
  </si>
  <si>
    <t>ENST00000443686</t>
  </si>
  <si>
    <t>ENST00000552948</t>
  </si>
  <si>
    <t>ENST00000550018</t>
  </si>
  <si>
    <t>ENST00000551147</t>
  </si>
  <si>
    <t>ENST00000547180</t>
  </si>
  <si>
    <t>ENST00000549344</t>
  </si>
  <si>
    <t>ENST00000549917</t>
  </si>
  <si>
    <t>ENST00000553058</t>
  </si>
  <si>
    <t>ENST00000548670</t>
  </si>
  <si>
    <t>ENST00000548790</t>
  </si>
  <si>
    <t>ENST00000548453</t>
  </si>
  <si>
    <t>ENST00000552020</t>
  </si>
  <si>
    <t>ENST00000551442</t>
  </si>
  <si>
    <t>ENST00000547623</t>
  </si>
  <si>
    <t>ENST00000552006</t>
  </si>
  <si>
    <t>ENST00000547273</t>
  </si>
  <si>
    <t>ENST00000550798</t>
  </si>
  <si>
    <t>ENST00000541017</t>
  </si>
  <si>
    <t>ENST00000333447</t>
  </si>
  <si>
    <t>ENSG00000111110</t>
  </si>
  <si>
    <t>ENST00000228705</t>
  </si>
  <si>
    <t>ENST00000551214</t>
  </si>
  <si>
    <t>ENST00000551519</t>
  </si>
  <si>
    <t>ENST00000548414</t>
  </si>
  <si>
    <t>ENST00000547857</t>
  </si>
  <si>
    <t>ENSG00000127329</t>
  </si>
  <si>
    <t>ENST00000334414</t>
  </si>
  <si>
    <t>ENST00000550358</t>
  </si>
  <si>
    <t>ENST00000538708</t>
  </si>
  <si>
    <t>ENST00000550857</t>
  </si>
  <si>
    <t>ENST00000261266</t>
  </si>
  <si>
    <t>ENST00000549400</t>
  </si>
  <si>
    <t>ENST00000551525</t>
  </si>
  <si>
    <t>ENST00000548122</t>
  </si>
  <si>
    <t>ENST00000538174</t>
  </si>
  <si>
    <t>ENST00000552253</t>
  </si>
  <si>
    <t>ENST00000547715</t>
  </si>
  <si>
    <t>ENST00000451516</t>
  </si>
  <si>
    <t>ENSG00000153233</t>
  </si>
  <si>
    <t>ENST00000440835</t>
  </si>
  <si>
    <t>ENST00000537619</t>
  </si>
  <si>
    <t>ENST00000551219</t>
  </si>
  <si>
    <t>ENST00000547752</t>
  </si>
  <si>
    <t>ENST00000283228</t>
  </si>
  <si>
    <t>ENST00000342084</t>
  </si>
  <si>
    <t>ENST00000549308</t>
  </si>
  <si>
    <t>ENST00000549107</t>
  </si>
  <si>
    <t>ENST00000548220</t>
  </si>
  <si>
    <t>ENST00000378778</t>
  </si>
  <si>
    <t>ENSG00000127328</t>
  </si>
  <si>
    <t>ENST00000247833</t>
  </si>
  <si>
    <t>ENST00000378815</t>
  </si>
  <si>
    <t>ENST00000483530</t>
  </si>
  <si>
    <t>ENST00000417413</t>
  </si>
  <si>
    <t>ENST00000549760</t>
  </si>
  <si>
    <t>ENST00000550536</t>
  </si>
  <si>
    <t>ENST00000378809</t>
  </si>
  <si>
    <t>ENST00000362025</t>
  </si>
  <si>
    <t>ENST00000552199</t>
  </si>
  <si>
    <t>ENST00000547591</t>
  </si>
  <si>
    <t>ENST00000550647</t>
  </si>
  <si>
    <t>ENST00000547055</t>
  </si>
  <si>
    <t>ENST00000551641</t>
  </si>
  <si>
    <t>ENST00000553099</t>
  </si>
  <si>
    <t>ENST00000526994</t>
  </si>
  <si>
    <t>ENST00000550847</t>
  </si>
  <si>
    <t>ENST00000481897</t>
  </si>
  <si>
    <t>ENST00000552610</t>
  </si>
  <si>
    <t>ENSG00000127314</t>
  </si>
  <si>
    <t>ENST00000250559</t>
  </si>
  <si>
    <t>ENST00000460800</t>
  </si>
  <si>
    <t>ENST00000393436</t>
  </si>
  <si>
    <t>ENST00000501412</t>
  </si>
  <si>
    <t>ENST00000425247</t>
  </si>
  <si>
    <t>ENST00000489473</t>
  </si>
  <si>
    <t>ENST00000422358</t>
  </si>
  <si>
    <t>ENST00000541167</t>
  </si>
  <si>
    <t>ENST00000538283</t>
  </si>
  <si>
    <t>ENST00000341355</t>
  </si>
  <si>
    <t>ENST00000537460</t>
  </si>
  <si>
    <t>ENST00000463493</t>
  </si>
  <si>
    <t>ENST00000450214</t>
  </si>
  <si>
    <t>ENST00000545270</t>
  </si>
  <si>
    <t>ENST00000538980</t>
  </si>
  <si>
    <t>ENST00000542018</t>
  </si>
  <si>
    <t>ENST00000543393</t>
  </si>
  <si>
    <t>ENST00000534899</t>
  </si>
  <si>
    <t>ENST00000453560</t>
  </si>
  <si>
    <t>ENST00000378985</t>
  </si>
  <si>
    <t>ENST00000540209</t>
  </si>
  <si>
    <t>ENST00000540781</t>
  </si>
  <si>
    <t>ENST00000535492</t>
  </si>
  <si>
    <t>ENST00000539091</t>
  </si>
  <si>
    <t>ENST00000542145</t>
  </si>
  <si>
    <t>ENST00000485252</t>
  </si>
  <si>
    <t>ENST00000541386</t>
  </si>
  <si>
    <t>ENST00000538877</t>
  </si>
  <si>
    <t>ENST00000543697</t>
  </si>
  <si>
    <t>ENST00000545720</t>
  </si>
  <si>
    <t>ENST00000541216</t>
  </si>
  <si>
    <t>ENST00000544639</t>
  </si>
  <si>
    <t>ENST00000541968</t>
  </si>
  <si>
    <t>ENSG00000079337</t>
  </si>
  <si>
    <t>ENST00000449771</t>
  </si>
  <si>
    <t>ENST00000547856</t>
  </si>
  <si>
    <t>ENST00000549151</t>
  </si>
  <si>
    <t>ENST00000395360</t>
  </si>
  <si>
    <t>ENST00000482843</t>
  </si>
  <si>
    <t>ENST00000479866</t>
  </si>
  <si>
    <t>ENST00000488250</t>
  </si>
  <si>
    <t>ENST00000389212</t>
  </si>
  <si>
    <t>ENST00000548919</t>
  </si>
  <si>
    <t>ENST00000490387</t>
  </si>
  <si>
    <t>ENST00000548434</t>
  </si>
  <si>
    <t>ENST00000473777</t>
  </si>
  <si>
    <t>ENST00000476259</t>
  </si>
  <si>
    <t>ENST00000395358</t>
  </si>
  <si>
    <t>ENST00000494764</t>
  </si>
  <si>
    <t>ENST00000495465</t>
  </si>
  <si>
    <t>ENST00000466322</t>
  </si>
  <si>
    <t>ENST00000495953</t>
  </si>
  <si>
    <t>ENST00000549347</t>
  </si>
  <si>
    <t>ENST00000405493</t>
  </si>
  <si>
    <t>ENSG00000198774</t>
  </si>
  <si>
    <t>ENST00000361228</t>
  </si>
  <si>
    <t>ENSG00000108370</t>
  </si>
  <si>
    <t>ENST00000443584</t>
  </si>
  <si>
    <t>ENST00000449996</t>
  </si>
  <si>
    <t>ENST00000262406</t>
  </si>
  <si>
    <t>ENSG00000144468</t>
  </si>
  <si>
    <t>ENST00000424132</t>
  </si>
  <si>
    <t>ENST00000341329</t>
  </si>
  <si>
    <t>ENST00000437454</t>
  </si>
  <si>
    <t>ENST00000443477</t>
  </si>
  <si>
    <t>ENST00000423616</t>
  </si>
  <si>
    <t>ENST00000448992</t>
  </si>
  <si>
    <t>ENST00000539613</t>
  </si>
  <si>
    <t>ENST00000450679</t>
  </si>
  <si>
    <t>ENST00000436481</t>
  </si>
  <si>
    <t>ENST00000409053</t>
  </si>
  <si>
    <t>ENST00000491490</t>
  </si>
  <si>
    <t>ENST00000473218</t>
  </si>
  <si>
    <t>ENST00000493526</t>
  </si>
  <si>
    <t>ENST00000483268</t>
  </si>
  <si>
    <t>ENST00000392062</t>
  </si>
  <si>
    <t>ENSG00000167550</t>
  </si>
  <si>
    <t>ENST00000301068</t>
  </si>
  <si>
    <t>ENST00000420065</t>
  </si>
  <si>
    <t>ENST00000550797</t>
  </si>
  <si>
    <t>ENST00000550675</t>
  </si>
  <si>
    <t>ENSG00000255794</t>
  </si>
  <si>
    <t>ENST00000538559</t>
  </si>
  <si>
    <t>ENST00000552411</t>
  </si>
  <si>
    <t>ENSG00000005175</t>
  </si>
  <si>
    <t>ENST00000005386</t>
  </si>
  <si>
    <t>ENST00000548211</t>
  </si>
  <si>
    <t>ENST00000432584</t>
  </si>
  <si>
    <t>ENST00000380650</t>
  </si>
  <si>
    <t>ENST00000548296</t>
  </si>
  <si>
    <t>ENST00000547706</t>
  </si>
  <si>
    <t>ENST00000551293</t>
  </si>
  <si>
    <t>ENSG00000197713</t>
  </si>
  <si>
    <t>ENST00000359429</t>
  </si>
  <si>
    <t>ENST00000436630</t>
  </si>
  <si>
    <t>ENST00000408981</t>
  </si>
  <si>
    <t>ENST00000454822</t>
  </si>
  <si>
    <t>ENST00000429921</t>
  </si>
  <si>
    <t>ENST00000453724</t>
  </si>
  <si>
    <t>ENST00000438265</t>
  </si>
  <si>
    <t>ENST00000429907</t>
  </si>
  <si>
    <t>ENST00000441588</t>
  </si>
  <si>
    <t>ENST00000445268</t>
  </si>
  <si>
    <t>ENST00000452025</t>
  </si>
  <si>
    <t>ENST00000438204</t>
  </si>
  <si>
    <t>ENST00000438191</t>
  </si>
  <si>
    <t>ENST00000411934</t>
  </si>
  <si>
    <t>ENST00000435437</t>
  </si>
  <si>
    <t>ENST00000354506</t>
  </si>
  <si>
    <t>ENSG00000241749</t>
  </si>
  <si>
    <t>ENST00000489520</t>
  </si>
  <si>
    <t>ENST00000493929</t>
  </si>
  <si>
    <t>ENSG00000171951</t>
  </si>
  <si>
    <t>ENST00000305409</t>
  </si>
  <si>
    <t>ENST00000421386</t>
  </si>
  <si>
    <t>ENST00000433889</t>
  </si>
  <si>
    <t>ENSG00000168497</t>
  </si>
  <si>
    <t>ENST00000304141</t>
  </si>
  <si>
    <t>ENSG00000079387</t>
  </si>
  <si>
    <t>ENST00000552189</t>
  </si>
  <si>
    <t>ENST00000448372</t>
  </si>
  <si>
    <t>ENST00000549595</t>
  </si>
  <si>
    <t>ENST00000549518</t>
  </si>
  <si>
    <t>ENST00000551358</t>
  </si>
  <si>
    <t>ENST00000547886</t>
  </si>
  <si>
    <t>ENST00000551592</t>
  </si>
  <si>
    <t>ENST00000551798</t>
  </si>
  <si>
    <t>ENST00000547181</t>
  </si>
  <si>
    <t>ENST00000549882</t>
  </si>
  <si>
    <t>ENSG00000135919</t>
  </si>
  <si>
    <t>ENST00000409304</t>
  </si>
  <si>
    <t>ENST00000258405</t>
  </si>
  <si>
    <t>ENST00000473202</t>
  </si>
  <si>
    <t>ENST00000409840</t>
  </si>
  <si>
    <t>ENST00000447280</t>
  </si>
  <si>
    <t>ENST00000478966</t>
  </si>
  <si>
    <t>ENST00000432738</t>
  </si>
  <si>
    <t>ENST00000489065</t>
  </si>
  <si>
    <t>ENST00000454956</t>
  </si>
  <si>
    <t>ENST00000423446</t>
  </si>
  <si>
    <t>ENSG00000163082</t>
  </si>
  <si>
    <t>ENST00000321276</t>
  </si>
  <si>
    <t>ENSG00000118596</t>
  </si>
  <si>
    <t>ENST00000552432</t>
  </si>
  <si>
    <t>ENST00000547379</t>
  </si>
  <si>
    <t>ENST00000549465</t>
  </si>
  <si>
    <t>ENST00000552024</t>
  </si>
  <si>
    <t>ENST00000548610</t>
  </si>
  <si>
    <t>ENST00000261187</t>
  </si>
  <si>
    <t>ENST00000550062</t>
  </si>
  <si>
    <t>ENST00000549588</t>
  </si>
  <si>
    <t>ENST00000546459</t>
  </si>
  <si>
    <t>ENST00000552405</t>
  </si>
  <si>
    <t>ENST00000549033</t>
  </si>
  <si>
    <t>ENST00000551877</t>
  </si>
  <si>
    <t>ENST00000547801</t>
  </si>
  <si>
    <t>ENST00000549928</t>
  </si>
  <si>
    <t>ENST00000549305</t>
  </si>
  <si>
    <t>ENST00000548444</t>
  </si>
  <si>
    <t>ENSG00000135502</t>
  </si>
  <si>
    <t>ENST00000474359</t>
  </si>
  <si>
    <t>ENST00000320442</t>
  </si>
  <si>
    <t>ENST00000440686</t>
  </si>
  <si>
    <t>ENST00000497297</t>
  </si>
  <si>
    <t>ENST00000463802</t>
  </si>
  <si>
    <t>ENST00000487816</t>
  </si>
  <si>
    <t>ENST00000474791</t>
  </si>
  <si>
    <t>ENST00000490243</t>
  </si>
  <si>
    <t>ENST00000483647</t>
  </si>
  <si>
    <t>ENSG00000175782</t>
  </si>
  <si>
    <t>ENST00000398004</t>
  </si>
  <si>
    <t>ENST00000319429</t>
  </si>
  <si>
    <t>ENST00000431174</t>
  </si>
  <si>
    <t>ENST00000538043</t>
  </si>
  <si>
    <t>ENST00000399333</t>
  </si>
  <si>
    <t>ENSG00000211584</t>
  </si>
  <si>
    <t>ENST00000548498</t>
  </si>
  <si>
    <t>ENST00000552003</t>
  </si>
  <si>
    <t>ENST00000547002</t>
  </si>
  <si>
    <t>ENST00000549243</t>
  </si>
  <si>
    <t>ENST00000442892</t>
  </si>
  <si>
    <t>ENST00000442218</t>
  </si>
  <si>
    <t>ENST00000551301</t>
  </si>
  <si>
    <t>ENST00000461620</t>
  </si>
  <si>
    <t>ENST00000476104</t>
  </si>
  <si>
    <t>ENSG00000072041</t>
  </si>
  <si>
    <t>ENST00000266682</t>
  </si>
  <si>
    <t>ENST00000309283</t>
  </si>
  <si>
    <t>ENST00000552192</t>
  </si>
  <si>
    <t>ENST00000548267</t>
  </si>
  <si>
    <t>ENST00000551388</t>
  </si>
  <si>
    <t>ENST00000551612</t>
  </si>
  <si>
    <t>ENST00000450363</t>
  </si>
  <si>
    <t>ENST00000547240</t>
  </si>
  <si>
    <t>ENST00000549540</t>
  </si>
  <si>
    <t>ENST00000551010</t>
  </si>
  <si>
    <t>ENSG00000066117</t>
  </si>
  <si>
    <t>ENST00000394963</t>
  </si>
  <si>
    <t>ENST00000381513</t>
  </si>
  <si>
    <t>ENST00000551966</t>
  </si>
  <si>
    <t>ENST00000550477</t>
  </si>
  <si>
    <t>ENST00000547247</t>
  </si>
  <si>
    <t>ENST00000547637</t>
  </si>
  <si>
    <t>ENST00000551497</t>
  </si>
  <si>
    <t>ENST00000548573</t>
  </si>
  <si>
    <t>ENST00000549274</t>
  </si>
  <si>
    <t>ENST00000550280</t>
  </si>
  <si>
    <t>ENST00000551352</t>
  </si>
  <si>
    <t>ENST00000549526</t>
  </si>
  <si>
    <t>ENSG00000123415</t>
  </si>
  <si>
    <t>ENST00000509864</t>
  </si>
  <si>
    <t>ENST00000513838</t>
  </si>
  <si>
    <t>ENST00000508394</t>
  </si>
  <si>
    <t>ENST00000511854</t>
  </si>
  <si>
    <t>ENST00000506595</t>
  </si>
  <si>
    <t>ENST00000514685</t>
  </si>
  <si>
    <t>ENST00000505128</t>
  </si>
  <si>
    <t>ENST00000337581</t>
  </si>
  <si>
    <t>ENST00000243112</t>
  </si>
  <si>
    <t>ENST00000505662</t>
  </si>
  <si>
    <t>ENST00000401977</t>
  </si>
  <si>
    <t>ENST00000514196</t>
  </si>
  <si>
    <t>ENST00000511522</t>
  </si>
  <si>
    <t>ENST00000504338</t>
  </si>
  <si>
    <t>ENST00000509078</t>
  </si>
  <si>
    <t>ENST00000507904</t>
  </si>
  <si>
    <t>ENST00000503447</t>
  </si>
  <si>
    <t>ENST00000504797</t>
  </si>
  <si>
    <t>ENST00000506169</t>
  </si>
  <si>
    <t>ENST00000503306</t>
  </si>
  <si>
    <t>ENST00000505597</t>
  </si>
  <si>
    <t>ENST00000503231</t>
  </si>
  <si>
    <t>ENSG00000108854</t>
  </si>
  <si>
    <t>ENST00000262435</t>
  </si>
  <si>
    <t>ENSG00000139343</t>
  </si>
  <si>
    <t>ENST00000266735</t>
  </si>
  <si>
    <t>ENST00000551316</t>
  </si>
  <si>
    <t>ENST00000553192</t>
  </si>
  <si>
    <t>ENST00000552085</t>
  </si>
  <si>
    <t>ENST00000549580</t>
  </si>
  <si>
    <t>ENSG00000123352</t>
  </si>
  <si>
    <t>ENST00000550997</t>
  </si>
  <si>
    <t>ENST00000549538</t>
  </si>
  <si>
    <t>ENST00000548654</t>
  </si>
  <si>
    <t>ENST00000550643</t>
  </si>
  <si>
    <t>ENST00000549412</t>
  </si>
  <si>
    <t>ENST00000548710</t>
  </si>
  <si>
    <t>ENST00000549179</t>
  </si>
  <si>
    <t>ENST00000548377</t>
  </si>
  <si>
    <t>ENST00000549298</t>
  </si>
  <si>
    <t>ENST00000549375</t>
  </si>
  <si>
    <t>ENST00000553127</t>
  </si>
  <si>
    <t>ENST00000321898</t>
  </si>
  <si>
    <t>ENST00000551540</t>
  </si>
  <si>
    <t>ENST00000552918</t>
  </si>
  <si>
    <t>ENST00000548777</t>
  </si>
  <si>
    <t>ENST00000548388</t>
  </si>
  <si>
    <t>ENST00000547865</t>
  </si>
  <si>
    <t>ENST00000552171</t>
  </si>
  <si>
    <t>ENST00000549045</t>
  </si>
  <si>
    <t>ENST00000552557</t>
  </si>
  <si>
    <t>ENST00000552655</t>
  </si>
  <si>
    <t>ENST00000548727</t>
  </si>
  <si>
    <t>ENST00000547003</t>
  </si>
  <si>
    <t>ENSG00000196935</t>
  </si>
  <si>
    <t>ENST00000355086</t>
  </si>
  <si>
    <t>ENST00000537556</t>
  </si>
  <si>
    <t>ENST00000543397</t>
  </si>
  <si>
    <t>ENST00000542381</t>
  </si>
  <si>
    <t>ENST00000537585</t>
  </si>
  <si>
    <t>ENST00000542841</t>
  </si>
  <si>
    <t>ENSG00000115415</t>
  </si>
  <si>
    <t>ENST00000415035</t>
  </si>
  <si>
    <t>ENST00000361099</t>
  </si>
  <si>
    <t>ENST00000409465</t>
  </si>
  <si>
    <t>ENST00000423282</t>
  </si>
  <si>
    <t>ENST00000392322</t>
  </si>
  <si>
    <t>ENST00000452281</t>
  </si>
  <si>
    <t>ENST00000392323</t>
  </si>
  <si>
    <t>ENST00000464072</t>
  </si>
  <si>
    <t>ENST00000424722</t>
  </si>
  <si>
    <t>ENST00000454414</t>
  </si>
  <si>
    <t>ENST00000432058</t>
  </si>
  <si>
    <t>ENST00000540176</t>
  </si>
  <si>
    <t>ENSG00000138378</t>
  </si>
  <si>
    <t>ENST00000358470</t>
  </si>
  <si>
    <t>ENST00000392320</t>
  </si>
  <si>
    <t>ENST00000463951</t>
  </si>
  <si>
    <t>ENST00000495849</t>
  </si>
  <si>
    <t>ENST00000470708</t>
  </si>
  <si>
    <t>ENST00000495326</t>
  </si>
  <si>
    <t>ENST00000413064</t>
  </si>
  <si>
    <t>ENST00000409995</t>
  </si>
  <si>
    <t>ENST00000450994</t>
  </si>
  <si>
    <t>ENST00000432798</t>
  </si>
  <si>
    <t>ENSG00000067715</t>
  </si>
  <si>
    <t>ENST00000393240</t>
  </si>
  <si>
    <t>ENST00000261205</t>
  </si>
  <si>
    <t>ENST00000457153</t>
  </si>
  <si>
    <t>ENST00000552074</t>
  </si>
  <si>
    <t>ENST00000549454</t>
  </si>
  <si>
    <t>ENST00000547046</t>
  </si>
  <si>
    <t>ENST00000549671</t>
  </si>
  <si>
    <t>ENST00000551304</t>
  </si>
  <si>
    <t>ENST00000552744</t>
  </si>
  <si>
    <t>ENST00000552624</t>
  </si>
  <si>
    <t>ENST00000446242</t>
  </si>
  <si>
    <t>ENST00000549559</t>
  </si>
  <si>
    <t>ENSG00000155957</t>
  </si>
  <si>
    <t>ENST00000358230</t>
  </si>
  <si>
    <t>ENST00000544599</t>
  </si>
  <si>
    <t>ENST00000538217</t>
  </si>
  <si>
    <t>ENST00000286424</t>
  </si>
  <si>
    <t>ENST00000398033</t>
  </si>
  <si>
    <t>ENST00000542724</t>
  </si>
  <si>
    <t>ENST00000545407</t>
  </si>
  <si>
    <t>ENST00000545504</t>
  </si>
  <si>
    <t>ENST00000534930</t>
  </si>
  <si>
    <t>ENST00000542072</t>
  </si>
  <si>
    <t>ENST00000535812</t>
  </si>
  <si>
    <t>ENSG00000144339</t>
  </si>
  <si>
    <t>ENST00000392314</t>
  </si>
  <si>
    <t>ENST00000272771</t>
  </si>
  <si>
    <t>ENST00000487771</t>
  </si>
  <si>
    <t>ENST00000409056</t>
  </si>
  <si>
    <t>ENSG00000134291</t>
  </si>
  <si>
    <t>ENST00000550146</t>
  </si>
  <si>
    <t>ENST00000551305</t>
  </si>
  <si>
    <t>ENST00000256686</t>
  </si>
  <si>
    <t>ENST00000548153</t>
  </si>
  <si>
    <t>ENST00000549288</t>
  </si>
  <si>
    <t>ENST00000552187</t>
  </si>
  <si>
    <t>ENST00000552561</t>
  </si>
  <si>
    <t>ENST00000546749</t>
  </si>
  <si>
    <t>ENST00000552546</t>
  </si>
  <si>
    <t>ENST00000550552</t>
  </si>
  <si>
    <t>ENST00000429772</t>
  </si>
  <si>
    <t>ENST00000550161</t>
  </si>
  <si>
    <t>ENST00000449758</t>
  </si>
  <si>
    <t>ENST00000551705</t>
  </si>
  <si>
    <t>ENST00000548640</t>
  </si>
  <si>
    <t>ENST00000553217</t>
  </si>
  <si>
    <t>ENST00000548355</t>
  </si>
  <si>
    <t>ENST00000548965</t>
  </si>
  <si>
    <t>ENST00000547136</t>
  </si>
  <si>
    <t>ENST00000547682</t>
  </si>
  <si>
    <t>ENST00000549287</t>
  </si>
  <si>
    <t>ENSG00000139173</t>
  </si>
  <si>
    <t>ENST00000546387</t>
  </si>
  <si>
    <t>ENST00000551577</t>
  </si>
  <si>
    <t>ENST00000266534</t>
  </si>
  <si>
    <t>ENST00000546868</t>
  </si>
  <si>
    <t>ENST00000550495</t>
  </si>
  <si>
    <t>ENST00000553253</t>
  </si>
  <si>
    <t>ENST00000550623</t>
  </si>
  <si>
    <t>ENST00000546978</t>
  </si>
  <si>
    <t>ENSG00000189362</t>
  </si>
  <si>
    <t>ENST00000409150</t>
  </si>
  <si>
    <t>ENST00000414176</t>
  </si>
  <si>
    <t>ENST00000444545</t>
  </si>
  <si>
    <t>ENST00000343105</t>
  </si>
  <si>
    <t>ENST00000492292</t>
  </si>
  <si>
    <t>ENST00000421038</t>
  </si>
  <si>
    <t>ENSG00000118600</t>
  </si>
  <si>
    <t>ENST00000261234</t>
  </si>
  <si>
    <t>ENST00000536219</t>
  </si>
  <si>
    <t>ENST00000543342</t>
  </si>
  <si>
    <t>ENST00000537982</t>
  </si>
  <si>
    <t>ENST00000537373</t>
  </si>
  <si>
    <t>ENST00000535963</t>
  </si>
  <si>
    <t>ENST00000433461</t>
  </si>
  <si>
    <t>ENSG00000179104</t>
  </si>
  <si>
    <t>ENST00000551915</t>
  </si>
  <si>
    <t>ENST00000321196</t>
  </si>
  <si>
    <t>ENST00000548305</t>
  </si>
  <si>
    <t>ENST00000546590</t>
  </si>
  <si>
    <t>ENST00000549919</t>
  </si>
  <si>
    <t>ENSG00000139324</t>
  </si>
  <si>
    <t>ENST00000549011</t>
  </si>
  <si>
    <t>ENST00000547034</t>
  </si>
  <si>
    <t>ENST00000266712</t>
  </si>
  <si>
    <t>ENST00000551088</t>
  </si>
  <si>
    <t>ENSG00000072657</t>
  </si>
  <si>
    <t>ENST00000548156</t>
  </si>
  <si>
    <t>ENST00000261180</t>
  </si>
  <si>
    <t>ENST00000547300</t>
  </si>
  <si>
    <t>ENST00000552503</t>
  </si>
  <si>
    <t>ENST00000549138</t>
  </si>
  <si>
    <t>ENST00000549401</t>
  </si>
  <si>
    <t>ENST00000549922</t>
  </si>
  <si>
    <t>ENSG00000135451</t>
  </si>
  <si>
    <t>ENST00000549275</t>
  </si>
  <si>
    <t>ENST00000551245</t>
  </si>
  <si>
    <t>ENST00000380327</t>
  </si>
  <si>
    <t>ENST00000548311</t>
  </si>
  <si>
    <t>ENST00000549891</t>
  </si>
  <si>
    <t>ENST00000550346</t>
  </si>
  <si>
    <t>ENST00000550709</t>
  </si>
  <si>
    <t>ENST00000546735</t>
  </si>
  <si>
    <t>ENST00000549534</t>
  </si>
  <si>
    <t>ENST00000546776</t>
  </si>
  <si>
    <t>ENST00000257909</t>
  </si>
  <si>
    <t>ENST00000551192</t>
  </si>
  <si>
    <t>ENST00000547807</t>
  </si>
  <si>
    <t>ENST00000551567</t>
  </si>
  <si>
    <t>ENST00000548817</t>
  </si>
  <si>
    <t>ENST00000547923</t>
  </si>
  <si>
    <t>ENSG00000123297</t>
  </si>
  <si>
    <t>ENST00000454289</t>
  </si>
  <si>
    <t>ENST00000323833</t>
  </si>
  <si>
    <t>ENST00000417094</t>
  </si>
  <si>
    <t>ENST00000550559</t>
  </si>
  <si>
    <t>ENST00000548851</t>
  </si>
  <si>
    <t>ENST00000434359</t>
  </si>
  <si>
    <t>ENST00000457189</t>
  </si>
  <si>
    <t>ENST00000497617</t>
  </si>
  <si>
    <t>ENST00000540550</t>
  </si>
  <si>
    <t>ENST00000543727</t>
  </si>
  <si>
    <t>ENSG00000231738</t>
  </si>
  <si>
    <t>ENST00000525452</t>
  </si>
  <si>
    <t>ENST00000529820</t>
  </si>
  <si>
    <t>ENST00000532498</t>
  </si>
  <si>
    <t>ENST00000532628</t>
  </si>
  <si>
    <t>ENST00000433494</t>
  </si>
  <si>
    <t>ENST00000547403</t>
  </si>
  <si>
    <t>ENST00000552392</t>
  </si>
  <si>
    <t>ENST00000547836</t>
  </si>
  <si>
    <t>ENSG00000135452</t>
  </si>
  <si>
    <t>ENST00000553221</t>
  </si>
  <si>
    <t>ENST00000547311</t>
  </si>
  <si>
    <t>ENST00000550528</t>
  </si>
  <si>
    <t>ENST00000257910</t>
  </si>
  <si>
    <t>ENST00000547992</t>
  </si>
  <si>
    <t>ENST00000552816</t>
  </si>
  <si>
    <t>ENST00000553089</t>
  </si>
  <si>
    <t>ENST00000549052</t>
  </si>
  <si>
    <t>ENST00000546993</t>
  </si>
  <si>
    <t>ENST00000547472</t>
  </si>
  <si>
    <t>ENST00000548093</t>
  </si>
  <si>
    <t>ENST00000548167</t>
  </si>
  <si>
    <t>ENST00000550791</t>
  </si>
  <si>
    <t>ENST00000546922</t>
  </si>
  <si>
    <t>ENSG00000127324</t>
  </si>
  <si>
    <t>ENST00000393330</t>
  </si>
  <si>
    <t>ENST00000247829</t>
  </si>
  <si>
    <t>ENST00000546561</t>
  </si>
  <si>
    <t>ENST00000552128</t>
  </si>
  <si>
    <t>ENST00000552786</t>
  </si>
  <si>
    <t>ENST00000550818</t>
  </si>
  <si>
    <t>ENST00000549421</t>
  </si>
  <si>
    <t>ENSG00000111424</t>
  </si>
  <si>
    <t>ENST00000549336</t>
  </si>
  <si>
    <t>ENST00000395324</t>
  </si>
  <si>
    <t>ENST00000550325</t>
  </si>
  <si>
    <t>ENST00000547065</t>
  </si>
  <si>
    <t>ENST00000546653</t>
  </si>
  <si>
    <t>ENST00000550314</t>
  </si>
  <si>
    <t>ENST00000548664</t>
  </si>
  <si>
    <t>ENST00000229022</t>
  </si>
  <si>
    <t>ENSG00000028203</t>
  </si>
  <si>
    <t>ENST00000549589</t>
  </si>
  <si>
    <t>ENST00000550803</t>
  </si>
  <si>
    <t>ENST00000436874</t>
  </si>
  <si>
    <t>ENST00000547611</t>
  </si>
  <si>
    <t>ENST00000547997</t>
  </si>
  <si>
    <t>ENST00000549002</t>
  </si>
  <si>
    <t>ENST00000546557</t>
  </si>
  <si>
    <t>ENST00000551746</t>
  </si>
  <si>
    <t>ENST00000548838</t>
  </si>
  <si>
    <t>ENST00000547484</t>
  </si>
  <si>
    <t>ENST00000551472</t>
  </si>
  <si>
    <t>ENST00000551792</t>
  </si>
  <si>
    <t>ENST00000553063</t>
  </si>
  <si>
    <t>ENST00000548455</t>
  </si>
  <si>
    <t>ENST00000546398</t>
  </si>
  <si>
    <t>ENST00000552031</t>
  </si>
  <si>
    <t>ENST00000548822</t>
  </si>
  <si>
    <t>ENST00000549624</t>
  </si>
  <si>
    <t>ENST00000548245</t>
  </si>
  <si>
    <t>ENST00000552626</t>
  </si>
  <si>
    <t>ENST00000552660</t>
  </si>
  <si>
    <t>ENST00000551039</t>
  </si>
  <si>
    <t>ENST00000551994</t>
  </si>
  <si>
    <t>ENST00000549192</t>
  </si>
  <si>
    <t>ENST00000552821</t>
  </si>
  <si>
    <t>ENST00000548371</t>
  </si>
  <si>
    <t>ENST00000550106</t>
  </si>
  <si>
    <t>ENST00000547894</t>
  </si>
  <si>
    <t>ENST00000551695</t>
  </si>
  <si>
    <t>ENST00000551356</t>
  </si>
  <si>
    <t>ENST00000551311</t>
  </si>
  <si>
    <t>ENST00000546365</t>
  </si>
  <si>
    <t>ENST00000551902</t>
  </si>
  <si>
    <t>ENST00000546445</t>
  </si>
  <si>
    <t>ENST00000546409</t>
  </si>
  <si>
    <t>ENST00000397792</t>
  </si>
  <si>
    <t>ENST00000356859</t>
  </si>
  <si>
    <t>ENST00000552827</t>
  </si>
  <si>
    <t>ENST00000552306</t>
  </si>
  <si>
    <t>ENST00000546951</t>
  </si>
  <si>
    <t>ENST00000261219</t>
  </si>
  <si>
    <t>ENSG00000174453</t>
  </si>
  <si>
    <t>ENST00000312504</t>
  </si>
  <si>
    <t>ENST00000427124</t>
  </si>
  <si>
    <t>ENSG00000085449</t>
  </si>
  <si>
    <t>ENST00000462702</t>
  </si>
  <si>
    <t>ENST00000233055</t>
  </si>
  <si>
    <t>ENST00000491453</t>
  </si>
  <si>
    <t>ENST00000493001</t>
  </si>
  <si>
    <t>ENST00000429915</t>
  </si>
  <si>
    <t>ENST00000483061</t>
  </si>
  <si>
    <t>ENSG00000156076</t>
  </si>
  <si>
    <t>ENST00000286574</t>
  </si>
  <si>
    <t>ENST00000543094</t>
  </si>
  <si>
    <t>ENST00000546001</t>
  </si>
  <si>
    <t>ENSG00000166896</t>
  </si>
  <si>
    <t>ENST00000551997</t>
  </si>
  <si>
    <t>ENST00000300145</t>
  </si>
  <si>
    <t>ENST00000549257</t>
  </si>
  <si>
    <t>ENST00000546709</t>
  </si>
  <si>
    <t>ENSG00000127337</t>
  </si>
  <si>
    <t>ENST00000247843</t>
  </si>
  <si>
    <t>ENST00000548020</t>
  </si>
  <si>
    <t>ENST00000549685</t>
  </si>
  <si>
    <t>ENST00000552949</t>
  </si>
  <si>
    <t>ENST00000552955</t>
  </si>
  <si>
    <t>ATG101</t>
  </si>
  <si>
    <t>COX14</t>
  </si>
  <si>
    <t>CFAP54</t>
  </si>
  <si>
    <t>CCDC184</t>
  </si>
  <si>
    <t>UNC80</t>
  </si>
  <si>
    <t>KANSL1L</t>
  </si>
  <si>
    <t>CEP112</t>
  </si>
  <si>
    <t>METTL21B</t>
  </si>
  <si>
    <t>AMZ2P1</t>
  </si>
  <si>
    <t>ARHGEF25</t>
  </si>
  <si>
    <t>NYAP2</t>
  </si>
  <si>
    <t>CERS5</t>
  </si>
  <si>
    <t>AGAP2-AS1</t>
  </si>
  <si>
    <t>KMT2D</t>
  </si>
  <si>
    <t>NABP1</t>
  </si>
  <si>
    <t>ENDOU</t>
  </si>
  <si>
    <t>CDK17</t>
  </si>
  <si>
    <t>POC1B</t>
  </si>
  <si>
    <t>ENSG00000255737</t>
  </si>
  <si>
    <t>ENST00000542466</t>
  </si>
  <si>
    <t>ENSG00000214174</t>
  </si>
  <si>
    <t>ENST00000430983</t>
  </si>
  <si>
    <t>ENST00000397713</t>
  </si>
  <si>
    <t>ENSG00000240771</t>
  </si>
  <si>
    <t>ENST00000333972</t>
  </si>
  <si>
    <t>ENST00000286494</t>
  </si>
  <si>
    <t>ENST00000471370</t>
  </si>
  <si>
    <t>ENST00000469072</t>
  </si>
  <si>
    <t>ENST00000466399</t>
  </si>
  <si>
    <t>ENST00000484357</t>
  </si>
  <si>
    <t>ENST00000477314</t>
  </si>
  <si>
    <t>ENSG00000123395</t>
  </si>
  <si>
    <t>ENST00000547409</t>
  </si>
  <si>
    <t>ENST00000336854</t>
  </si>
  <si>
    <t>ENST00000552544</t>
  </si>
  <si>
    <t>ENST00000550604</t>
  </si>
  <si>
    <t>ENST00000553049</t>
  </si>
  <si>
    <t>ENST00000552947</t>
  </si>
  <si>
    <t>ENST00000548915</t>
  </si>
  <si>
    <t>ENSG00000177875</t>
  </si>
  <si>
    <t>ENST00000316554</t>
  </si>
  <si>
    <t>ENSG00000059758</t>
  </si>
  <si>
    <t>ENST00000261211</t>
  </si>
  <si>
    <t>ENST00000543119</t>
  </si>
  <si>
    <t>ENST00000542666</t>
  </si>
  <si>
    <t>ENST00000548422</t>
  </si>
  <si>
    <t>ENST00000550971</t>
  </si>
  <si>
    <t>ENST00000549899</t>
  </si>
  <si>
    <t>ENST00000551484</t>
  </si>
  <si>
    <t>ENST00000553042</t>
  </si>
  <si>
    <t>ENST00000551816</t>
  </si>
  <si>
    <t>ENST00000552496</t>
  </si>
  <si>
    <t>ENST00000548734</t>
  </si>
  <si>
    <t>ENST00000552262</t>
  </si>
  <si>
    <t>ENSG00000154240</t>
  </si>
  <si>
    <t>ENST00000535342</t>
  </si>
  <si>
    <t>ENST00000317442</t>
  </si>
  <si>
    <t>ENST00000537949</t>
  </si>
  <si>
    <t>ENST00000392769</t>
  </si>
  <si>
    <t>ENSG00000139624</t>
  </si>
  <si>
    <t>ENST00000551697</t>
  </si>
  <si>
    <t>ENST00000553122</t>
  </si>
  <si>
    <t>ENST00000550919</t>
  </si>
  <si>
    <t>ENST00000380189</t>
  </si>
  <si>
    <t>ENST00000317551</t>
  </si>
  <si>
    <t>ENST00000551005</t>
  </si>
  <si>
    <t>ENST00000547787</t>
  </si>
  <si>
    <t>ENST00000546406</t>
  </si>
  <si>
    <t>ENST00000550079</t>
  </si>
  <si>
    <t>ENST00000551757</t>
  </si>
  <si>
    <t>ENST00000548942</t>
  </si>
  <si>
    <t>ENST00000550547</t>
  </si>
  <si>
    <t>ENST00000438450</t>
  </si>
  <si>
    <t>ENST00000547138</t>
  </si>
  <si>
    <t>ENST00000546676</t>
  </si>
  <si>
    <t>ENST00000542320</t>
  </si>
  <si>
    <t>ENST00000547800</t>
  </si>
  <si>
    <t>ENST00000549089</t>
  </si>
  <si>
    <t>ENST00000548930</t>
  </si>
  <si>
    <t>ENST00000551384</t>
  </si>
  <si>
    <t>ENST00000549389</t>
  </si>
  <si>
    <t>ENST00000550258</t>
  </si>
  <si>
    <t>ENST00000547455</t>
  </si>
  <si>
    <t>ENST00000546514</t>
  </si>
  <si>
    <t>ENST00000549942</t>
  </si>
  <si>
    <t>ENST00000550899</t>
  </si>
  <si>
    <t>ENST00000547852</t>
  </si>
  <si>
    <t>ENST00000422340</t>
  </si>
  <si>
    <t>ENSG00000188596</t>
  </si>
  <si>
    <t>ENST00000524981</t>
  </si>
  <si>
    <t>ENST00000342887</t>
  </si>
  <si>
    <t>ENSG00000178449</t>
  </si>
  <si>
    <t>ENST00000550487</t>
  </si>
  <si>
    <t>ENST00000317943</t>
  </si>
  <si>
    <t>ENST00000550654</t>
  </si>
  <si>
    <t>ENST00000548985</t>
  </si>
  <si>
    <t>ENSG00000111405</t>
  </si>
  <si>
    <t>ENST00000229003</t>
  </si>
  <si>
    <t>ENST00000422538</t>
  </si>
  <si>
    <t>ENST00000545824</t>
  </si>
  <si>
    <t>ENSG00000144445</t>
  </si>
  <si>
    <t>ENST00000281772</t>
  </si>
  <si>
    <t>ENST00000418791</t>
  </si>
  <si>
    <t>ENST00000457374</t>
  </si>
  <si>
    <t>ENST00000452086</t>
  </si>
  <si>
    <t>ENST00000428655</t>
  </si>
  <si>
    <t>ENST00000460256</t>
  </si>
  <si>
    <t>ENST00000438563</t>
  </si>
  <si>
    <t>ENST00000415553</t>
  </si>
  <si>
    <t>ENST00000453904</t>
  </si>
  <si>
    <t>ENST00000429908</t>
  </si>
  <si>
    <t>ENSG00000167548</t>
  </si>
  <si>
    <t>ENST00000301067</t>
  </si>
  <si>
    <t>ENST00000526209</t>
  </si>
  <si>
    <t>ENST00000552391</t>
  </si>
  <si>
    <t>ENST00000549743</t>
  </si>
  <si>
    <t>ENST00000549799</t>
  </si>
  <si>
    <t>ENST00000550356</t>
  </si>
  <si>
    <t>ENST00000547610</t>
  </si>
  <si>
    <t>ENSG00000123427</t>
  </si>
  <si>
    <t>ENST00000548256</t>
  </si>
  <si>
    <t>ENST00000551420</t>
  </si>
  <si>
    <t>ENST00000300209</t>
  </si>
  <si>
    <t>ENST00000552307</t>
  </si>
  <si>
    <t>ENST00000333012</t>
  </si>
  <si>
    <t>ENSG00000173559</t>
  </si>
  <si>
    <t>ENST00000491331</t>
  </si>
  <si>
    <t>ENST00000307834</t>
  </si>
  <si>
    <t>ENST00000462712</t>
  </si>
  <si>
    <t>ENST00000307849</t>
  </si>
  <si>
    <t>ENST00000410026</t>
  </si>
  <si>
    <t>ENST00000451500</t>
  </si>
  <si>
    <t>ENST00000409510</t>
  </si>
  <si>
    <t>ENST00000425611</t>
  </si>
  <si>
    <t>ENST00000435931</t>
  </si>
  <si>
    <t>ENST00000462824</t>
  </si>
  <si>
    <t>ENSG00000144460</t>
  </si>
  <si>
    <t>ENST00000272907</t>
  </si>
  <si>
    <t>ENSG00000139323</t>
  </si>
  <si>
    <t>ENST00000549591</t>
  </si>
  <si>
    <t>ENST00000393179</t>
  </si>
  <si>
    <t>ENST00000313546</t>
  </si>
  <si>
    <t>ENST00000546740</t>
  </si>
  <si>
    <t>ENST00000549035</t>
  </si>
  <si>
    <t>ENST00000547496</t>
  </si>
  <si>
    <t>ENST00000548715</t>
  </si>
  <si>
    <t>ENST00000549504</t>
  </si>
  <si>
    <t>ENST00000549304</t>
  </si>
  <si>
    <t>ENST00000539190</t>
  </si>
  <si>
    <t>ENST00000551819</t>
  </si>
  <si>
    <t>ENST00000552563</t>
  </si>
  <si>
    <t>ENST00000547274</t>
  </si>
  <si>
    <t>ENST00000546830</t>
  </si>
  <si>
    <t>ENSG00000144406</t>
  </si>
  <si>
    <t>ENST00000478701</t>
  </si>
  <si>
    <t>ENST00000272845</t>
  </si>
  <si>
    <t>ENST00000489023</t>
  </si>
  <si>
    <t>ENST00000481494</t>
  </si>
  <si>
    <t>ENST00000477924</t>
  </si>
  <si>
    <t>ENST00000439458</t>
  </si>
  <si>
    <t>ENST00000241274</t>
  </si>
  <si>
    <t>SLITRK3</t>
  </si>
  <si>
    <t>ENST00000262244</t>
  </si>
  <si>
    <t>MOB3B</t>
  </si>
  <si>
    <t>ENST00000264381</t>
  </si>
  <si>
    <t>BCHE</t>
  </si>
  <si>
    <t>ENST00000264674</t>
  </si>
  <si>
    <t>MECOM</t>
  </si>
  <si>
    <t>ENST00000264677</t>
  </si>
  <si>
    <t>SERPINI2</t>
  </si>
  <si>
    <t>ENST00000276925</t>
  </si>
  <si>
    <t>CDKN2B</t>
  </si>
  <si>
    <t>ENST00000276927</t>
  </si>
  <si>
    <t>IFNA1</t>
  </si>
  <si>
    <t>ENST00000276943</t>
  </si>
  <si>
    <t>IFNK</t>
  </si>
  <si>
    <t>ENST00000280886</t>
  </si>
  <si>
    <t>DIP2C</t>
  </si>
  <si>
    <t>ENST00000295777</t>
  </si>
  <si>
    <t>SERPINI1</t>
  </si>
  <si>
    <t>ENST00000304425</t>
  </si>
  <si>
    <t>MIR31HG</t>
  </si>
  <si>
    <t>ENST00000304494</t>
  </si>
  <si>
    <t>CDKN2A</t>
  </si>
  <si>
    <t>ENST00000308378</t>
  </si>
  <si>
    <t>WDR49</t>
  </si>
  <si>
    <t>ENST00000309027</t>
  </si>
  <si>
    <t>GOLIM4</t>
  </si>
  <si>
    <t>ENST00000309776</t>
  </si>
  <si>
    <t>ENST00000319198</t>
  </si>
  <si>
    <t>MPDZ</t>
  </si>
  <si>
    <t>ENST00000319217</t>
  </si>
  <si>
    <t>ENST00000319264</t>
  </si>
  <si>
    <t>LURAP1L</t>
  </si>
  <si>
    <t>ENST00000325870</t>
  </si>
  <si>
    <t>DMRTA1</t>
  </si>
  <si>
    <t>ENST00000333916</t>
  </si>
  <si>
    <t>CAAP1</t>
  </si>
  <si>
    <t>ENST00000338382</t>
  </si>
  <si>
    <t>FOCAD</t>
  </si>
  <si>
    <t>ENST00000352800</t>
  </si>
  <si>
    <t>ENST00000355233</t>
  </si>
  <si>
    <t>ENST00000356435</t>
  </si>
  <si>
    <t>ENST00000359039</t>
  </si>
  <si>
    <t>KLHL9</t>
  </si>
  <si>
    <t>ENST00000359175</t>
  </si>
  <si>
    <t>SPTSSB</t>
  </si>
  <si>
    <t>ENST00000361570</t>
  </si>
  <si>
    <t>ENST00000361589</t>
  </si>
  <si>
    <t>ENST00000379995</t>
  </si>
  <si>
    <t>C9orf72</t>
  </si>
  <si>
    <t>ENST00000379997</t>
  </si>
  <si>
    <t>ENST00000380003</t>
  </si>
  <si>
    <t>ENST00000380036</t>
  </si>
  <si>
    <t>TEK</t>
  </si>
  <si>
    <t>ENST00000380055</t>
  </si>
  <si>
    <t>LRRC19</t>
  </si>
  <si>
    <t>ENST00000380062</t>
  </si>
  <si>
    <t>IFT74</t>
  </si>
  <si>
    <t>ENST00000380142</t>
  </si>
  <si>
    <t>ENST00000380151</t>
  </si>
  <si>
    <t>ENST00000380172</t>
  </si>
  <si>
    <t>MTAP</t>
  </si>
  <si>
    <t>ENST00000380249</t>
  </si>
  <si>
    <t>ENST00000380875</t>
  </si>
  <si>
    <t>ENST00000380880</t>
  </si>
  <si>
    <t>ENST00000380894</t>
  </si>
  <si>
    <t>ENST00000380921</t>
  </si>
  <si>
    <t>NFIB</t>
  </si>
  <si>
    <t>ENST00000380924</t>
  </si>
  <si>
    <t>ENST00000380934</t>
  </si>
  <si>
    <t>ENST00000380953</t>
  </si>
  <si>
    <t>ENST00000380959</t>
  </si>
  <si>
    <t>ENST00000381017</t>
  </si>
  <si>
    <t>ENST00000381022</t>
  </si>
  <si>
    <t>ENST00000381196</t>
  </si>
  <si>
    <t>ENST00000381489</t>
  </si>
  <si>
    <t>PRR26</t>
  </si>
  <si>
    <t>ENST00000381496</t>
  </si>
  <si>
    <t>ENST00000381584</t>
  </si>
  <si>
    <t>ENST00000381591</t>
  </si>
  <si>
    <t>ENST00000381604</t>
  </si>
  <si>
    <t>ENST00000381607</t>
  </si>
  <si>
    <t>ENST00000392750</t>
  </si>
  <si>
    <t>PDCD10</t>
  </si>
  <si>
    <t>ENST00000397292</t>
  </si>
  <si>
    <t>PLAA</t>
  </si>
  <si>
    <t>ENST00000397575</t>
  </si>
  <si>
    <t>ENST00000397579</t>
  </si>
  <si>
    <t>ENST00000397581</t>
  </si>
  <si>
    <t>ENST00000397606</t>
  </si>
  <si>
    <t>ENST00000397611</t>
  </si>
  <si>
    <t>ENST00000397617</t>
  </si>
  <si>
    <t>ENST00000397955</t>
  </si>
  <si>
    <t>ENST00000397959</t>
  </si>
  <si>
    <t>ENST00000397962</t>
  </si>
  <si>
    <t>ENST00000401917</t>
  </si>
  <si>
    <t>ENST00000402736</t>
  </si>
  <si>
    <t>ENST00000403354</t>
  </si>
  <si>
    <t>ENST00000406359</t>
  </si>
  <si>
    <t>ENST00000413084</t>
  </si>
  <si>
    <t>ENST00000413821</t>
  </si>
  <si>
    <t>ENST00000415045</t>
  </si>
  <si>
    <t>ENST00000419385</t>
  </si>
  <si>
    <t>ENST00000421632</t>
  </si>
  <si>
    <t>CDKN2B-AS1</t>
  </si>
  <si>
    <t>ENST00000421992</t>
  </si>
  <si>
    <t>ENST00000422066</t>
  </si>
  <si>
    <t>ENST00000422223</t>
  </si>
  <si>
    <t>ENST00000422420</t>
  </si>
  <si>
    <t>ENST00000422442</t>
  </si>
  <si>
    <t>ENST00000423427</t>
  </si>
  <si>
    <t>ENST00000423550</t>
  </si>
  <si>
    <t>ENST00000424913</t>
  </si>
  <si>
    <t>ENST00000427349</t>
  </si>
  <si>
    <t>ENST00000427623</t>
  </si>
  <si>
    <t>ENST00000427788</t>
  </si>
  <si>
    <t>ENST00000428597</t>
  </si>
  <si>
    <t>ENST00000428970</t>
  </si>
  <si>
    <t>ENST00000429045</t>
  </si>
  <si>
    <t>ENST00000430069</t>
  </si>
  <si>
    <t>ENST00000431421</t>
  </si>
  <si>
    <t>ENST00000431674</t>
  </si>
  <si>
    <t>ENST00000431685</t>
  </si>
  <si>
    <t>EGFEM1P</t>
  </si>
  <si>
    <t>ENST00000433243</t>
  </si>
  <si>
    <t>ENST00000433359</t>
  </si>
  <si>
    <t>ENST00000433700</t>
  </si>
  <si>
    <t>ENST00000434695</t>
  </si>
  <si>
    <t>ENST00000437441</t>
  </si>
  <si>
    <t>ENST00000437738</t>
  </si>
  <si>
    <t>ENST00000438511</t>
  </si>
  <si>
    <t>ENST00000439456</t>
  </si>
  <si>
    <t>ENST00000441152</t>
  </si>
  <si>
    <t>ENST00000443315</t>
  </si>
  <si>
    <t>ENST00000443698</t>
  </si>
  <si>
    <t>ENST00000446050</t>
  </si>
  <si>
    <t>ENST00000447879</t>
  </si>
  <si>
    <t>ENST00000448696</t>
  </si>
  <si>
    <t>IFNE</t>
  </si>
  <si>
    <t>ENST00000449498</t>
  </si>
  <si>
    <t>IFNA13</t>
  </si>
  <si>
    <t>ENST00000450267</t>
  </si>
  <si>
    <t>ENST00000455933</t>
  </si>
  <si>
    <t>ENST00000457714</t>
  </si>
  <si>
    <t>ENST00000457928</t>
  </si>
  <si>
    <t>ENST00000460814</t>
  </si>
  <si>
    <t>ENST00000460874</t>
  </si>
  <si>
    <t>ENST00000460890</t>
  </si>
  <si>
    <t>ENST00000461430</t>
  </si>
  <si>
    <t>ENST00000461494</t>
  </si>
  <si>
    <t>ENST00000461679</t>
  </si>
  <si>
    <t>ENST00000462725</t>
  </si>
  <si>
    <t>ENST00000462830</t>
  </si>
  <si>
    <t>ENST00000464360</t>
  </si>
  <si>
    <t>ENST00000464456</t>
  </si>
  <si>
    <t>ENST00000466350</t>
  </si>
  <si>
    <t>ENST00000466623</t>
  </si>
  <si>
    <t>ENST00000466679</t>
  </si>
  <si>
    <t>ENST00000466865</t>
  </si>
  <si>
    <t>ENST00000468603</t>
  </si>
  <si>
    <t>ENST00000468789</t>
  </si>
  <si>
    <t>ENST00000469564</t>
  </si>
  <si>
    <t>ENST00000469727</t>
  </si>
  <si>
    <t>ENST00000470131</t>
  </si>
  <si>
    <t>ENST00000470487</t>
  </si>
  <si>
    <t>ENST00000470819</t>
  </si>
  <si>
    <t>ENST00000470909</t>
  </si>
  <si>
    <t>ENST00000471198</t>
  </si>
  <si>
    <t>ENST00000471274</t>
  </si>
  <si>
    <t>ENST00000471885</t>
  </si>
  <si>
    <t>ENST00000472280</t>
  </si>
  <si>
    <t>ENST00000472600</t>
  </si>
  <si>
    <t>ENST00000472747</t>
  </si>
  <si>
    <t>ENST00000472941</t>
  </si>
  <si>
    <t>ENST00000473115</t>
  </si>
  <si>
    <t>ENST00000473645</t>
  </si>
  <si>
    <t>ENST00000474363</t>
  </si>
  <si>
    <t>ENST00000475390</t>
  </si>
  <si>
    <t>ENST00000475915</t>
  </si>
  <si>
    <t>ENST00000476376</t>
  </si>
  <si>
    <t>ENST00000477552</t>
  </si>
  <si>
    <t>ENST00000479121</t>
  </si>
  <si>
    <t>ENST00000479415</t>
  </si>
  <si>
    <t>ENST00000479451</t>
  </si>
  <si>
    <t>ENST00000479692</t>
  </si>
  <si>
    <t>ENST00000479765</t>
  </si>
  <si>
    <t>ENST00000481079</t>
  </si>
  <si>
    <t>ENST00000481136</t>
  </si>
  <si>
    <t>ENST00000481315</t>
  </si>
  <si>
    <t>ENST00000482120</t>
  </si>
  <si>
    <t>ENST00000482958</t>
  </si>
  <si>
    <t>ENST00000482986</t>
  </si>
  <si>
    <t>ENST00000483451</t>
  </si>
  <si>
    <t>ENST00000483493</t>
  </si>
  <si>
    <t>ENST00000483846</t>
  </si>
  <si>
    <t>ENST00000484519</t>
  </si>
  <si>
    <t>ENST00000484957</t>
  </si>
  <si>
    <t>ENST00000485068</t>
  </si>
  <si>
    <t>ENST00000485957</t>
  </si>
  <si>
    <t>ENST00000486161</t>
  </si>
  <si>
    <t>ENST00000486223</t>
  </si>
  <si>
    <t>ENST00000486748</t>
  </si>
  <si>
    <t>ENST00000487173</t>
  </si>
  <si>
    <t>ENST00000487503</t>
  </si>
  <si>
    <t>ENST00000487678</t>
  </si>
  <si>
    <t>ENST00000487947</t>
  </si>
  <si>
    <t>ENST00000488117</t>
  </si>
  <si>
    <t>ENST00000488275</t>
  </si>
  <si>
    <t>ENST00000488374</t>
  </si>
  <si>
    <t>ENST00000488436</t>
  </si>
  <si>
    <t>ENST00000488647</t>
  </si>
  <si>
    <t>ENST00000488774</t>
  </si>
  <si>
    <t>ENST00000488954</t>
  </si>
  <si>
    <t>ENST00000489107</t>
  </si>
  <si>
    <t>ENST00000490929</t>
  </si>
  <si>
    <t>ENST00000491623</t>
  </si>
  <si>
    <t>ENST00000492139</t>
  </si>
  <si>
    <t>ENST00000492396</t>
  </si>
  <si>
    <t>ENST00000492586</t>
  </si>
  <si>
    <t>ENST00000493697</t>
  </si>
  <si>
    <t>ENST00000494236</t>
  </si>
  <si>
    <t>ENST00000494251</t>
  </si>
  <si>
    <t>ENST00000494262</t>
  </si>
  <si>
    <t>ENST00000494292</t>
  </si>
  <si>
    <t>ENST00000494502</t>
  </si>
  <si>
    <t>ENST00000494597</t>
  </si>
  <si>
    <t>ENST00000494666</t>
  </si>
  <si>
    <t>ENST00000495827</t>
  </si>
  <si>
    <t>ENST00000495958</t>
  </si>
  <si>
    <t>ENST00000497011</t>
  </si>
  <si>
    <t>ENST00000497056</t>
  </si>
  <si>
    <t>ENST00000497137</t>
  </si>
  <si>
    <t>ENST00000497374</t>
  </si>
  <si>
    <t>ENST00000497634</t>
  </si>
  <si>
    <t>ENST00000498124</t>
  </si>
  <si>
    <t>ENST00000502332</t>
  </si>
  <si>
    <t>ENST00000502778</t>
  </si>
  <si>
    <t>ENST00000506760</t>
  </si>
  <si>
    <t>ENST00000509513</t>
  </si>
  <si>
    <t>ENST00000511230</t>
  </si>
  <si>
    <t>ENST00000517444</t>
  </si>
  <si>
    <t>ENST00000517642</t>
  </si>
  <si>
    <t>ENST00000517866</t>
  </si>
  <si>
    <t>ENST00000517946</t>
  </si>
  <si>
    <t>ENST00000518614</t>
  </si>
  <si>
    <t>ENST00000519080</t>
  </si>
  <si>
    <t>ENST00000519097</t>
  </si>
  <si>
    <t>ENST00000519968</t>
  </si>
  <si>
    <t>ENST00000520187</t>
  </si>
  <si>
    <t>ENST00000520641</t>
  </si>
  <si>
    <t>ENST00000520884</t>
  </si>
  <si>
    <t>ENST00000521968</t>
  </si>
  <si>
    <t>ENST00000523212</t>
  </si>
  <si>
    <t>ENST00000530628</t>
  </si>
  <si>
    <t>ENST00000535169</t>
  </si>
  <si>
    <t>ENST00000536827</t>
  </si>
  <si>
    <t>ENST00000537002</t>
  </si>
  <si>
    <t>ENST00000538841</t>
  </si>
  <si>
    <t>ENST00000539508</t>
  </si>
  <si>
    <t>ENST00000540109</t>
  </si>
  <si>
    <t>ENST00000540202</t>
  </si>
  <si>
    <t>ENST00000541718</t>
  </si>
  <si>
    <t>ENST00000542239</t>
  </si>
  <si>
    <t>ENST00000542806</t>
  </si>
  <si>
    <t>ENST00000543693</t>
  </si>
  <si>
    <t>ENST00000545857</t>
  </si>
  <si>
    <t>ENST00000546205</t>
  </si>
  <si>
    <t>ENSG00000114200</t>
  </si>
  <si>
    <t>ENSG00000147894</t>
  </si>
  <si>
    <t>ENSG00000147889</t>
  </si>
  <si>
    <t>ENSG00000147883</t>
  </si>
  <si>
    <t>ENSG00000151240</t>
  </si>
  <si>
    <t>ENSG00000176399</t>
  </si>
  <si>
    <t>ENSG00000164946</t>
  </si>
  <si>
    <t>ENSG00000173905</t>
  </si>
  <si>
    <t>ENSG00000197919</t>
  </si>
  <si>
    <t>ENSG00000233816</t>
  </si>
  <si>
    <t>ENSG00000184995</t>
  </si>
  <si>
    <t>ENSG00000147896</t>
  </si>
  <si>
    <t>ENSG00000096872</t>
  </si>
  <si>
    <t>ENSG00000198642</t>
  </si>
  <si>
    <t>ENSG00000184434</t>
  </si>
  <si>
    <t>ENSG00000107186</t>
  </si>
  <si>
    <t>ENSG00000099810</t>
  </si>
  <si>
    <t>ENSG00000147862</t>
  </si>
  <si>
    <t>ENSG00000169760</t>
  </si>
  <si>
    <t>ENSG00000114209</t>
  </si>
  <si>
    <t>ENSG00000137055</t>
  </si>
  <si>
    <t>ENSG00000153707</t>
  </si>
  <si>
    <t>ENSG00000163536</t>
  </si>
  <si>
    <t>ENSG00000114204</t>
  </si>
  <si>
    <t>ENSG00000121871</t>
  </si>
  <si>
    <t>ENSG00000177565</t>
  </si>
  <si>
    <t>ENSG00000120156</t>
  </si>
  <si>
    <t>ENSG00000107165</t>
  </si>
  <si>
    <t>ENSG00000174776</t>
  </si>
  <si>
    <t>ENSG00000015171</t>
  </si>
  <si>
    <t>HACD4</t>
  </si>
  <si>
    <t>ENSG00000120159</t>
  </si>
  <si>
    <t>ENSG00000240498</t>
  </si>
  <si>
    <t>ENSG00000206120</t>
  </si>
  <si>
    <t>ENSG00000188352</t>
  </si>
  <si>
    <t>ENSG00000188921</t>
  </si>
  <si>
    <t>ENSG00000153714</t>
  </si>
  <si>
    <t>ENSG00000085276</t>
  </si>
  <si>
    <t>ENSG00000171889</t>
  </si>
  <si>
    <t>ENSG00000120162</t>
  </si>
  <si>
    <t>ENSG00000180525</t>
  </si>
  <si>
    <t>ENSG00000196542</t>
  </si>
  <si>
    <t>Transcripts with &gt;1.5 Log2 FC</t>
  </si>
  <si>
    <t>Transcripts with &lt;-1.5 Log2 FC</t>
  </si>
  <si>
    <t>Tumor B Copy number Log2</t>
  </si>
  <si>
    <t>Log2 FC Tumor B/iMSC#3 Undiff</t>
  </si>
  <si>
    <t>Log2 FC NRH-LS1 cell line/iMSC Undiff</t>
  </si>
  <si>
    <t>Log2 FC NRH-LS1  cell line/iMSC Undiff</t>
  </si>
  <si>
    <t>Supplementary Table 4, DNA copy number and gene expression between tumor B, NRH-LS1 and iMSC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rgb="FF008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/>
    <xf numFmtId="0" fontId="4" fillId="0" borderId="0" xfId="0" applyFont="1"/>
    <xf numFmtId="0" fontId="5" fillId="0" borderId="0" xfId="0" applyFont="1"/>
  </cellXfs>
  <cellStyles count="5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56"/>
  <sheetViews>
    <sheetView tabSelected="1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23" bestFit="1" customWidth="1"/>
    <col min="2" max="2" width="18" bestFit="1" customWidth="1"/>
    <col min="3" max="3" width="25.5" customWidth="1"/>
    <col min="4" max="4" width="25.33203125" bestFit="1" customWidth="1"/>
    <col min="6" max="6" width="32" customWidth="1"/>
    <col min="7" max="7" width="27" bestFit="1" customWidth="1"/>
  </cols>
  <sheetData>
    <row r="1" spans="1:9" x14ac:dyDescent="0.2">
      <c r="A1" s="1" t="s">
        <v>2515</v>
      </c>
    </row>
    <row r="2" spans="1:9" s="1" customFormat="1" x14ac:dyDescent="0.2">
      <c r="A2" s="1" t="s">
        <v>206</v>
      </c>
      <c r="B2" s="1" t="s">
        <v>204</v>
      </c>
      <c r="C2" s="1" t="s">
        <v>205</v>
      </c>
      <c r="D2" s="1" t="s">
        <v>2511</v>
      </c>
      <c r="F2" s="1" t="s">
        <v>2513</v>
      </c>
      <c r="G2" s="1" t="s">
        <v>2512</v>
      </c>
    </row>
    <row r="3" spans="1:9" x14ac:dyDescent="0.2">
      <c r="A3" t="s">
        <v>35</v>
      </c>
      <c r="B3" t="s">
        <v>207</v>
      </c>
      <c r="C3" t="s">
        <v>208</v>
      </c>
      <c r="D3" s="2">
        <v>0.99483699999999997</v>
      </c>
      <c r="E3" s="2"/>
      <c r="F3" s="2">
        <v>-0.500850879467029</v>
      </c>
      <c r="G3" s="2">
        <v>-0.87234579167620396</v>
      </c>
      <c r="I3" s="3" t="s">
        <v>2509</v>
      </c>
    </row>
    <row r="4" spans="1:9" x14ac:dyDescent="0.2">
      <c r="A4" t="s">
        <v>35</v>
      </c>
      <c r="B4" t="s">
        <v>207</v>
      </c>
      <c r="C4" t="s">
        <v>209</v>
      </c>
      <c r="D4" s="2">
        <v>0.99483699999999997</v>
      </c>
      <c r="E4" s="2"/>
      <c r="F4" s="2">
        <v>0</v>
      </c>
      <c r="G4" s="2">
        <v>2.4043905474650802</v>
      </c>
    </row>
    <row r="5" spans="1:9" x14ac:dyDescent="0.2">
      <c r="A5" t="s">
        <v>35</v>
      </c>
      <c r="B5" t="s">
        <v>207</v>
      </c>
      <c r="C5" t="s">
        <v>211</v>
      </c>
      <c r="D5" s="2">
        <v>0.99483699999999997</v>
      </c>
      <c r="E5" s="2"/>
      <c r="F5" s="2">
        <v>-0.82624417168370501</v>
      </c>
      <c r="G5" s="2">
        <v>-0.82624417168370501</v>
      </c>
    </row>
    <row r="6" spans="1:9" x14ac:dyDescent="0.2">
      <c r="A6" t="s">
        <v>35</v>
      </c>
      <c r="B6" t="s">
        <v>207</v>
      </c>
      <c r="C6" t="s">
        <v>210</v>
      </c>
      <c r="D6" s="2">
        <v>0.99483699999999997</v>
      </c>
      <c r="E6" s="2"/>
      <c r="F6" s="2">
        <v>0.82624417168370601</v>
      </c>
      <c r="G6" s="2">
        <v>0</v>
      </c>
    </row>
    <row r="7" spans="1:9" x14ac:dyDescent="0.2">
      <c r="A7" t="s">
        <v>49</v>
      </c>
      <c r="B7" t="s">
        <v>212</v>
      </c>
      <c r="C7" t="s">
        <v>213</v>
      </c>
      <c r="D7" s="2">
        <v>1.040759</v>
      </c>
      <c r="E7" s="2"/>
      <c r="F7" s="2">
        <v>7.1567348688387904</v>
      </c>
      <c r="G7" s="2">
        <v>5.3132423217192999</v>
      </c>
    </row>
    <row r="8" spans="1:9" x14ac:dyDescent="0.2">
      <c r="A8" t="s">
        <v>49</v>
      </c>
      <c r="B8" t="s">
        <v>212</v>
      </c>
      <c r="C8" t="s">
        <v>214</v>
      </c>
      <c r="D8" s="2">
        <v>1.040759</v>
      </c>
      <c r="E8" s="2"/>
      <c r="F8" s="2">
        <v>4.6854897904725199</v>
      </c>
      <c r="G8" s="2">
        <v>6.0958481973689498</v>
      </c>
    </row>
    <row r="9" spans="1:9" x14ac:dyDescent="0.2">
      <c r="A9" t="s">
        <v>49</v>
      </c>
      <c r="B9" t="s">
        <v>212</v>
      </c>
      <c r="C9" t="s">
        <v>221</v>
      </c>
      <c r="D9" s="2">
        <v>1.040759</v>
      </c>
      <c r="E9" s="2"/>
      <c r="F9" s="2">
        <v>7.2011644819077301</v>
      </c>
      <c r="G9" s="2">
        <v>5.4475117606446704</v>
      </c>
    </row>
    <row r="10" spans="1:9" x14ac:dyDescent="0.2">
      <c r="A10" t="s">
        <v>49</v>
      </c>
      <c r="B10" t="s">
        <v>212</v>
      </c>
      <c r="C10" t="s">
        <v>216</v>
      </c>
      <c r="D10" s="2">
        <v>1.040759</v>
      </c>
      <c r="E10" s="2"/>
      <c r="F10" s="2">
        <v>3.4205190233114098</v>
      </c>
      <c r="G10" s="2">
        <v>3.20383262210298</v>
      </c>
    </row>
    <row r="11" spans="1:9" x14ac:dyDescent="0.2">
      <c r="A11" t="s">
        <v>49</v>
      </c>
      <c r="B11" t="s">
        <v>212</v>
      </c>
      <c r="C11" t="s">
        <v>220</v>
      </c>
      <c r="D11" s="2">
        <v>1.040759</v>
      </c>
      <c r="E11" s="2"/>
      <c r="F11" s="2">
        <v>3.3204428237207599</v>
      </c>
      <c r="G11" s="2">
        <v>2.7576781911536901</v>
      </c>
    </row>
    <row r="12" spans="1:9" x14ac:dyDescent="0.2">
      <c r="A12" t="s">
        <v>49</v>
      </c>
      <c r="B12" t="s">
        <v>212</v>
      </c>
      <c r="C12" t="s">
        <v>219</v>
      </c>
      <c r="D12" s="2">
        <v>1.040759</v>
      </c>
      <c r="E12" s="2"/>
      <c r="F12" s="2">
        <v>7.76908836279146</v>
      </c>
      <c r="G12" s="2">
        <v>5.9678138038186503</v>
      </c>
    </row>
    <row r="13" spans="1:9" x14ac:dyDescent="0.2">
      <c r="A13" t="s">
        <v>49</v>
      </c>
      <c r="B13" t="s">
        <v>212</v>
      </c>
      <c r="C13" t="s">
        <v>222</v>
      </c>
      <c r="D13" s="2">
        <v>1.040759</v>
      </c>
      <c r="E13" s="2"/>
      <c r="F13" s="2">
        <v>3.47624035193477</v>
      </c>
      <c r="G13" s="2">
        <v>2.8918152595779598</v>
      </c>
    </row>
    <row r="14" spans="1:9" x14ac:dyDescent="0.2">
      <c r="A14" t="s">
        <v>49</v>
      </c>
      <c r="B14" t="s">
        <v>212</v>
      </c>
      <c r="C14" t="s">
        <v>223</v>
      </c>
      <c r="D14" s="2">
        <v>1.040759</v>
      </c>
      <c r="E14" s="2"/>
      <c r="F14" s="2">
        <v>5.0939669526757099</v>
      </c>
      <c r="G14" s="2">
        <v>6.6551151049192701</v>
      </c>
    </row>
    <row r="15" spans="1:9" x14ac:dyDescent="0.2">
      <c r="A15" t="s">
        <v>49</v>
      </c>
      <c r="B15" t="s">
        <v>212</v>
      </c>
      <c r="C15" t="s">
        <v>215</v>
      </c>
      <c r="D15" s="2">
        <v>1.040759</v>
      </c>
      <c r="E15" s="2"/>
      <c r="F15" s="2">
        <v>4.4189501469333896</v>
      </c>
      <c r="G15" s="2">
        <v>6.7539142042873497</v>
      </c>
    </row>
    <row r="16" spans="1:9" x14ac:dyDescent="0.2">
      <c r="A16" t="s">
        <v>49</v>
      </c>
      <c r="B16" t="s">
        <v>212</v>
      </c>
      <c r="C16" t="s">
        <v>218</v>
      </c>
      <c r="D16" s="2">
        <v>1.040759</v>
      </c>
      <c r="E16" s="2"/>
      <c r="F16" s="2">
        <v>7.3872730424266804</v>
      </c>
      <c r="G16" s="2">
        <v>5.5440036275718798</v>
      </c>
    </row>
    <row r="17" spans="1:7" x14ac:dyDescent="0.2">
      <c r="A17" t="s">
        <v>49</v>
      </c>
      <c r="B17" t="s">
        <v>212</v>
      </c>
      <c r="C17" t="s">
        <v>217</v>
      </c>
      <c r="D17" s="2">
        <v>1.040759</v>
      </c>
      <c r="E17" s="2"/>
      <c r="F17" s="2">
        <v>2.98822589544893</v>
      </c>
      <c r="G17" s="2">
        <v>2.4701274998204199</v>
      </c>
    </row>
    <row r="18" spans="1:7" x14ac:dyDescent="0.2">
      <c r="A18" t="s">
        <v>153</v>
      </c>
      <c r="B18" t="s">
        <v>224</v>
      </c>
      <c r="C18" t="s">
        <v>227</v>
      </c>
      <c r="D18" s="2">
        <v>3.1822539999999999</v>
      </c>
      <c r="E18" s="2"/>
      <c r="F18" s="2">
        <v>6.60638660997631</v>
      </c>
      <c r="G18" s="2">
        <v>4.6802207909781099</v>
      </c>
    </row>
    <row r="19" spans="1:7" x14ac:dyDescent="0.2">
      <c r="A19" t="s">
        <v>153</v>
      </c>
      <c r="B19" t="s">
        <v>224</v>
      </c>
      <c r="C19" t="s">
        <v>231</v>
      </c>
      <c r="D19" s="2">
        <v>3.1822539999999999</v>
      </c>
      <c r="E19" s="2"/>
      <c r="F19" s="2">
        <v>3.7367093107411802</v>
      </c>
      <c r="G19" s="2">
        <v>4.2329839799878597</v>
      </c>
    </row>
    <row r="20" spans="1:7" x14ac:dyDescent="0.2">
      <c r="A20" t="s">
        <v>153</v>
      </c>
      <c r="B20" t="s">
        <v>224</v>
      </c>
      <c r="C20" t="s">
        <v>226</v>
      </c>
      <c r="D20" s="2">
        <v>3.1822539999999999</v>
      </c>
      <c r="E20" s="2"/>
      <c r="F20" s="2">
        <v>3.3742111099757</v>
      </c>
      <c r="G20" s="2">
        <v>2.4543541145754499</v>
      </c>
    </row>
    <row r="21" spans="1:7" x14ac:dyDescent="0.2">
      <c r="A21" t="s">
        <v>153</v>
      </c>
      <c r="B21" t="s">
        <v>224</v>
      </c>
      <c r="C21" t="s">
        <v>229</v>
      </c>
      <c r="D21" s="2">
        <v>3.1822539999999999</v>
      </c>
      <c r="E21" s="2"/>
      <c r="F21" s="2">
        <v>6.7921217675538399</v>
      </c>
      <c r="G21" s="2">
        <v>4.7451122086197897</v>
      </c>
    </row>
    <row r="22" spans="1:7" x14ac:dyDescent="0.2">
      <c r="A22" t="s">
        <v>153</v>
      </c>
      <c r="B22" t="s">
        <v>224</v>
      </c>
      <c r="C22" t="s">
        <v>228</v>
      </c>
      <c r="D22" s="2">
        <v>3.1822539999999999</v>
      </c>
      <c r="E22" s="2"/>
      <c r="F22" s="2">
        <v>3.25906740432479</v>
      </c>
      <c r="G22" s="2">
        <v>2.44648461013248</v>
      </c>
    </row>
    <row r="23" spans="1:7" x14ac:dyDescent="0.2">
      <c r="A23" t="s">
        <v>153</v>
      </c>
      <c r="B23" t="s">
        <v>224</v>
      </c>
      <c r="C23" t="s">
        <v>225</v>
      </c>
      <c r="D23" s="2">
        <v>3.1822539999999999</v>
      </c>
      <c r="E23" s="2"/>
      <c r="F23" s="2">
        <v>4.3924933007881197</v>
      </c>
      <c r="G23" s="2">
        <v>6.15511106308732</v>
      </c>
    </row>
    <row r="24" spans="1:7" x14ac:dyDescent="0.2">
      <c r="A24" t="s">
        <v>153</v>
      </c>
      <c r="B24" t="s">
        <v>224</v>
      </c>
      <c r="C24" t="s">
        <v>230</v>
      </c>
      <c r="D24" s="2">
        <v>3.1822539999999999</v>
      </c>
      <c r="E24" s="2"/>
      <c r="F24" s="2">
        <v>6.2898105148939099</v>
      </c>
      <c r="G24" s="2">
        <v>4.3916719216014899</v>
      </c>
    </row>
    <row r="25" spans="1:7" x14ac:dyDescent="0.2">
      <c r="A25" t="s">
        <v>133</v>
      </c>
      <c r="B25" t="s">
        <v>232</v>
      </c>
      <c r="C25" t="s">
        <v>233</v>
      </c>
      <c r="D25" s="2">
        <v>3.1135920000000001</v>
      </c>
      <c r="E25" s="2"/>
      <c r="F25" s="2">
        <v>4.8684084454040804</v>
      </c>
      <c r="G25" s="2">
        <v>4.3296379490414001</v>
      </c>
    </row>
    <row r="26" spans="1:7" x14ac:dyDescent="0.2">
      <c r="A26" t="s">
        <v>133</v>
      </c>
      <c r="B26" t="s">
        <v>232</v>
      </c>
      <c r="C26" t="s">
        <v>234</v>
      </c>
      <c r="D26" s="2">
        <v>3.1135920000000001</v>
      </c>
      <c r="E26" s="2"/>
      <c r="F26" s="2">
        <v>4.3135369327453299</v>
      </c>
      <c r="G26" s="2">
        <v>3.6317516508099201</v>
      </c>
    </row>
    <row r="27" spans="1:7" x14ac:dyDescent="0.2">
      <c r="A27" t="s">
        <v>133</v>
      </c>
      <c r="B27" t="s">
        <v>232</v>
      </c>
      <c r="C27" t="s">
        <v>235</v>
      </c>
      <c r="D27" s="2">
        <v>3.1135920000000001</v>
      </c>
      <c r="E27" s="2"/>
      <c r="F27" s="2">
        <v>4.8349661529485601</v>
      </c>
      <c r="G27" s="2">
        <v>6.6097035547405696</v>
      </c>
    </row>
    <row r="28" spans="1:7" x14ac:dyDescent="0.2">
      <c r="A28" t="s">
        <v>133</v>
      </c>
      <c r="B28" t="s">
        <v>232</v>
      </c>
      <c r="C28" t="s">
        <v>236</v>
      </c>
      <c r="D28" s="2">
        <v>3.1135920000000001</v>
      </c>
      <c r="E28" s="2"/>
      <c r="F28" s="2">
        <v>5.1298926194798602</v>
      </c>
      <c r="G28" s="2">
        <v>3.4636502269965299</v>
      </c>
    </row>
    <row r="29" spans="1:7" x14ac:dyDescent="0.2">
      <c r="A29" t="s">
        <v>2051</v>
      </c>
      <c r="B29" t="s">
        <v>2057</v>
      </c>
      <c r="C29" t="s">
        <v>2058</v>
      </c>
      <c r="D29" s="2">
        <v>3.1135920000000001</v>
      </c>
      <c r="E29" s="2"/>
      <c r="F29" s="2">
        <v>4.7639703313067896</v>
      </c>
      <c r="G29" s="2">
        <v>5.5669046064451404</v>
      </c>
    </row>
    <row r="30" spans="1:7" x14ac:dyDescent="0.2">
      <c r="A30" t="s">
        <v>185</v>
      </c>
      <c r="B30" t="s">
        <v>237</v>
      </c>
      <c r="C30" t="s">
        <v>238</v>
      </c>
      <c r="D30" s="2">
        <v>2.7682250000000002</v>
      </c>
      <c r="E30" s="2"/>
      <c r="F30" s="2">
        <v>3.0282760252992702</v>
      </c>
      <c r="G30" s="2">
        <v>3.7710162910938099</v>
      </c>
    </row>
    <row r="31" spans="1:7" x14ac:dyDescent="0.2">
      <c r="A31" t="s">
        <v>192</v>
      </c>
      <c r="B31" t="s">
        <v>239</v>
      </c>
      <c r="C31" t="s">
        <v>240</v>
      </c>
      <c r="D31" s="2">
        <v>1.454602</v>
      </c>
      <c r="E31" s="2"/>
      <c r="F31" s="2">
        <v>6.08897335216892</v>
      </c>
      <c r="G31" s="2">
        <v>4.5852131170421897</v>
      </c>
    </row>
    <row r="32" spans="1:7" x14ac:dyDescent="0.2">
      <c r="A32" t="s">
        <v>192</v>
      </c>
      <c r="B32" t="s">
        <v>239</v>
      </c>
      <c r="C32" t="s">
        <v>241</v>
      </c>
      <c r="D32" s="2">
        <v>1.454602</v>
      </c>
      <c r="E32" s="2"/>
      <c r="F32" s="2">
        <v>9.0765802031134797</v>
      </c>
      <c r="G32" s="2">
        <v>3.8987058323412098</v>
      </c>
    </row>
    <row r="33" spans="1:7" x14ac:dyDescent="0.2">
      <c r="A33" t="s">
        <v>192</v>
      </c>
      <c r="B33" t="s">
        <v>239</v>
      </c>
      <c r="C33" t="s">
        <v>243</v>
      </c>
      <c r="D33" s="2">
        <v>1.454602</v>
      </c>
      <c r="E33" s="2"/>
      <c r="F33" s="2">
        <v>4.8103002179317</v>
      </c>
      <c r="G33" s="2">
        <v>1.47008930150429</v>
      </c>
    </row>
    <row r="34" spans="1:7" x14ac:dyDescent="0.2">
      <c r="A34" t="s">
        <v>192</v>
      </c>
      <c r="B34" t="s">
        <v>239</v>
      </c>
      <c r="C34" t="s">
        <v>242</v>
      </c>
      <c r="D34" s="2">
        <v>1.454602</v>
      </c>
      <c r="E34" s="2"/>
      <c r="F34" s="2">
        <v>2.581176079844</v>
      </c>
      <c r="G34" s="2">
        <v>4.5932975631915598</v>
      </c>
    </row>
    <row r="35" spans="1:7" x14ac:dyDescent="0.2">
      <c r="A35" t="s">
        <v>2047</v>
      </c>
      <c r="B35" t="s">
        <v>2059</v>
      </c>
      <c r="C35" t="s">
        <v>2061</v>
      </c>
      <c r="D35" s="2">
        <v>1.028742</v>
      </c>
      <c r="E35" s="2"/>
      <c r="F35" s="2">
        <v>6.5652353568867703</v>
      </c>
      <c r="G35" s="2">
        <v>5.0526420980368796</v>
      </c>
    </row>
    <row r="36" spans="1:7" x14ac:dyDescent="0.2">
      <c r="A36" t="s">
        <v>2047</v>
      </c>
      <c r="B36" t="s">
        <v>2059</v>
      </c>
      <c r="C36" t="s">
        <v>2060</v>
      </c>
      <c r="D36" s="2">
        <v>1.028742</v>
      </c>
      <c r="E36" s="2"/>
      <c r="F36" s="2">
        <v>2.4430313545024802</v>
      </c>
      <c r="G36" s="2">
        <v>2.3360179802991099</v>
      </c>
    </row>
    <row r="37" spans="1:7" x14ac:dyDescent="0.2">
      <c r="A37" t="s">
        <v>23</v>
      </c>
      <c r="B37" t="s">
        <v>244</v>
      </c>
      <c r="C37" t="s">
        <v>268</v>
      </c>
      <c r="D37" s="2">
        <v>4.3262700000000001</v>
      </c>
      <c r="E37" s="2"/>
      <c r="F37" s="2">
        <v>1.44308385514198</v>
      </c>
      <c r="G37" s="2">
        <v>-0.144331812919228</v>
      </c>
    </row>
    <row r="38" spans="1:7" x14ac:dyDescent="0.2">
      <c r="A38" t="s">
        <v>23</v>
      </c>
      <c r="B38" t="s">
        <v>244</v>
      </c>
      <c r="C38" t="s">
        <v>254</v>
      </c>
      <c r="D38" s="2">
        <v>4.3262700000000001</v>
      </c>
      <c r="E38" s="2"/>
      <c r="F38" s="2">
        <v>3.8987058323412098</v>
      </c>
      <c r="G38" s="2">
        <v>3.9775779089016501</v>
      </c>
    </row>
    <row r="39" spans="1:7" x14ac:dyDescent="0.2">
      <c r="A39" t="s">
        <v>23</v>
      </c>
      <c r="B39" t="s">
        <v>244</v>
      </c>
      <c r="C39" t="s">
        <v>245</v>
      </c>
      <c r="D39" s="2">
        <v>4.3262700000000001</v>
      </c>
      <c r="E39" s="2"/>
      <c r="F39" s="2">
        <v>3.2547628153867398</v>
      </c>
      <c r="G39" s="2">
        <v>3.7955387615655298</v>
      </c>
    </row>
    <row r="40" spans="1:7" x14ac:dyDescent="0.2">
      <c r="A40" t="s">
        <v>23</v>
      </c>
      <c r="B40" t="s">
        <v>244</v>
      </c>
      <c r="C40" t="s">
        <v>257</v>
      </c>
      <c r="D40" s="2">
        <v>4.3262700000000001</v>
      </c>
      <c r="E40" s="2"/>
      <c r="F40" s="2">
        <v>1.7486847278252899</v>
      </c>
      <c r="G40" s="2">
        <v>4.6216213171326004</v>
      </c>
    </row>
    <row r="41" spans="1:7" x14ac:dyDescent="0.2">
      <c r="A41" t="s">
        <v>23</v>
      </c>
      <c r="B41" t="s">
        <v>244</v>
      </c>
      <c r="C41" t="s">
        <v>264</v>
      </c>
      <c r="D41" s="2">
        <v>4.3262700000000001</v>
      </c>
      <c r="E41" s="2"/>
      <c r="F41" s="2">
        <v>-0.82624417168370501</v>
      </c>
      <c r="G41" s="2">
        <v>-0.82624417168370501</v>
      </c>
    </row>
    <row r="42" spans="1:7" x14ac:dyDescent="0.2">
      <c r="A42" t="s">
        <v>23</v>
      </c>
      <c r="B42" t="s">
        <v>244</v>
      </c>
      <c r="C42" t="s">
        <v>258</v>
      </c>
      <c r="D42" s="2">
        <v>4.3262700000000001</v>
      </c>
      <c r="E42" s="2"/>
      <c r="F42" s="2">
        <v>1.7352457049057399</v>
      </c>
      <c r="G42" s="2">
        <v>2.0115045251053099</v>
      </c>
    </row>
    <row r="43" spans="1:7" x14ac:dyDescent="0.2">
      <c r="A43" t="s">
        <v>23</v>
      </c>
      <c r="B43" t="s">
        <v>244</v>
      </c>
      <c r="C43" t="s">
        <v>249</v>
      </c>
      <c r="D43" s="2">
        <v>4.3262700000000001</v>
      </c>
      <c r="E43" s="2"/>
      <c r="F43" s="2">
        <v>1.79117633435641</v>
      </c>
      <c r="G43" s="2">
        <v>1.3747999951798999</v>
      </c>
    </row>
    <row r="44" spans="1:7" x14ac:dyDescent="0.2">
      <c r="A44" t="s">
        <v>23</v>
      </c>
      <c r="B44" t="s">
        <v>244</v>
      </c>
      <c r="C44" t="s">
        <v>256</v>
      </c>
      <c r="D44" s="2">
        <v>4.3262700000000001</v>
      </c>
      <c r="E44" s="2"/>
      <c r="F44" s="2">
        <v>3.7408213058819899</v>
      </c>
      <c r="G44" s="2">
        <v>3.9775779089016501</v>
      </c>
    </row>
    <row r="45" spans="1:7" x14ac:dyDescent="0.2">
      <c r="A45" t="s">
        <v>23</v>
      </c>
      <c r="B45" t="s">
        <v>244</v>
      </c>
      <c r="C45" t="s">
        <v>253</v>
      </c>
      <c r="D45" s="2">
        <v>4.3262700000000001</v>
      </c>
      <c r="E45" s="2"/>
      <c r="F45" s="2">
        <v>3.9775779089016501</v>
      </c>
      <c r="G45" s="2">
        <v>6.0314785864378697</v>
      </c>
    </row>
    <row r="46" spans="1:7" x14ac:dyDescent="0.2">
      <c r="A46" t="s">
        <v>23</v>
      </c>
      <c r="B46" t="s">
        <v>244</v>
      </c>
      <c r="C46" t="s">
        <v>247</v>
      </c>
      <c r="D46" s="2">
        <v>4.3262700000000001</v>
      </c>
      <c r="E46" s="2"/>
      <c r="F46" s="2">
        <v>1.6318181155629901</v>
      </c>
      <c r="G46" s="2">
        <v>0.46711273906841</v>
      </c>
    </row>
    <row r="47" spans="1:7" x14ac:dyDescent="0.2">
      <c r="A47" t="s">
        <v>23</v>
      </c>
      <c r="B47" t="s">
        <v>244</v>
      </c>
      <c r="C47" t="s">
        <v>262</v>
      </c>
      <c r="D47" s="2">
        <v>4.3262700000000001</v>
      </c>
      <c r="E47" s="2"/>
      <c r="F47" s="2">
        <v>-0.66914484255933804</v>
      </c>
      <c r="G47" s="2">
        <v>-0.66914484255933804</v>
      </c>
    </row>
    <row r="48" spans="1:7" x14ac:dyDescent="0.2">
      <c r="A48" t="s">
        <v>23</v>
      </c>
      <c r="B48" t="s">
        <v>244</v>
      </c>
      <c r="C48" t="s">
        <v>251</v>
      </c>
      <c r="D48" s="2">
        <v>4.3262700000000001</v>
      </c>
      <c r="E48" s="2"/>
      <c r="F48" s="2">
        <v>4.13751883993781</v>
      </c>
      <c r="G48" s="2">
        <v>3.78322565175448</v>
      </c>
    </row>
    <row r="49" spans="1:7" x14ac:dyDescent="0.2">
      <c r="A49" t="s">
        <v>23</v>
      </c>
      <c r="B49" t="s">
        <v>244</v>
      </c>
      <c r="C49" t="s">
        <v>252</v>
      </c>
      <c r="D49" s="2">
        <v>4.3262700000000001</v>
      </c>
      <c r="E49" s="2"/>
      <c r="F49" s="2">
        <v>5.0169325487729202</v>
      </c>
      <c r="G49" s="2">
        <v>7.3045409973927704</v>
      </c>
    </row>
    <row r="50" spans="1:7" x14ac:dyDescent="0.2">
      <c r="A50" t="s">
        <v>23</v>
      </c>
      <c r="B50" t="s">
        <v>244</v>
      </c>
      <c r="C50" t="s">
        <v>246</v>
      </c>
      <c r="D50" s="2">
        <v>4.3262700000000001</v>
      </c>
      <c r="E50" s="2"/>
      <c r="F50" s="2">
        <v>3.2966646335236298</v>
      </c>
      <c r="G50" s="2">
        <v>1.9513512929932399</v>
      </c>
    </row>
    <row r="51" spans="1:7" x14ac:dyDescent="0.2">
      <c r="A51" t="s">
        <v>23</v>
      </c>
      <c r="B51" t="s">
        <v>244</v>
      </c>
      <c r="C51" t="s">
        <v>259</v>
      </c>
      <c r="D51" s="2">
        <v>4.3262700000000001</v>
      </c>
      <c r="E51" s="2"/>
      <c r="F51" s="2">
        <v>0</v>
      </c>
      <c r="G51" s="2">
        <v>3.5527824247303599</v>
      </c>
    </row>
    <row r="52" spans="1:7" x14ac:dyDescent="0.2">
      <c r="A52" t="s">
        <v>23</v>
      </c>
      <c r="B52" t="s">
        <v>244</v>
      </c>
      <c r="C52" t="s">
        <v>266</v>
      </c>
      <c r="D52" s="2">
        <v>4.3262700000000001</v>
      </c>
      <c r="E52" s="2"/>
      <c r="F52" s="2">
        <v>0.78054643966718895</v>
      </c>
      <c r="G52" s="2">
        <v>-0.169744806269229</v>
      </c>
    </row>
    <row r="53" spans="1:7" x14ac:dyDescent="0.2">
      <c r="A53" t="s">
        <v>23</v>
      </c>
      <c r="B53" t="s">
        <v>244</v>
      </c>
      <c r="C53" t="s">
        <v>250</v>
      </c>
      <c r="D53" s="2">
        <v>4.3262700000000001</v>
      </c>
      <c r="E53" s="2"/>
      <c r="F53" s="2">
        <v>4.5615406707344999</v>
      </c>
      <c r="G53" s="2">
        <v>4.1553952669315501</v>
      </c>
    </row>
    <row r="54" spans="1:7" x14ac:dyDescent="0.2">
      <c r="A54" t="s">
        <v>23</v>
      </c>
      <c r="B54" t="s">
        <v>244</v>
      </c>
      <c r="C54" t="s">
        <v>255</v>
      </c>
      <c r="D54" s="2">
        <v>4.3262700000000001</v>
      </c>
      <c r="E54" s="2"/>
      <c r="F54" s="2">
        <v>2.3950741454335698</v>
      </c>
      <c r="G54" s="2">
        <v>4.4801125565280397</v>
      </c>
    </row>
    <row r="55" spans="1:7" x14ac:dyDescent="0.2">
      <c r="A55" t="s">
        <v>23</v>
      </c>
      <c r="B55" t="s">
        <v>244</v>
      </c>
      <c r="C55" t="s">
        <v>265</v>
      </c>
      <c r="D55" s="2">
        <v>4.3262700000000001</v>
      </c>
      <c r="E55" s="2"/>
      <c r="F55" s="2">
        <v>-0.82624417168370501</v>
      </c>
      <c r="G55" s="2">
        <v>-0.82624417168370501</v>
      </c>
    </row>
    <row r="56" spans="1:7" x14ac:dyDescent="0.2">
      <c r="A56" t="s">
        <v>23</v>
      </c>
      <c r="B56" t="s">
        <v>244</v>
      </c>
      <c r="C56" t="s">
        <v>248</v>
      </c>
      <c r="D56" s="2">
        <v>4.3262700000000001</v>
      </c>
      <c r="E56" s="2"/>
      <c r="F56" s="2">
        <v>4.8535851130976804</v>
      </c>
      <c r="G56" s="2">
        <v>3.65488824573288</v>
      </c>
    </row>
    <row r="57" spans="1:7" x14ac:dyDescent="0.2">
      <c r="A57" t="s">
        <v>23</v>
      </c>
      <c r="B57" t="s">
        <v>244</v>
      </c>
      <c r="C57" t="s">
        <v>261</v>
      </c>
      <c r="D57" s="2">
        <v>4.3262700000000001</v>
      </c>
      <c r="E57" s="2"/>
      <c r="F57" s="2">
        <v>3.79518054262061</v>
      </c>
      <c r="G57" s="2">
        <v>4.4510602973011002</v>
      </c>
    </row>
    <row r="58" spans="1:7" x14ac:dyDescent="0.2">
      <c r="A58" t="s">
        <v>23</v>
      </c>
      <c r="B58" t="s">
        <v>244</v>
      </c>
      <c r="C58" t="s">
        <v>260</v>
      </c>
      <c r="D58" s="2">
        <v>4.3262700000000001</v>
      </c>
      <c r="E58" s="2"/>
      <c r="F58" s="2">
        <v>0</v>
      </c>
      <c r="G58" s="2">
        <v>0.82624417168370601</v>
      </c>
    </row>
    <row r="59" spans="1:7" x14ac:dyDescent="0.2">
      <c r="A59" t="s">
        <v>23</v>
      </c>
      <c r="B59" t="s">
        <v>244</v>
      </c>
      <c r="C59" t="s">
        <v>263</v>
      </c>
      <c r="D59" s="2">
        <v>4.3262700000000001</v>
      </c>
      <c r="E59" s="2"/>
      <c r="F59" s="2">
        <v>1.0615610636161601</v>
      </c>
      <c r="G59" s="2">
        <v>2.3167412392835498</v>
      </c>
    </row>
    <row r="60" spans="1:7" x14ac:dyDescent="0.2">
      <c r="A60" t="s">
        <v>23</v>
      </c>
      <c r="B60" t="s">
        <v>244</v>
      </c>
      <c r="C60" t="s">
        <v>267</v>
      </c>
      <c r="D60" s="2">
        <v>4.3262700000000001</v>
      </c>
      <c r="E60" s="2"/>
      <c r="F60" s="2">
        <v>2.2263862029168502</v>
      </c>
      <c r="G60" s="2">
        <v>0.157099329124367</v>
      </c>
    </row>
    <row r="61" spans="1:7" x14ac:dyDescent="0.2">
      <c r="A61" t="s">
        <v>52</v>
      </c>
      <c r="B61" t="s">
        <v>269</v>
      </c>
      <c r="C61" t="s">
        <v>272</v>
      </c>
      <c r="D61" s="2">
        <v>1.040759</v>
      </c>
      <c r="E61" s="2"/>
      <c r="F61" s="2">
        <v>1.4624638500196001</v>
      </c>
      <c r="G61" s="2">
        <v>-0.56764031198181697</v>
      </c>
    </row>
    <row r="62" spans="1:7" x14ac:dyDescent="0.2">
      <c r="A62" t="s">
        <v>52</v>
      </c>
      <c r="B62" t="s">
        <v>269</v>
      </c>
      <c r="C62" t="s">
        <v>274</v>
      </c>
      <c r="D62" s="2">
        <v>1.040759</v>
      </c>
      <c r="E62" s="2"/>
      <c r="F62" s="2">
        <v>3.5148556847382699</v>
      </c>
      <c r="G62" s="2">
        <v>1.0616865364746799</v>
      </c>
    </row>
    <row r="63" spans="1:7" x14ac:dyDescent="0.2">
      <c r="A63" t="s">
        <v>52</v>
      </c>
      <c r="B63" t="s">
        <v>269</v>
      </c>
      <c r="C63" t="s">
        <v>273</v>
      </c>
      <c r="D63" s="2">
        <v>1.040759</v>
      </c>
      <c r="E63" s="2"/>
      <c r="F63" s="2">
        <v>1.9014557057320001</v>
      </c>
      <c r="G63" s="2">
        <v>1.29989963846733</v>
      </c>
    </row>
    <row r="64" spans="1:7" x14ac:dyDescent="0.2">
      <c r="A64" t="s">
        <v>52</v>
      </c>
      <c r="B64" t="s">
        <v>269</v>
      </c>
      <c r="C64" t="s">
        <v>277</v>
      </c>
      <c r="D64" s="2">
        <v>1.040759</v>
      </c>
      <c r="E64" s="2"/>
      <c r="F64" s="2">
        <v>-0.214881677811537</v>
      </c>
      <c r="G64" s="2">
        <v>-1.4254417439719</v>
      </c>
    </row>
    <row r="65" spans="1:7" x14ac:dyDescent="0.2">
      <c r="A65" t="s">
        <v>52</v>
      </c>
      <c r="B65" t="s">
        <v>269</v>
      </c>
      <c r="C65" t="s">
        <v>271</v>
      </c>
      <c r="D65" s="2">
        <v>1.040759</v>
      </c>
      <c r="E65" s="2"/>
      <c r="F65" s="2">
        <v>4.9054167737742302</v>
      </c>
      <c r="G65" s="2">
        <v>1.31459611521097</v>
      </c>
    </row>
    <row r="66" spans="1:7" x14ac:dyDescent="0.2">
      <c r="A66" t="s">
        <v>52</v>
      </c>
      <c r="B66" t="s">
        <v>269</v>
      </c>
      <c r="C66" t="s">
        <v>270</v>
      </c>
      <c r="D66" s="2">
        <v>1.040759</v>
      </c>
      <c r="E66" s="2"/>
      <c r="F66" s="2">
        <v>2.23987473417594</v>
      </c>
      <c r="G66" s="2">
        <v>2.0610391320760399</v>
      </c>
    </row>
    <row r="67" spans="1:7" x14ac:dyDescent="0.2">
      <c r="A67" t="s">
        <v>52</v>
      </c>
      <c r="B67" t="s">
        <v>269</v>
      </c>
      <c r="C67" t="s">
        <v>276</v>
      </c>
      <c r="D67" s="2">
        <v>1.040759</v>
      </c>
      <c r="E67" s="2"/>
      <c r="F67" s="2">
        <v>2.0328956352558998</v>
      </c>
      <c r="G67" s="2">
        <v>1.47008930150429</v>
      </c>
    </row>
    <row r="68" spans="1:7" x14ac:dyDescent="0.2">
      <c r="A68" t="s">
        <v>52</v>
      </c>
      <c r="B68" t="s">
        <v>269</v>
      </c>
      <c r="C68" t="s">
        <v>275</v>
      </c>
      <c r="D68" s="2">
        <v>1.040759</v>
      </c>
      <c r="E68" s="2"/>
      <c r="F68" s="2">
        <v>3.3270519991270602</v>
      </c>
      <c r="G68" s="2">
        <v>-0.25125891315388998</v>
      </c>
    </row>
    <row r="69" spans="1:7" x14ac:dyDescent="0.2">
      <c r="A69" t="s">
        <v>164</v>
      </c>
      <c r="B69" t="s">
        <v>278</v>
      </c>
      <c r="C69" t="s">
        <v>289</v>
      </c>
      <c r="D69" s="2">
        <v>4.3262700000000001</v>
      </c>
      <c r="E69" s="2"/>
      <c r="F69" s="2">
        <v>1.8949044326489199</v>
      </c>
      <c r="G69" s="2">
        <v>0.30743050704251101</v>
      </c>
    </row>
    <row r="70" spans="1:7" x14ac:dyDescent="0.2">
      <c r="A70" t="s">
        <v>164</v>
      </c>
      <c r="B70" t="s">
        <v>278</v>
      </c>
      <c r="C70" t="s">
        <v>290</v>
      </c>
      <c r="D70" s="2">
        <v>4.3262700000000001</v>
      </c>
      <c r="E70" s="2"/>
      <c r="F70" s="2">
        <v>1.7193915689585</v>
      </c>
      <c r="G70" s="2">
        <v>0.23619333085821501</v>
      </c>
    </row>
    <row r="71" spans="1:7" x14ac:dyDescent="0.2">
      <c r="A71" t="s">
        <v>164</v>
      </c>
      <c r="B71" t="s">
        <v>278</v>
      </c>
      <c r="C71" t="s">
        <v>280</v>
      </c>
      <c r="D71" s="2">
        <v>4.3262700000000001</v>
      </c>
      <c r="E71" s="2"/>
      <c r="F71" s="2">
        <v>2.48180806877181</v>
      </c>
      <c r="G71" s="2">
        <v>3.55863156572013</v>
      </c>
    </row>
    <row r="72" spans="1:7" x14ac:dyDescent="0.2">
      <c r="A72" t="s">
        <v>164</v>
      </c>
      <c r="B72" t="s">
        <v>278</v>
      </c>
      <c r="C72" t="s">
        <v>286</v>
      </c>
      <c r="D72" s="2">
        <v>4.3262700000000001</v>
      </c>
      <c r="E72" s="2"/>
      <c r="F72" s="2">
        <v>3.0100492650855801</v>
      </c>
      <c r="G72" s="2">
        <v>1.5247259564984399</v>
      </c>
    </row>
    <row r="73" spans="1:7" x14ac:dyDescent="0.2">
      <c r="A73" t="s">
        <v>164</v>
      </c>
      <c r="B73" t="s">
        <v>278</v>
      </c>
      <c r="C73" t="s">
        <v>284</v>
      </c>
      <c r="D73" s="2">
        <v>4.3262700000000001</v>
      </c>
      <c r="E73" s="2"/>
      <c r="F73" s="2">
        <v>3.7553045826697402</v>
      </c>
      <c r="G73" s="2">
        <v>2.04282023542582</v>
      </c>
    </row>
    <row r="74" spans="1:7" x14ac:dyDescent="0.2">
      <c r="A74" t="s">
        <v>164</v>
      </c>
      <c r="B74" t="s">
        <v>278</v>
      </c>
      <c r="C74" t="s">
        <v>288</v>
      </c>
      <c r="D74" s="2">
        <v>4.3262700000000001</v>
      </c>
      <c r="E74" s="2"/>
      <c r="F74" s="2">
        <v>5.7142151457120196</v>
      </c>
      <c r="G74" s="2">
        <v>2.6708520105953899</v>
      </c>
    </row>
    <row r="75" spans="1:7" x14ac:dyDescent="0.2">
      <c r="A75" t="s">
        <v>164</v>
      </c>
      <c r="B75" t="s">
        <v>278</v>
      </c>
      <c r="C75" t="s">
        <v>281</v>
      </c>
      <c r="D75" s="2">
        <v>4.3262700000000001</v>
      </c>
      <c r="E75" s="2"/>
      <c r="F75" s="2">
        <v>1.4272141434846399</v>
      </c>
      <c r="G75" s="2">
        <v>3.5361976822845902</v>
      </c>
    </row>
    <row r="76" spans="1:7" x14ac:dyDescent="0.2">
      <c r="A76" t="s">
        <v>164</v>
      </c>
      <c r="B76" t="s">
        <v>278</v>
      </c>
      <c r="C76" t="s">
        <v>285</v>
      </c>
      <c r="D76" s="2">
        <v>4.3262700000000001</v>
      </c>
      <c r="E76" s="2"/>
      <c r="F76" s="2">
        <v>-3.4458103821142803E-2</v>
      </c>
      <c r="G76" s="2">
        <v>-0.49106178303438303</v>
      </c>
    </row>
    <row r="77" spans="1:7" x14ac:dyDescent="0.2">
      <c r="A77" t="s">
        <v>164</v>
      </c>
      <c r="B77" t="s">
        <v>278</v>
      </c>
      <c r="C77" t="s">
        <v>283</v>
      </c>
      <c r="D77" s="2">
        <v>4.3262700000000001</v>
      </c>
      <c r="E77" s="2"/>
      <c r="F77" s="2">
        <v>2.61671984588535</v>
      </c>
      <c r="G77" s="2">
        <v>3.4262567826953201</v>
      </c>
    </row>
    <row r="78" spans="1:7" x14ac:dyDescent="0.2">
      <c r="A78" t="s">
        <v>164</v>
      </c>
      <c r="B78" t="s">
        <v>278</v>
      </c>
      <c r="C78" t="s">
        <v>279</v>
      </c>
      <c r="D78" s="2">
        <v>4.3262700000000001</v>
      </c>
      <c r="E78" s="2"/>
      <c r="F78" s="2">
        <v>4.4301975917474099</v>
      </c>
      <c r="G78" s="2">
        <v>2.1664182416897599</v>
      </c>
    </row>
    <row r="79" spans="1:7" x14ac:dyDescent="0.2">
      <c r="A79" t="s">
        <v>164</v>
      </c>
      <c r="B79" t="s">
        <v>278</v>
      </c>
      <c r="C79" t="s">
        <v>282</v>
      </c>
      <c r="D79" s="2">
        <v>4.3262700000000001</v>
      </c>
      <c r="E79" s="2"/>
      <c r="F79" s="2">
        <v>1.33935291940273</v>
      </c>
      <c r="G79" s="2">
        <v>2.7663519978741098</v>
      </c>
    </row>
    <row r="80" spans="1:7" x14ac:dyDescent="0.2">
      <c r="A80" t="s">
        <v>164</v>
      </c>
      <c r="B80" t="s">
        <v>278</v>
      </c>
      <c r="C80" t="s">
        <v>287</v>
      </c>
      <c r="D80" s="2">
        <v>4.3262700000000001</v>
      </c>
      <c r="E80" s="2"/>
      <c r="F80" s="2">
        <v>2.3850080265704099</v>
      </c>
      <c r="G80" s="2">
        <v>0.42479548417129598</v>
      </c>
    </row>
    <row r="81" spans="1:7" x14ac:dyDescent="0.2">
      <c r="A81" t="s">
        <v>73</v>
      </c>
      <c r="B81" t="s">
        <v>291</v>
      </c>
      <c r="C81" t="s">
        <v>293</v>
      </c>
      <c r="D81" s="2">
        <v>2.6299730000000001</v>
      </c>
      <c r="E81" s="2"/>
      <c r="F81" s="2">
        <v>8.4157632709350896</v>
      </c>
      <c r="G81" s="2">
        <v>8.7780774891897906</v>
      </c>
    </row>
    <row r="82" spans="1:7" x14ac:dyDescent="0.2">
      <c r="A82" t="s">
        <v>73</v>
      </c>
      <c r="B82" t="s">
        <v>291</v>
      </c>
      <c r="C82" t="s">
        <v>294</v>
      </c>
      <c r="D82" s="2">
        <v>2.6299730000000001</v>
      </c>
      <c r="E82" s="2"/>
      <c r="F82" s="2">
        <v>6.53907428785263</v>
      </c>
      <c r="G82" s="2">
        <v>5.4228801785915497</v>
      </c>
    </row>
    <row r="83" spans="1:7" x14ac:dyDescent="0.2">
      <c r="A83" t="s">
        <v>73</v>
      </c>
      <c r="B83" t="s">
        <v>291</v>
      </c>
      <c r="C83" t="s">
        <v>292</v>
      </c>
      <c r="D83" s="2">
        <v>2.6299730000000001</v>
      </c>
      <c r="E83" s="2"/>
      <c r="F83" s="2">
        <v>7.1700927032444204</v>
      </c>
      <c r="G83" s="2">
        <v>5.7420488637618101</v>
      </c>
    </row>
    <row r="84" spans="1:7" x14ac:dyDescent="0.2">
      <c r="A84" t="s">
        <v>72</v>
      </c>
      <c r="B84" t="s">
        <v>295</v>
      </c>
      <c r="C84" t="s">
        <v>296</v>
      </c>
      <c r="D84" s="2">
        <v>2.6299730000000001</v>
      </c>
      <c r="E84" s="2"/>
      <c r="F84" s="2">
        <v>8.0933823709024395</v>
      </c>
      <c r="G84" s="2">
        <v>6.9304615246205703</v>
      </c>
    </row>
    <row r="85" spans="1:7" x14ac:dyDescent="0.2">
      <c r="A85" t="s">
        <v>72</v>
      </c>
      <c r="B85" t="s">
        <v>295</v>
      </c>
      <c r="C85" t="s">
        <v>297</v>
      </c>
      <c r="D85" s="2">
        <v>2.6299730000000001</v>
      </c>
      <c r="E85" s="2"/>
      <c r="F85" s="2">
        <v>6.4357764241332696</v>
      </c>
      <c r="G85" s="2">
        <v>7.0673556255895704</v>
      </c>
    </row>
    <row r="86" spans="1:7" x14ac:dyDescent="0.2">
      <c r="A86" t="s">
        <v>2048</v>
      </c>
      <c r="B86" t="s">
        <v>2062</v>
      </c>
      <c r="C86" t="s">
        <v>2064</v>
      </c>
      <c r="D86" s="2">
        <v>1.294149</v>
      </c>
      <c r="E86" s="2"/>
      <c r="F86" s="2">
        <v>5.9375974970707901</v>
      </c>
      <c r="G86" s="2">
        <v>2.9394399190818401</v>
      </c>
    </row>
    <row r="87" spans="1:7" x14ac:dyDescent="0.2">
      <c r="A87" t="s">
        <v>2048</v>
      </c>
      <c r="B87" t="s">
        <v>2062</v>
      </c>
      <c r="C87" t="s">
        <v>2063</v>
      </c>
      <c r="D87" s="2">
        <v>1.294149</v>
      </c>
      <c r="E87" s="2"/>
      <c r="F87" s="2">
        <v>2.4485630365830802</v>
      </c>
      <c r="G87" s="2">
        <v>0.59982138920613104</v>
      </c>
    </row>
    <row r="88" spans="1:7" x14ac:dyDescent="0.2">
      <c r="A88" t="s">
        <v>2048</v>
      </c>
      <c r="B88" t="s">
        <v>2062</v>
      </c>
      <c r="C88" t="s">
        <v>2067</v>
      </c>
      <c r="D88" s="2">
        <v>1.294149</v>
      </c>
      <c r="E88" s="2"/>
      <c r="F88" s="2">
        <v>2.9250443815887701</v>
      </c>
      <c r="G88" s="2">
        <v>1.2002725513685499</v>
      </c>
    </row>
    <row r="89" spans="1:7" x14ac:dyDescent="0.2">
      <c r="A89" t="s">
        <v>2048</v>
      </c>
      <c r="B89" t="s">
        <v>2062</v>
      </c>
      <c r="C89" t="s">
        <v>2066</v>
      </c>
      <c r="D89" s="2">
        <v>1.294149</v>
      </c>
      <c r="E89" s="2"/>
      <c r="F89" s="2">
        <v>5.7708317760778396</v>
      </c>
      <c r="G89" s="2">
        <v>3.2101401409403598</v>
      </c>
    </row>
    <row r="90" spans="1:7" x14ac:dyDescent="0.2">
      <c r="A90" t="s">
        <v>2048</v>
      </c>
      <c r="B90" t="s">
        <v>2062</v>
      </c>
      <c r="C90" t="s">
        <v>2065</v>
      </c>
      <c r="D90" s="2">
        <v>1.294149</v>
      </c>
      <c r="E90" s="2"/>
      <c r="F90" s="2">
        <v>3.6821725844237601</v>
      </c>
      <c r="G90" s="2">
        <v>4.01362876808642</v>
      </c>
    </row>
    <row r="91" spans="1:7" x14ac:dyDescent="0.2">
      <c r="A91" t="s">
        <v>2048</v>
      </c>
      <c r="B91" t="s">
        <v>2062</v>
      </c>
      <c r="C91" t="s">
        <v>2069</v>
      </c>
      <c r="D91" s="2">
        <v>1.294149</v>
      </c>
      <c r="E91" s="2"/>
      <c r="F91" s="2">
        <v>5.7955180695553103</v>
      </c>
      <c r="G91" s="2">
        <v>3.0690454679993602</v>
      </c>
    </row>
    <row r="92" spans="1:7" x14ac:dyDescent="0.2">
      <c r="A92" t="s">
        <v>2048</v>
      </c>
      <c r="B92" t="s">
        <v>2062</v>
      </c>
      <c r="C92" t="s">
        <v>2068</v>
      </c>
      <c r="D92" s="2">
        <v>1.294149</v>
      </c>
      <c r="E92" s="2"/>
      <c r="F92" s="2">
        <v>1.59448460774378</v>
      </c>
      <c r="G92" s="2">
        <v>1.13286404687891</v>
      </c>
    </row>
    <row r="93" spans="1:7" x14ac:dyDescent="0.2">
      <c r="A93" t="s">
        <v>69</v>
      </c>
      <c r="B93" t="s">
        <v>298</v>
      </c>
      <c r="C93" t="s">
        <v>299</v>
      </c>
      <c r="D93" s="2">
        <v>1.3131930000000001</v>
      </c>
      <c r="E93" s="2"/>
      <c r="F93" s="2">
        <v>3.4334062899674902</v>
      </c>
      <c r="G93" s="2">
        <v>2.2956050996423998</v>
      </c>
    </row>
    <row r="94" spans="1:7" x14ac:dyDescent="0.2">
      <c r="A94" t="s">
        <v>69</v>
      </c>
      <c r="B94" t="s">
        <v>298</v>
      </c>
      <c r="C94" t="s">
        <v>305</v>
      </c>
      <c r="D94" s="2">
        <v>1.3131930000000001</v>
      </c>
      <c r="E94" s="2"/>
      <c r="F94" s="2">
        <v>6.5087089316319604</v>
      </c>
      <c r="G94" s="2">
        <v>4.3694228560329202</v>
      </c>
    </row>
    <row r="95" spans="1:7" x14ac:dyDescent="0.2">
      <c r="A95" t="s">
        <v>69</v>
      </c>
      <c r="B95" t="s">
        <v>298</v>
      </c>
      <c r="C95" t="s">
        <v>314</v>
      </c>
      <c r="D95" s="2">
        <v>1.3131930000000001</v>
      </c>
      <c r="E95" s="2"/>
      <c r="F95" s="2">
        <v>3.11326066644836</v>
      </c>
      <c r="G95" s="2">
        <v>1.9193262575279999</v>
      </c>
    </row>
    <row r="96" spans="1:7" x14ac:dyDescent="0.2">
      <c r="A96" t="s">
        <v>69</v>
      </c>
      <c r="B96" t="s">
        <v>298</v>
      </c>
      <c r="C96" t="s">
        <v>307</v>
      </c>
      <c r="D96" s="2">
        <v>1.3131930000000001</v>
      </c>
      <c r="E96" s="2"/>
      <c r="F96" s="2">
        <v>2.1057544228741198</v>
      </c>
      <c r="G96" s="2">
        <v>1.29428742846296</v>
      </c>
    </row>
    <row r="97" spans="1:7" x14ac:dyDescent="0.2">
      <c r="A97" t="s">
        <v>69</v>
      </c>
      <c r="B97" t="s">
        <v>298</v>
      </c>
      <c r="C97" t="s">
        <v>300</v>
      </c>
      <c r="D97" s="2">
        <v>1.3131930000000001</v>
      </c>
      <c r="E97" s="2"/>
      <c r="F97" s="2">
        <v>4.41406507981098</v>
      </c>
      <c r="G97" s="2">
        <v>5.5381531627814899</v>
      </c>
    </row>
    <row r="98" spans="1:7" x14ac:dyDescent="0.2">
      <c r="A98" t="s">
        <v>69</v>
      </c>
      <c r="B98" t="s">
        <v>298</v>
      </c>
      <c r="C98" t="s">
        <v>302</v>
      </c>
      <c r="D98" s="2">
        <v>1.3131930000000001</v>
      </c>
      <c r="E98" s="2"/>
      <c r="F98" s="2">
        <v>6.7168611263549103</v>
      </c>
      <c r="G98" s="2">
        <v>4.4602248966070901</v>
      </c>
    </row>
    <row r="99" spans="1:7" x14ac:dyDescent="0.2">
      <c r="A99" t="s">
        <v>69</v>
      </c>
      <c r="B99" t="s">
        <v>298</v>
      </c>
      <c r="C99" t="s">
        <v>303</v>
      </c>
      <c r="D99" s="2">
        <v>1.3131930000000001</v>
      </c>
      <c r="E99" s="2"/>
      <c r="F99" s="2">
        <v>3.0602989498393698</v>
      </c>
      <c r="G99" s="2">
        <v>2.0201574820854802</v>
      </c>
    </row>
    <row r="100" spans="1:7" x14ac:dyDescent="0.2">
      <c r="A100" t="s">
        <v>69</v>
      </c>
      <c r="B100" t="s">
        <v>298</v>
      </c>
      <c r="C100" t="s">
        <v>301</v>
      </c>
      <c r="D100" s="2">
        <v>1.3131930000000001</v>
      </c>
      <c r="E100" s="2"/>
      <c r="F100" s="2">
        <v>3.4082336093469698</v>
      </c>
      <c r="G100" s="2">
        <v>4.7625225947289103</v>
      </c>
    </row>
    <row r="101" spans="1:7" x14ac:dyDescent="0.2">
      <c r="A101" t="s">
        <v>69</v>
      </c>
      <c r="B101" t="s">
        <v>298</v>
      </c>
      <c r="C101" t="s">
        <v>312</v>
      </c>
      <c r="D101" s="2">
        <v>1.3131930000000001</v>
      </c>
      <c r="E101" s="2"/>
      <c r="F101" s="2">
        <v>3.2871770122547601</v>
      </c>
      <c r="G101" s="2">
        <v>4.0451770200115202</v>
      </c>
    </row>
    <row r="102" spans="1:7" x14ac:dyDescent="0.2">
      <c r="A102" t="s">
        <v>69</v>
      </c>
      <c r="B102" t="s">
        <v>298</v>
      </c>
      <c r="C102" t="s">
        <v>308</v>
      </c>
      <c r="D102" s="2">
        <v>1.3131930000000001</v>
      </c>
      <c r="E102" s="2"/>
      <c r="F102" s="2">
        <v>3.8311078002811301</v>
      </c>
      <c r="G102" s="2">
        <v>4.8100096282680802</v>
      </c>
    </row>
    <row r="103" spans="1:7" x14ac:dyDescent="0.2">
      <c r="A103" t="s">
        <v>69</v>
      </c>
      <c r="B103" t="s">
        <v>298</v>
      </c>
      <c r="C103" t="s">
        <v>304</v>
      </c>
      <c r="D103" s="2">
        <v>1.3131930000000001</v>
      </c>
      <c r="E103" s="2"/>
      <c r="F103" s="2">
        <v>4.6338999722686003</v>
      </c>
      <c r="G103" s="2">
        <v>5.7560627402230802</v>
      </c>
    </row>
    <row r="104" spans="1:7" x14ac:dyDescent="0.2">
      <c r="A104" t="s">
        <v>69</v>
      </c>
      <c r="B104" t="s">
        <v>298</v>
      </c>
      <c r="C104" t="s">
        <v>306</v>
      </c>
      <c r="D104" s="2">
        <v>1.3131930000000001</v>
      </c>
      <c r="E104" s="2"/>
      <c r="F104" s="2">
        <v>3.3480303206767501</v>
      </c>
      <c r="G104" s="2">
        <v>2.1416307866383302</v>
      </c>
    </row>
    <row r="105" spans="1:7" x14ac:dyDescent="0.2">
      <c r="A105" t="s">
        <v>69</v>
      </c>
      <c r="B105" t="s">
        <v>298</v>
      </c>
      <c r="C105" t="s">
        <v>309</v>
      </c>
      <c r="D105" s="2">
        <v>1.3131930000000001</v>
      </c>
      <c r="E105" s="2"/>
      <c r="F105" s="2">
        <v>5.8507779562337001</v>
      </c>
      <c r="G105" s="2">
        <v>3.69130889511406</v>
      </c>
    </row>
    <row r="106" spans="1:7" x14ac:dyDescent="0.2">
      <c r="A106" t="s">
        <v>69</v>
      </c>
      <c r="B106" t="s">
        <v>298</v>
      </c>
      <c r="C106" t="s">
        <v>311</v>
      </c>
      <c r="D106" s="2">
        <v>1.3131930000000001</v>
      </c>
      <c r="E106" s="2"/>
      <c r="F106" s="2">
        <v>4.5966360069078496</v>
      </c>
      <c r="G106" s="2">
        <v>6.2411114539058703</v>
      </c>
    </row>
    <row r="107" spans="1:7" x14ac:dyDescent="0.2">
      <c r="A107" t="s">
        <v>69</v>
      </c>
      <c r="B107" t="s">
        <v>298</v>
      </c>
      <c r="C107" t="s">
        <v>313</v>
      </c>
      <c r="D107" s="2">
        <v>1.3131930000000001</v>
      </c>
      <c r="E107" s="2"/>
      <c r="F107" s="2">
        <v>5.4228801785915497</v>
      </c>
      <c r="G107" s="2">
        <v>6.2908323705329998</v>
      </c>
    </row>
    <row r="108" spans="1:7" x14ac:dyDescent="0.2">
      <c r="A108" t="s">
        <v>69</v>
      </c>
      <c r="B108" t="s">
        <v>298</v>
      </c>
      <c r="C108" t="s">
        <v>310</v>
      </c>
      <c r="D108" s="2">
        <v>1.3131930000000001</v>
      </c>
      <c r="E108" s="2"/>
      <c r="F108" s="2">
        <v>6.1723642623780597</v>
      </c>
      <c r="G108" s="2">
        <v>4.9858085732150599</v>
      </c>
    </row>
    <row r="109" spans="1:7" x14ac:dyDescent="0.2">
      <c r="A109" t="s">
        <v>69</v>
      </c>
      <c r="B109" t="s">
        <v>298</v>
      </c>
      <c r="C109" t="s">
        <v>315</v>
      </c>
      <c r="D109" s="2">
        <v>1.3131930000000001</v>
      </c>
      <c r="E109" s="2"/>
      <c r="F109" s="2">
        <v>3.0781967769410099</v>
      </c>
      <c r="G109" s="2">
        <v>1.7929551576512099</v>
      </c>
    </row>
    <row r="110" spans="1:7" x14ac:dyDescent="0.2">
      <c r="A110" t="s">
        <v>2039</v>
      </c>
      <c r="B110" t="s">
        <v>2070</v>
      </c>
      <c r="C110" t="s">
        <v>2072</v>
      </c>
      <c r="D110" s="2">
        <v>2.085016</v>
      </c>
      <c r="E110" s="2"/>
      <c r="F110" s="2">
        <v>4.7398922220449302</v>
      </c>
      <c r="G110" s="2">
        <v>5.6399905990254897</v>
      </c>
    </row>
    <row r="111" spans="1:7" x14ac:dyDescent="0.2">
      <c r="A111" t="s">
        <v>2039</v>
      </c>
      <c r="B111" t="s">
        <v>2070</v>
      </c>
      <c r="C111" t="s">
        <v>2071</v>
      </c>
      <c r="D111" s="2">
        <v>2.085016</v>
      </c>
      <c r="E111" s="2"/>
      <c r="F111" s="2">
        <v>6.5769847999974198</v>
      </c>
      <c r="G111" s="2">
        <v>4.1072135286830003</v>
      </c>
    </row>
    <row r="112" spans="1:7" x14ac:dyDescent="0.2">
      <c r="A112" t="s">
        <v>2039</v>
      </c>
      <c r="B112" t="s">
        <v>2070</v>
      </c>
      <c r="C112" t="s">
        <v>2077</v>
      </c>
      <c r="D112" s="2">
        <v>2.085016</v>
      </c>
      <c r="E112" s="2"/>
      <c r="F112" s="2">
        <v>6.6849390157047397</v>
      </c>
      <c r="G112" s="2">
        <v>4.6948009524152701</v>
      </c>
    </row>
    <row r="113" spans="1:7" x14ac:dyDescent="0.2">
      <c r="A113" t="s">
        <v>2039</v>
      </c>
      <c r="B113" t="s">
        <v>2070</v>
      </c>
      <c r="C113" t="s">
        <v>2074</v>
      </c>
      <c r="D113" s="2">
        <v>2.085016</v>
      </c>
      <c r="E113" s="2"/>
      <c r="F113" s="2">
        <v>4.1794713574578601</v>
      </c>
      <c r="G113" s="2">
        <v>5.5378758517112798</v>
      </c>
    </row>
    <row r="114" spans="1:7" x14ac:dyDescent="0.2">
      <c r="A114" t="s">
        <v>2039</v>
      </c>
      <c r="B114" t="s">
        <v>2070</v>
      </c>
      <c r="C114" t="s">
        <v>2073</v>
      </c>
      <c r="D114" s="2">
        <v>2.085016</v>
      </c>
      <c r="E114" s="2"/>
      <c r="F114" s="2">
        <v>6.6133810200548302</v>
      </c>
      <c r="G114" s="2">
        <v>4.5336447306771896</v>
      </c>
    </row>
    <row r="115" spans="1:7" x14ac:dyDescent="0.2">
      <c r="A115" t="s">
        <v>2039</v>
      </c>
      <c r="B115" t="s">
        <v>2070</v>
      </c>
      <c r="C115" t="s">
        <v>2076</v>
      </c>
      <c r="D115" s="2">
        <v>2.085016</v>
      </c>
      <c r="E115" s="2"/>
      <c r="F115" s="2">
        <v>6.3258342529979901</v>
      </c>
      <c r="G115" s="2">
        <v>4.3532476718251401</v>
      </c>
    </row>
    <row r="116" spans="1:7" x14ac:dyDescent="0.2">
      <c r="A116" t="s">
        <v>2039</v>
      </c>
      <c r="B116" t="s">
        <v>2070</v>
      </c>
      <c r="C116" t="s">
        <v>2075</v>
      </c>
      <c r="D116" s="2">
        <v>2.085016</v>
      </c>
      <c r="E116" s="2"/>
      <c r="F116" s="2">
        <v>3.5796684317584</v>
      </c>
      <c r="G116" s="2">
        <v>2.5395838124527201</v>
      </c>
    </row>
    <row r="117" spans="1:7" x14ac:dyDescent="0.2">
      <c r="A117" t="s">
        <v>190</v>
      </c>
      <c r="B117" t="s">
        <v>316</v>
      </c>
      <c r="C117" t="s">
        <v>326</v>
      </c>
      <c r="D117" s="2">
        <v>3.7971620000000001</v>
      </c>
      <c r="E117" s="2"/>
      <c r="F117" s="2">
        <v>7.5473641840586696</v>
      </c>
      <c r="G117" s="2">
        <v>6.1746463036808397</v>
      </c>
    </row>
    <row r="118" spans="1:7" x14ac:dyDescent="0.2">
      <c r="A118" t="s">
        <v>190</v>
      </c>
      <c r="B118" t="s">
        <v>316</v>
      </c>
      <c r="C118" t="s">
        <v>317</v>
      </c>
      <c r="D118" s="2">
        <v>3.7971620000000001</v>
      </c>
      <c r="E118" s="2"/>
      <c r="F118" s="2">
        <v>7.5679489591644904</v>
      </c>
      <c r="G118" s="2">
        <v>6.2155059991753898</v>
      </c>
    </row>
    <row r="119" spans="1:7" x14ac:dyDescent="0.2">
      <c r="A119" t="s">
        <v>190</v>
      </c>
      <c r="B119" t="s">
        <v>316</v>
      </c>
      <c r="C119" t="s">
        <v>319</v>
      </c>
      <c r="D119" s="2">
        <v>3.7971620000000001</v>
      </c>
      <c r="E119" s="2"/>
      <c r="F119" s="2">
        <v>5.1113870219752204</v>
      </c>
      <c r="G119" s="2">
        <v>7.1829349275239398</v>
      </c>
    </row>
    <row r="120" spans="1:7" x14ac:dyDescent="0.2">
      <c r="A120" t="s">
        <v>190</v>
      </c>
      <c r="B120" t="s">
        <v>316</v>
      </c>
      <c r="C120" t="s">
        <v>318</v>
      </c>
      <c r="D120" s="2">
        <v>3.7971620000000001</v>
      </c>
      <c r="E120" s="2"/>
      <c r="F120" s="2">
        <v>5.2195707092130901</v>
      </c>
      <c r="G120" s="2">
        <v>7.1949083375587</v>
      </c>
    </row>
    <row r="121" spans="1:7" x14ac:dyDescent="0.2">
      <c r="A121" t="s">
        <v>190</v>
      </c>
      <c r="B121" t="s">
        <v>316</v>
      </c>
      <c r="C121" t="s">
        <v>324</v>
      </c>
      <c r="D121" s="2">
        <v>3.7971620000000001</v>
      </c>
      <c r="E121" s="2"/>
      <c r="F121" s="2">
        <v>7.7518008890016503</v>
      </c>
      <c r="G121" s="2">
        <v>6.3764254254910702</v>
      </c>
    </row>
    <row r="122" spans="1:7" x14ac:dyDescent="0.2">
      <c r="A122" t="s">
        <v>190</v>
      </c>
      <c r="B122" t="s">
        <v>316</v>
      </c>
      <c r="C122" t="s">
        <v>323</v>
      </c>
      <c r="D122" s="2">
        <v>3.7971620000000001</v>
      </c>
      <c r="E122" s="2"/>
      <c r="F122" s="2">
        <v>5.2358392687022199</v>
      </c>
      <c r="G122" s="2">
        <v>7.3141313567950199</v>
      </c>
    </row>
    <row r="123" spans="1:7" x14ac:dyDescent="0.2">
      <c r="A123" t="s">
        <v>190</v>
      </c>
      <c r="B123" t="s">
        <v>316</v>
      </c>
      <c r="C123" t="s">
        <v>320</v>
      </c>
      <c r="D123" s="2">
        <v>3.7971620000000001</v>
      </c>
      <c r="E123" s="2"/>
      <c r="F123" s="2">
        <v>7.0891840176049197</v>
      </c>
      <c r="G123" s="2">
        <v>6.2917666352559198</v>
      </c>
    </row>
    <row r="124" spans="1:7" x14ac:dyDescent="0.2">
      <c r="A124" t="s">
        <v>190</v>
      </c>
      <c r="B124" t="s">
        <v>316</v>
      </c>
      <c r="C124" t="s">
        <v>322</v>
      </c>
      <c r="D124" s="2">
        <v>3.7971620000000001</v>
      </c>
      <c r="E124" s="2"/>
      <c r="F124" s="2">
        <v>7.0979338133784102</v>
      </c>
      <c r="G124" s="2">
        <v>6.2152395086031698</v>
      </c>
    </row>
    <row r="125" spans="1:7" x14ac:dyDescent="0.2">
      <c r="A125" t="s">
        <v>190</v>
      </c>
      <c r="B125" t="s">
        <v>316</v>
      </c>
      <c r="C125" t="s">
        <v>325</v>
      </c>
      <c r="D125" s="2">
        <v>3.7971620000000001</v>
      </c>
      <c r="E125" s="2"/>
      <c r="F125" s="2">
        <v>7.5959771877663602</v>
      </c>
      <c r="G125" s="2">
        <v>6.1974055414405997</v>
      </c>
    </row>
    <row r="126" spans="1:7" x14ac:dyDescent="0.2">
      <c r="A126" t="s">
        <v>190</v>
      </c>
      <c r="B126" t="s">
        <v>316</v>
      </c>
      <c r="C126" t="s">
        <v>321</v>
      </c>
      <c r="D126" s="2">
        <v>3.7971620000000001</v>
      </c>
      <c r="E126" s="2"/>
      <c r="F126" s="2">
        <v>5.0800857516416604</v>
      </c>
      <c r="G126" s="2">
        <v>7.1617557268300498</v>
      </c>
    </row>
    <row r="127" spans="1:7" x14ac:dyDescent="0.2">
      <c r="A127" t="s">
        <v>138</v>
      </c>
      <c r="B127" t="s">
        <v>327</v>
      </c>
      <c r="C127" t="s">
        <v>331</v>
      </c>
      <c r="D127" s="2">
        <v>2.0537709999999998</v>
      </c>
      <c r="E127" s="2"/>
      <c r="F127" s="2">
        <v>4.7349981227416702</v>
      </c>
      <c r="G127" s="2">
        <v>3.7440008326265399</v>
      </c>
    </row>
    <row r="128" spans="1:7" x14ac:dyDescent="0.2">
      <c r="A128" t="s">
        <v>138</v>
      </c>
      <c r="B128" t="s">
        <v>327</v>
      </c>
      <c r="C128" t="s">
        <v>328</v>
      </c>
      <c r="D128" s="2">
        <v>2.0537709999999998</v>
      </c>
      <c r="E128" s="2"/>
      <c r="F128" s="2">
        <v>7.9405596710659196</v>
      </c>
      <c r="G128" s="2">
        <v>5.7453650977082802</v>
      </c>
    </row>
    <row r="129" spans="1:7" x14ac:dyDescent="0.2">
      <c r="A129" t="s">
        <v>138</v>
      </c>
      <c r="B129" t="s">
        <v>327</v>
      </c>
      <c r="C129" t="s">
        <v>336</v>
      </c>
      <c r="D129" s="2">
        <v>2.0537709999999998</v>
      </c>
      <c r="E129" s="2"/>
      <c r="F129" s="2">
        <v>4.39938344583814</v>
      </c>
      <c r="G129" s="2">
        <v>5.8385778639073598</v>
      </c>
    </row>
    <row r="130" spans="1:7" x14ac:dyDescent="0.2">
      <c r="A130" t="s">
        <v>138</v>
      </c>
      <c r="B130" t="s">
        <v>327</v>
      </c>
      <c r="C130" t="s">
        <v>334</v>
      </c>
      <c r="D130" s="2">
        <v>2.0537709999999998</v>
      </c>
      <c r="E130" s="2"/>
      <c r="F130" s="2">
        <v>6.5587788407482899</v>
      </c>
      <c r="G130" s="2">
        <v>5.5612140289226302</v>
      </c>
    </row>
    <row r="131" spans="1:7" x14ac:dyDescent="0.2">
      <c r="A131" t="s">
        <v>138</v>
      </c>
      <c r="B131" t="s">
        <v>327</v>
      </c>
      <c r="C131" t="s">
        <v>335</v>
      </c>
      <c r="D131" s="2">
        <v>2.0537709999999998</v>
      </c>
      <c r="E131" s="2"/>
      <c r="F131" s="2">
        <v>5.3141844803910496</v>
      </c>
      <c r="G131" s="2">
        <v>3.6202118170497002</v>
      </c>
    </row>
    <row r="132" spans="1:7" x14ac:dyDescent="0.2">
      <c r="A132" t="s">
        <v>138</v>
      </c>
      <c r="B132" t="s">
        <v>327</v>
      </c>
      <c r="C132" t="s">
        <v>329</v>
      </c>
      <c r="D132" s="2">
        <v>2.0537709999999998</v>
      </c>
      <c r="E132" s="2"/>
      <c r="F132" s="2">
        <v>7.6953033943554798</v>
      </c>
      <c r="G132" s="2">
        <v>6.0063422049288899</v>
      </c>
    </row>
    <row r="133" spans="1:7" x14ac:dyDescent="0.2">
      <c r="A133" t="s">
        <v>138</v>
      </c>
      <c r="B133" t="s">
        <v>327</v>
      </c>
      <c r="C133" t="s">
        <v>337</v>
      </c>
      <c r="D133" s="2">
        <v>2.0537709999999998</v>
      </c>
      <c r="E133" s="2"/>
      <c r="F133" s="2">
        <v>3.2112960211463899</v>
      </c>
      <c r="G133" s="2">
        <v>5.6548469481544297</v>
      </c>
    </row>
    <row r="134" spans="1:7" x14ac:dyDescent="0.2">
      <c r="A134" t="s">
        <v>138</v>
      </c>
      <c r="B134" t="s">
        <v>327</v>
      </c>
      <c r="C134" t="s">
        <v>333</v>
      </c>
      <c r="D134" s="2">
        <v>2.0537709999999998</v>
      </c>
      <c r="E134" s="2"/>
      <c r="F134" s="2">
        <v>2.35921499243433</v>
      </c>
      <c r="G134" s="2">
        <v>4.48996633121887</v>
      </c>
    </row>
    <row r="135" spans="1:7" x14ac:dyDescent="0.2">
      <c r="A135" t="s">
        <v>138</v>
      </c>
      <c r="B135" t="s">
        <v>327</v>
      </c>
      <c r="C135" t="s">
        <v>332</v>
      </c>
      <c r="D135" s="2">
        <v>2.0537709999999998</v>
      </c>
      <c r="E135" s="2"/>
      <c r="F135" s="2">
        <v>7.3129460987621799</v>
      </c>
      <c r="G135" s="2">
        <v>4.8668659179539597</v>
      </c>
    </row>
    <row r="136" spans="1:7" x14ac:dyDescent="0.2">
      <c r="A136" t="s">
        <v>138</v>
      </c>
      <c r="B136" t="s">
        <v>327</v>
      </c>
      <c r="C136" t="s">
        <v>330</v>
      </c>
      <c r="D136" s="2">
        <v>2.0537709999999998</v>
      </c>
      <c r="E136" s="2"/>
      <c r="F136" s="2">
        <v>4.4388905843797204</v>
      </c>
      <c r="G136" s="2">
        <v>3.0010803813643698</v>
      </c>
    </row>
    <row r="137" spans="1:7" x14ac:dyDescent="0.2">
      <c r="A137" t="s">
        <v>200</v>
      </c>
      <c r="B137" t="s">
        <v>338</v>
      </c>
      <c r="C137" t="s">
        <v>339</v>
      </c>
      <c r="D137" s="2">
        <v>1.028742</v>
      </c>
      <c r="E137" s="2"/>
      <c r="F137" s="2">
        <v>1.96213709084663</v>
      </c>
      <c r="G137" s="2">
        <v>1.69402875966737</v>
      </c>
    </row>
    <row r="138" spans="1:7" x14ac:dyDescent="0.2">
      <c r="A138" t="s">
        <v>200</v>
      </c>
      <c r="B138" t="s">
        <v>338</v>
      </c>
      <c r="C138" t="s">
        <v>340</v>
      </c>
      <c r="D138" s="2">
        <v>1.028742</v>
      </c>
      <c r="E138" s="2"/>
      <c r="F138" s="2">
        <v>2.6338385269597002</v>
      </c>
      <c r="G138" s="2">
        <v>4.76059392119934</v>
      </c>
    </row>
    <row r="139" spans="1:7" x14ac:dyDescent="0.2">
      <c r="A139" t="s">
        <v>200</v>
      </c>
      <c r="B139" t="s">
        <v>338</v>
      </c>
      <c r="C139" t="s">
        <v>341</v>
      </c>
      <c r="D139" s="2">
        <v>1.028742</v>
      </c>
      <c r="E139" s="2"/>
      <c r="F139" s="2">
        <v>2.1829404041881699</v>
      </c>
      <c r="G139" s="2">
        <v>4.8535851130976804</v>
      </c>
    </row>
    <row r="140" spans="1:7" x14ac:dyDescent="0.2">
      <c r="A140" t="s">
        <v>132</v>
      </c>
      <c r="B140" t="s">
        <v>342</v>
      </c>
      <c r="C140" t="s">
        <v>344</v>
      </c>
      <c r="D140" s="2">
        <v>1.294149</v>
      </c>
      <c r="E140" s="2"/>
      <c r="F140" s="2">
        <v>6.2245435613423297</v>
      </c>
      <c r="G140" s="2">
        <v>3.6832709049195098</v>
      </c>
    </row>
    <row r="141" spans="1:7" x14ac:dyDescent="0.2">
      <c r="A141" t="s">
        <v>132</v>
      </c>
      <c r="B141" t="s">
        <v>342</v>
      </c>
      <c r="C141" t="s">
        <v>346</v>
      </c>
      <c r="D141" s="2">
        <v>1.294149</v>
      </c>
      <c r="E141" s="2"/>
      <c r="F141" s="2">
        <v>5.5340514824298399</v>
      </c>
      <c r="G141" s="2">
        <v>3.52674586451923</v>
      </c>
    </row>
    <row r="142" spans="1:7" x14ac:dyDescent="0.2">
      <c r="A142" t="s">
        <v>132</v>
      </c>
      <c r="B142" t="s">
        <v>342</v>
      </c>
      <c r="C142" t="s">
        <v>350</v>
      </c>
      <c r="D142" s="2">
        <v>1.294149</v>
      </c>
      <c r="E142" s="2"/>
      <c r="F142" s="2">
        <v>4.0545920873098398</v>
      </c>
      <c r="G142" s="2">
        <v>5.05658712494178</v>
      </c>
    </row>
    <row r="143" spans="1:7" x14ac:dyDescent="0.2">
      <c r="A143" t="s">
        <v>132</v>
      </c>
      <c r="B143" t="s">
        <v>342</v>
      </c>
      <c r="C143" t="s">
        <v>348</v>
      </c>
      <c r="D143" s="2">
        <v>1.294149</v>
      </c>
      <c r="E143" s="2"/>
      <c r="F143" s="2">
        <v>4.0731153982836297</v>
      </c>
      <c r="G143" s="2">
        <v>2.9857434031735401</v>
      </c>
    </row>
    <row r="144" spans="1:7" x14ac:dyDescent="0.2">
      <c r="A144" t="s">
        <v>132</v>
      </c>
      <c r="B144" t="s">
        <v>342</v>
      </c>
      <c r="C144" t="s">
        <v>355</v>
      </c>
      <c r="D144" s="2">
        <v>1.294149</v>
      </c>
      <c r="E144" s="2"/>
      <c r="F144" s="2">
        <v>3.2112960211463899</v>
      </c>
      <c r="G144" s="2">
        <v>4.1840005272976102</v>
      </c>
    </row>
    <row r="145" spans="1:7" x14ac:dyDescent="0.2">
      <c r="A145" t="s">
        <v>132</v>
      </c>
      <c r="B145" t="s">
        <v>342</v>
      </c>
      <c r="C145" t="s">
        <v>353</v>
      </c>
      <c r="D145" s="2">
        <v>1.294149</v>
      </c>
      <c r="E145" s="2"/>
      <c r="F145" s="2">
        <v>2.6603485643999401</v>
      </c>
      <c r="G145" s="2">
        <v>1.8208769896139501</v>
      </c>
    </row>
    <row r="146" spans="1:7" x14ac:dyDescent="0.2">
      <c r="A146" t="s">
        <v>132</v>
      </c>
      <c r="B146" t="s">
        <v>342</v>
      </c>
      <c r="C146" t="s">
        <v>349</v>
      </c>
      <c r="D146" s="2">
        <v>1.294149</v>
      </c>
      <c r="E146" s="2"/>
      <c r="F146" s="2">
        <v>5.46203595785102</v>
      </c>
      <c r="G146" s="2">
        <v>6.6711771527126702</v>
      </c>
    </row>
    <row r="147" spans="1:7" x14ac:dyDescent="0.2">
      <c r="A147" t="s">
        <v>132</v>
      </c>
      <c r="B147" t="s">
        <v>342</v>
      </c>
      <c r="C147" t="s">
        <v>351</v>
      </c>
      <c r="D147" s="2">
        <v>1.294149</v>
      </c>
      <c r="E147" s="2"/>
      <c r="F147" s="2">
        <v>3.79901978231055</v>
      </c>
      <c r="G147" s="2">
        <v>4.7461619079945896</v>
      </c>
    </row>
    <row r="148" spans="1:7" x14ac:dyDescent="0.2">
      <c r="A148" t="s">
        <v>132</v>
      </c>
      <c r="B148" t="s">
        <v>342</v>
      </c>
      <c r="C148" t="s">
        <v>357</v>
      </c>
      <c r="D148" s="2">
        <v>1.294149</v>
      </c>
      <c r="E148" s="2"/>
      <c r="F148" s="2">
        <v>0</v>
      </c>
      <c r="G148" s="2">
        <v>2.0328956352558998</v>
      </c>
    </row>
    <row r="149" spans="1:7" x14ac:dyDescent="0.2">
      <c r="A149" t="s">
        <v>132</v>
      </c>
      <c r="B149" t="s">
        <v>342</v>
      </c>
      <c r="C149" t="s">
        <v>358</v>
      </c>
      <c r="D149" s="2">
        <v>1.294149</v>
      </c>
      <c r="E149" s="2"/>
      <c r="F149" s="2">
        <v>3.01463410295342</v>
      </c>
      <c r="G149" s="2">
        <v>4.9569316269774601</v>
      </c>
    </row>
    <row r="150" spans="1:7" x14ac:dyDescent="0.2">
      <c r="A150" t="s">
        <v>132</v>
      </c>
      <c r="B150" t="s">
        <v>342</v>
      </c>
      <c r="C150" t="s">
        <v>356</v>
      </c>
      <c r="D150" s="2">
        <v>1.294149</v>
      </c>
      <c r="E150" s="2"/>
      <c r="F150" s="2">
        <v>6.6090704296108003</v>
      </c>
      <c r="G150" s="2">
        <v>3.3613137970826701</v>
      </c>
    </row>
    <row r="151" spans="1:7" x14ac:dyDescent="0.2">
      <c r="A151" t="s">
        <v>132</v>
      </c>
      <c r="B151" t="s">
        <v>342</v>
      </c>
      <c r="C151" t="s">
        <v>354</v>
      </c>
      <c r="D151" s="2">
        <v>1.294149</v>
      </c>
      <c r="E151" s="2"/>
      <c r="F151" s="2">
        <v>2.5921207933013601</v>
      </c>
      <c r="G151" s="2">
        <v>2.5793441562671902</v>
      </c>
    </row>
    <row r="152" spans="1:7" x14ac:dyDescent="0.2">
      <c r="A152" t="s">
        <v>132</v>
      </c>
      <c r="B152" t="s">
        <v>342</v>
      </c>
      <c r="C152" t="s">
        <v>352</v>
      </c>
      <c r="D152" s="2">
        <v>1.294149</v>
      </c>
      <c r="E152" s="2"/>
      <c r="F152" s="2">
        <v>6.8559439277744199</v>
      </c>
      <c r="G152" s="2">
        <v>4.7328761855939101</v>
      </c>
    </row>
    <row r="153" spans="1:7" x14ac:dyDescent="0.2">
      <c r="A153" t="s">
        <v>132</v>
      </c>
      <c r="B153" t="s">
        <v>342</v>
      </c>
      <c r="C153" t="s">
        <v>345</v>
      </c>
      <c r="D153" s="2">
        <v>1.294149</v>
      </c>
      <c r="E153" s="2"/>
      <c r="F153" s="2">
        <v>3.9690987711413799</v>
      </c>
      <c r="G153" s="2">
        <v>4.7240087297315103</v>
      </c>
    </row>
    <row r="154" spans="1:7" x14ac:dyDescent="0.2">
      <c r="A154" t="s">
        <v>132</v>
      </c>
      <c r="B154" t="s">
        <v>342</v>
      </c>
      <c r="C154" t="s">
        <v>347</v>
      </c>
      <c r="D154" s="2">
        <v>1.294149</v>
      </c>
      <c r="E154" s="2"/>
      <c r="F154" s="2">
        <v>2.0249200809965</v>
      </c>
      <c r="G154" s="2">
        <v>1.0655477219376901</v>
      </c>
    </row>
    <row r="155" spans="1:7" x14ac:dyDescent="0.2">
      <c r="A155" t="s">
        <v>132</v>
      </c>
      <c r="B155" t="s">
        <v>342</v>
      </c>
      <c r="C155" t="s">
        <v>343</v>
      </c>
      <c r="D155" s="2">
        <v>1.294149</v>
      </c>
      <c r="E155" s="2"/>
      <c r="F155" s="2">
        <v>4.8743366906211598</v>
      </c>
      <c r="G155" s="2">
        <v>5.4087289619305903</v>
      </c>
    </row>
    <row r="156" spans="1:7" x14ac:dyDescent="0.2">
      <c r="A156" t="s">
        <v>41</v>
      </c>
      <c r="B156" t="s">
        <v>359</v>
      </c>
      <c r="C156" t="s">
        <v>360</v>
      </c>
      <c r="D156" s="2">
        <v>1.1933579999999999</v>
      </c>
      <c r="E156" s="2"/>
      <c r="F156" s="2">
        <v>2.41975819848729</v>
      </c>
      <c r="G156" s="2">
        <v>3.2420748516814699</v>
      </c>
    </row>
    <row r="157" spans="1:7" x14ac:dyDescent="0.2">
      <c r="A157" t="s">
        <v>41</v>
      </c>
      <c r="B157" t="s">
        <v>359</v>
      </c>
      <c r="C157" t="s">
        <v>364</v>
      </c>
      <c r="D157" s="2">
        <v>1.1933579999999999</v>
      </c>
      <c r="E157" s="2"/>
      <c r="F157" s="2">
        <v>4.4827506899713496</v>
      </c>
      <c r="G157" s="2">
        <v>2.0206007813774098</v>
      </c>
    </row>
    <row r="158" spans="1:7" x14ac:dyDescent="0.2">
      <c r="A158" t="s">
        <v>41</v>
      </c>
      <c r="B158" t="s">
        <v>359</v>
      </c>
      <c r="C158" t="s">
        <v>362</v>
      </c>
      <c r="D158" s="2">
        <v>1.1933579999999999</v>
      </c>
      <c r="E158" s="2"/>
      <c r="F158" s="2">
        <v>0.70251459445603603</v>
      </c>
      <c r="G158" s="2">
        <v>-0.47719923918636498</v>
      </c>
    </row>
    <row r="159" spans="1:7" x14ac:dyDescent="0.2">
      <c r="A159" t="s">
        <v>41</v>
      </c>
      <c r="B159" t="s">
        <v>359</v>
      </c>
      <c r="C159" t="s">
        <v>363</v>
      </c>
      <c r="D159" s="2">
        <v>1.1933579999999999</v>
      </c>
      <c r="E159" s="2"/>
      <c r="F159" s="2">
        <v>4.9116104252070496</v>
      </c>
      <c r="G159" s="2">
        <v>2.3854820393592302</v>
      </c>
    </row>
    <row r="160" spans="1:7" x14ac:dyDescent="0.2">
      <c r="A160" t="s">
        <v>41</v>
      </c>
      <c r="B160" t="s">
        <v>359</v>
      </c>
      <c r="C160" t="s">
        <v>365</v>
      </c>
      <c r="D160" s="2">
        <v>1.1933579999999999</v>
      </c>
      <c r="E160" s="2"/>
      <c r="F160" s="2">
        <v>2.3300608997765901</v>
      </c>
      <c r="G160" s="2">
        <v>4.4245442323626403</v>
      </c>
    </row>
    <row r="161" spans="1:7" x14ac:dyDescent="0.2">
      <c r="A161" t="s">
        <v>41</v>
      </c>
      <c r="B161" t="s">
        <v>359</v>
      </c>
      <c r="C161" t="s">
        <v>361</v>
      </c>
      <c r="D161" s="2">
        <v>1.1933579999999999</v>
      </c>
      <c r="E161" s="2"/>
      <c r="F161" s="2">
        <v>1.0800306414443299</v>
      </c>
      <c r="G161" s="2">
        <v>7.6807608008046493E-2</v>
      </c>
    </row>
    <row r="162" spans="1:7" x14ac:dyDescent="0.2">
      <c r="A162" t="s">
        <v>41</v>
      </c>
      <c r="B162" t="s">
        <v>359</v>
      </c>
      <c r="C162" t="s">
        <v>366</v>
      </c>
      <c r="D162" s="2">
        <v>1.1933579999999999</v>
      </c>
      <c r="E162" s="2"/>
      <c r="F162" s="2">
        <v>2.2325634232294198</v>
      </c>
      <c r="G162" s="2">
        <v>3.4922432009187099</v>
      </c>
    </row>
    <row r="163" spans="1:7" x14ac:dyDescent="0.2">
      <c r="A163" t="s">
        <v>41</v>
      </c>
      <c r="B163" t="s">
        <v>359</v>
      </c>
      <c r="C163" t="s">
        <v>367</v>
      </c>
      <c r="D163" s="2">
        <v>1.1933579999999999</v>
      </c>
      <c r="E163" s="2"/>
      <c r="F163" s="2">
        <v>2.1142027161833798</v>
      </c>
      <c r="G163" s="2">
        <v>3.4903146738499302</v>
      </c>
    </row>
    <row r="164" spans="1:7" x14ac:dyDescent="0.2">
      <c r="A164" t="s">
        <v>171</v>
      </c>
      <c r="B164" t="s">
        <v>368</v>
      </c>
      <c r="C164" t="s">
        <v>373</v>
      </c>
      <c r="D164" s="2">
        <v>2.1553049999999998</v>
      </c>
      <c r="E164" s="2"/>
      <c r="F164" s="2">
        <v>2.8955310454761798</v>
      </c>
      <c r="G164" s="2">
        <v>3.24848899882653</v>
      </c>
    </row>
    <row r="165" spans="1:7" x14ac:dyDescent="0.2">
      <c r="A165" t="s">
        <v>171</v>
      </c>
      <c r="B165" t="s">
        <v>368</v>
      </c>
      <c r="C165" t="s">
        <v>370</v>
      </c>
      <c r="D165" s="2">
        <v>2.1553049999999998</v>
      </c>
      <c r="E165" s="2"/>
      <c r="F165" s="2">
        <v>0.66914484255933804</v>
      </c>
      <c r="G165" s="2">
        <v>0</v>
      </c>
    </row>
    <row r="166" spans="1:7" x14ac:dyDescent="0.2">
      <c r="A166" t="s">
        <v>171</v>
      </c>
      <c r="B166" t="s">
        <v>368</v>
      </c>
      <c r="C166" t="s">
        <v>369</v>
      </c>
      <c r="D166" s="2">
        <v>2.1553049999999998</v>
      </c>
      <c r="E166" s="2"/>
      <c r="F166" s="2">
        <v>2.8955310454761798</v>
      </c>
      <c r="G166" s="2">
        <v>2.2825338937018902</v>
      </c>
    </row>
    <row r="167" spans="1:7" x14ac:dyDescent="0.2">
      <c r="A167" t="s">
        <v>171</v>
      </c>
      <c r="B167" t="s">
        <v>368</v>
      </c>
      <c r="C167" t="s">
        <v>372</v>
      </c>
      <c r="D167" s="2">
        <v>2.1553049999999998</v>
      </c>
      <c r="E167" s="2"/>
      <c r="F167" s="2">
        <v>0</v>
      </c>
      <c r="G167" s="2">
        <v>0.82624417168370601</v>
      </c>
    </row>
    <row r="168" spans="1:7" x14ac:dyDescent="0.2">
      <c r="A168" t="s">
        <v>171</v>
      </c>
      <c r="B168" t="s">
        <v>368</v>
      </c>
      <c r="C168" t="s">
        <v>371</v>
      </c>
      <c r="D168" s="2">
        <v>2.1553049999999998</v>
      </c>
      <c r="E168" s="2"/>
      <c r="F168" s="2">
        <v>3.2612656358607</v>
      </c>
      <c r="G168" s="2">
        <v>0.82624417168370601</v>
      </c>
    </row>
    <row r="169" spans="1:7" x14ac:dyDescent="0.2">
      <c r="A169" t="s">
        <v>186</v>
      </c>
      <c r="B169" t="s">
        <v>374</v>
      </c>
      <c r="C169" t="s">
        <v>377</v>
      </c>
      <c r="D169" s="2">
        <v>1.1430009999999999</v>
      </c>
      <c r="E169" s="2"/>
      <c r="F169" s="2">
        <v>2.8081567545427899</v>
      </c>
      <c r="G169" s="2">
        <v>3.8311195931733599</v>
      </c>
    </row>
    <row r="170" spans="1:7" x14ac:dyDescent="0.2">
      <c r="A170" t="s">
        <v>186</v>
      </c>
      <c r="B170" t="s">
        <v>374</v>
      </c>
      <c r="C170" t="s">
        <v>381</v>
      </c>
      <c r="D170" s="2">
        <v>1.1430009999999999</v>
      </c>
      <c r="E170" s="2"/>
      <c r="F170" s="2">
        <v>2.65205703549517</v>
      </c>
      <c r="G170" s="2">
        <v>3.7337210917784698</v>
      </c>
    </row>
    <row r="171" spans="1:7" x14ac:dyDescent="0.2">
      <c r="A171" t="s">
        <v>186</v>
      </c>
      <c r="B171" t="s">
        <v>374</v>
      </c>
      <c r="C171" t="s">
        <v>384</v>
      </c>
      <c r="D171" s="2">
        <v>1.1430009999999999</v>
      </c>
      <c r="E171" s="2"/>
      <c r="F171" s="2">
        <v>4.9657960028630503</v>
      </c>
      <c r="G171" s="2">
        <v>2.4452215789896101</v>
      </c>
    </row>
    <row r="172" spans="1:7" x14ac:dyDescent="0.2">
      <c r="A172" t="s">
        <v>186</v>
      </c>
      <c r="B172" t="s">
        <v>374</v>
      </c>
      <c r="C172" t="s">
        <v>383</v>
      </c>
      <c r="D172" s="2">
        <v>1.1430009999999999</v>
      </c>
      <c r="E172" s="2"/>
      <c r="F172" s="2">
        <v>1.75201499954391</v>
      </c>
      <c r="G172" s="2">
        <v>0.52179547030915396</v>
      </c>
    </row>
    <row r="173" spans="1:7" x14ac:dyDescent="0.2">
      <c r="A173" t="s">
        <v>186</v>
      </c>
      <c r="B173" t="s">
        <v>374</v>
      </c>
      <c r="C173" t="s">
        <v>375</v>
      </c>
      <c r="D173" s="2">
        <v>1.1430009999999999</v>
      </c>
      <c r="E173" s="2"/>
      <c r="F173" s="2">
        <v>4.5580714654614898</v>
      </c>
      <c r="G173" s="2">
        <v>2.3814744214253998</v>
      </c>
    </row>
    <row r="174" spans="1:7" x14ac:dyDescent="0.2">
      <c r="A174" t="s">
        <v>186</v>
      </c>
      <c r="B174" t="s">
        <v>374</v>
      </c>
      <c r="C174" t="s">
        <v>376</v>
      </c>
      <c r="D174" s="2">
        <v>1.1430009999999999</v>
      </c>
      <c r="E174" s="2"/>
      <c r="F174" s="2">
        <v>1.7565819807560401</v>
      </c>
      <c r="G174" s="2">
        <v>0.84395418515491505</v>
      </c>
    </row>
    <row r="175" spans="1:7" x14ac:dyDescent="0.2">
      <c r="A175" t="s">
        <v>186</v>
      </c>
      <c r="B175" t="s">
        <v>374</v>
      </c>
      <c r="C175" t="s">
        <v>378</v>
      </c>
      <c r="D175" s="2">
        <v>1.1430009999999999</v>
      </c>
      <c r="E175" s="2"/>
      <c r="F175" s="2">
        <v>2.8058055626577199</v>
      </c>
      <c r="G175" s="2">
        <v>3.89197107321379</v>
      </c>
    </row>
    <row r="176" spans="1:7" x14ac:dyDescent="0.2">
      <c r="A176" t="s">
        <v>186</v>
      </c>
      <c r="B176" t="s">
        <v>374</v>
      </c>
      <c r="C176" t="s">
        <v>379</v>
      </c>
      <c r="D176" s="2">
        <v>1.1430009999999999</v>
      </c>
      <c r="E176" s="2"/>
      <c r="F176" s="2">
        <v>1.6129679879177301</v>
      </c>
      <c r="G176" s="2">
        <v>0.12481082805744501</v>
      </c>
    </row>
    <row r="177" spans="1:7" x14ac:dyDescent="0.2">
      <c r="A177" t="s">
        <v>186</v>
      </c>
      <c r="B177" t="s">
        <v>374</v>
      </c>
      <c r="C177" t="s">
        <v>382</v>
      </c>
      <c r="D177" s="2">
        <v>1.1430009999999999</v>
      </c>
      <c r="E177" s="2"/>
      <c r="F177" s="2">
        <v>4.2213690463171796</v>
      </c>
      <c r="G177" s="2">
        <v>1.6763924191724699</v>
      </c>
    </row>
    <row r="178" spans="1:7" x14ac:dyDescent="0.2">
      <c r="A178" t="s">
        <v>186</v>
      </c>
      <c r="B178" t="s">
        <v>374</v>
      </c>
      <c r="C178" t="s">
        <v>380</v>
      </c>
      <c r="D178" s="2">
        <v>1.1430009999999999</v>
      </c>
      <c r="E178" s="2"/>
      <c r="F178" s="2">
        <v>1.52002668042055</v>
      </c>
      <c r="G178" s="2">
        <v>0.13186029207785699</v>
      </c>
    </row>
    <row r="179" spans="1:7" x14ac:dyDescent="0.2">
      <c r="A179" t="s">
        <v>157</v>
      </c>
      <c r="B179" t="s">
        <v>385</v>
      </c>
      <c r="C179" t="s">
        <v>386</v>
      </c>
      <c r="D179" s="2">
        <v>1.1430009999999999</v>
      </c>
      <c r="E179" s="2"/>
      <c r="F179" s="2">
        <v>2.8955310454761798</v>
      </c>
      <c r="G179" s="2">
        <v>0</v>
      </c>
    </row>
    <row r="180" spans="1:7" x14ac:dyDescent="0.2">
      <c r="A180" t="s">
        <v>157</v>
      </c>
      <c r="B180" t="s">
        <v>385</v>
      </c>
      <c r="C180" t="s">
        <v>389</v>
      </c>
      <c r="D180" s="2">
        <v>1.1430009999999999</v>
      </c>
      <c r="E180" s="2"/>
      <c r="F180" s="2">
        <v>1.47008930150429</v>
      </c>
      <c r="G180" s="2">
        <v>4.6216213171326004</v>
      </c>
    </row>
    <row r="181" spans="1:7" x14ac:dyDescent="0.2">
      <c r="A181" t="s">
        <v>157</v>
      </c>
      <c r="B181" t="s">
        <v>385</v>
      </c>
      <c r="C181" t="s">
        <v>387</v>
      </c>
      <c r="D181" s="2">
        <v>1.1430009999999999</v>
      </c>
      <c r="E181" s="2"/>
      <c r="F181" s="2">
        <v>1.47008930150429</v>
      </c>
      <c r="G181" s="2">
        <v>3.2612656358607</v>
      </c>
    </row>
    <row r="182" spans="1:7" x14ac:dyDescent="0.2">
      <c r="A182" t="s">
        <v>157</v>
      </c>
      <c r="B182" t="s">
        <v>385</v>
      </c>
      <c r="C182" t="s">
        <v>388</v>
      </c>
      <c r="D182" s="2">
        <v>1.1430009999999999</v>
      </c>
      <c r="E182" s="2"/>
      <c r="F182" s="2">
        <v>4.21237913063222</v>
      </c>
      <c r="G182" s="2">
        <v>1.5576000722581</v>
      </c>
    </row>
    <row r="183" spans="1:7" x14ac:dyDescent="0.2">
      <c r="A183" t="s">
        <v>90</v>
      </c>
      <c r="B183" t="s">
        <v>390</v>
      </c>
      <c r="C183" t="s">
        <v>391</v>
      </c>
      <c r="D183" s="2">
        <v>1.136476</v>
      </c>
      <c r="E183" s="2"/>
      <c r="F183" s="2">
        <v>6.2334255590091603</v>
      </c>
      <c r="G183" s="2">
        <v>2.9668872719386599</v>
      </c>
    </row>
    <row r="184" spans="1:7" x14ac:dyDescent="0.2">
      <c r="A184" t="s">
        <v>13</v>
      </c>
      <c r="B184" t="s">
        <v>392</v>
      </c>
      <c r="C184" t="s">
        <v>398</v>
      </c>
      <c r="D184" s="2">
        <v>2.0136759999999998</v>
      </c>
      <c r="E184" s="2"/>
      <c r="F184" s="2">
        <v>1.0418679710023699</v>
      </c>
      <c r="G184" s="2">
        <v>5.6270755106452498E-2</v>
      </c>
    </row>
    <row r="185" spans="1:7" x14ac:dyDescent="0.2">
      <c r="A185" t="s">
        <v>13</v>
      </c>
      <c r="B185" t="s">
        <v>392</v>
      </c>
      <c r="C185" t="s">
        <v>395</v>
      </c>
      <c r="D185" s="2">
        <v>2.0136759999999998</v>
      </c>
      <c r="E185" s="2"/>
      <c r="F185" s="2">
        <v>3.7408213058819899</v>
      </c>
      <c r="G185" s="2">
        <v>2.1829404041881699</v>
      </c>
    </row>
    <row r="186" spans="1:7" x14ac:dyDescent="0.2">
      <c r="A186" t="s">
        <v>13</v>
      </c>
      <c r="B186" t="s">
        <v>392</v>
      </c>
      <c r="C186" t="s">
        <v>396</v>
      </c>
      <c r="D186" s="2">
        <v>2.0136759999999998</v>
      </c>
      <c r="E186" s="2"/>
      <c r="F186" s="2">
        <v>1.8450272950092199</v>
      </c>
      <c r="G186" s="2">
        <v>2.8708773165652102</v>
      </c>
    </row>
    <row r="187" spans="1:7" x14ac:dyDescent="0.2">
      <c r="A187" t="s">
        <v>13</v>
      </c>
      <c r="B187" t="s">
        <v>392</v>
      </c>
      <c r="C187" t="s">
        <v>399</v>
      </c>
      <c r="D187" s="2">
        <v>2.0136759999999998</v>
      </c>
      <c r="E187" s="2"/>
      <c r="F187" s="2">
        <v>1.34456134799641</v>
      </c>
      <c r="G187" s="2">
        <v>0.10588726236161999</v>
      </c>
    </row>
    <row r="188" spans="1:7" x14ac:dyDescent="0.2">
      <c r="A188" t="s">
        <v>13</v>
      </c>
      <c r="B188" t="s">
        <v>392</v>
      </c>
      <c r="C188" t="s">
        <v>397</v>
      </c>
      <c r="D188" s="2">
        <v>2.0136759999999998</v>
      </c>
      <c r="E188" s="2"/>
      <c r="F188" s="2">
        <v>2.7388713399767299</v>
      </c>
      <c r="G188" s="2">
        <v>1.06672277943836</v>
      </c>
    </row>
    <row r="189" spans="1:7" x14ac:dyDescent="0.2">
      <c r="A189" t="s">
        <v>13</v>
      </c>
      <c r="B189" t="s">
        <v>392</v>
      </c>
      <c r="C189" t="s">
        <v>394</v>
      </c>
      <c r="D189" s="2">
        <v>2.0136759999999998</v>
      </c>
      <c r="E189" s="2"/>
      <c r="F189" s="2">
        <v>2.79727269486217</v>
      </c>
      <c r="G189" s="2">
        <v>0.79465618113762004</v>
      </c>
    </row>
    <row r="190" spans="1:7" x14ac:dyDescent="0.2">
      <c r="A190" t="s">
        <v>13</v>
      </c>
      <c r="B190" t="s">
        <v>392</v>
      </c>
      <c r="C190" t="s">
        <v>400</v>
      </c>
      <c r="D190" s="2">
        <v>2.0136759999999998</v>
      </c>
      <c r="E190" s="2"/>
      <c r="F190" s="2">
        <v>2.1775586690125901</v>
      </c>
      <c r="G190" s="2">
        <v>3.4617335301885102</v>
      </c>
    </row>
    <row r="191" spans="1:7" x14ac:dyDescent="0.2">
      <c r="A191" t="s">
        <v>13</v>
      </c>
      <c r="B191" t="s">
        <v>392</v>
      </c>
      <c r="C191" t="s">
        <v>393</v>
      </c>
      <c r="D191" s="2">
        <v>2.0136759999999998</v>
      </c>
      <c r="E191" s="2"/>
      <c r="F191" s="2">
        <v>2.3365046377435101</v>
      </c>
      <c r="G191" s="2">
        <v>3.6205543243248499</v>
      </c>
    </row>
    <row r="192" spans="1:7" x14ac:dyDescent="0.2">
      <c r="A192" t="s">
        <v>121</v>
      </c>
      <c r="B192" t="s">
        <v>401</v>
      </c>
      <c r="C192" t="s">
        <v>402</v>
      </c>
      <c r="D192" s="2">
        <v>1.3698060000000001</v>
      </c>
      <c r="E192" s="2"/>
      <c r="F192" s="2">
        <v>1.9191603810867699</v>
      </c>
      <c r="G192" s="2">
        <v>0.58124325685366696</v>
      </c>
    </row>
    <row r="193" spans="1:7" x14ac:dyDescent="0.2">
      <c r="A193" t="s">
        <v>121</v>
      </c>
      <c r="B193" t="s">
        <v>401</v>
      </c>
      <c r="C193" t="s">
        <v>403</v>
      </c>
      <c r="D193" s="2">
        <v>1.3698060000000001</v>
      </c>
      <c r="E193" s="2"/>
      <c r="F193" s="2">
        <v>1.8025508097960601</v>
      </c>
      <c r="G193" s="2">
        <v>0.55344026050648498</v>
      </c>
    </row>
    <row r="194" spans="1:7" x14ac:dyDescent="0.2">
      <c r="A194" t="s">
        <v>121</v>
      </c>
      <c r="B194" t="s">
        <v>401</v>
      </c>
      <c r="C194" t="s">
        <v>404</v>
      </c>
      <c r="D194" s="2">
        <v>1.3698060000000001</v>
      </c>
      <c r="E194" s="2"/>
      <c r="F194" s="2">
        <v>4.9780382289579199</v>
      </c>
      <c r="G194" s="2">
        <v>2.6772435950300801</v>
      </c>
    </row>
    <row r="195" spans="1:7" x14ac:dyDescent="0.2">
      <c r="A195" t="s">
        <v>121</v>
      </c>
      <c r="B195" t="s">
        <v>401</v>
      </c>
      <c r="C195" t="s">
        <v>405</v>
      </c>
      <c r="D195" s="2">
        <v>1.3698060000000001</v>
      </c>
      <c r="E195" s="2"/>
      <c r="F195" s="2">
        <v>2.9611676216671698</v>
      </c>
      <c r="G195" s="2">
        <v>3.8405044826864101</v>
      </c>
    </row>
    <row r="196" spans="1:7" x14ac:dyDescent="0.2">
      <c r="A196" t="s">
        <v>121</v>
      </c>
      <c r="B196" t="s">
        <v>401</v>
      </c>
      <c r="C196" t="s">
        <v>406</v>
      </c>
      <c r="D196" s="2">
        <v>1.3698060000000001</v>
      </c>
      <c r="E196" s="2"/>
      <c r="F196" s="2">
        <v>4.7634317849485797</v>
      </c>
      <c r="G196" s="2">
        <v>2.2795211081406399</v>
      </c>
    </row>
    <row r="197" spans="1:7" x14ac:dyDescent="0.2">
      <c r="A197" t="s">
        <v>45</v>
      </c>
      <c r="B197" t="s">
        <v>407</v>
      </c>
      <c r="C197" t="s">
        <v>408</v>
      </c>
      <c r="D197" s="2">
        <v>1.040759</v>
      </c>
      <c r="E197" s="2"/>
      <c r="F197" s="2">
        <v>3.6102834240004702</v>
      </c>
      <c r="G197" s="2">
        <v>7.2615422349036898</v>
      </c>
    </row>
    <row r="198" spans="1:7" x14ac:dyDescent="0.2">
      <c r="A198" t="s">
        <v>45</v>
      </c>
      <c r="B198" t="s">
        <v>407</v>
      </c>
      <c r="C198" t="s">
        <v>409</v>
      </c>
      <c r="D198" s="2">
        <v>1.040759</v>
      </c>
      <c r="E198" s="2"/>
      <c r="F198" s="2">
        <v>2.4043905474650802</v>
      </c>
      <c r="G198" s="2">
        <v>1.73083137903402</v>
      </c>
    </row>
    <row r="199" spans="1:7" x14ac:dyDescent="0.2">
      <c r="A199" t="s">
        <v>2042</v>
      </c>
      <c r="B199" t="s">
        <v>2078</v>
      </c>
      <c r="C199" t="s">
        <v>2079</v>
      </c>
      <c r="D199" s="2">
        <v>1.3131930000000001</v>
      </c>
      <c r="E199" s="2"/>
      <c r="F199" s="2">
        <v>8.1238694399730296</v>
      </c>
      <c r="G199" s="2">
        <v>9.3334188317019393</v>
      </c>
    </row>
    <row r="200" spans="1:7" x14ac:dyDescent="0.2">
      <c r="A200" t="s">
        <v>191</v>
      </c>
      <c r="B200" t="s">
        <v>410</v>
      </c>
      <c r="C200" t="s">
        <v>412</v>
      </c>
      <c r="D200" s="2">
        <v>1.454602</v>
      </c>
      <c r="E200" s="2"/>
      <c r="F200" s="2">
        <v>2.6806493676646501</v>
      </c>
      <c r="G200" s="2">
        <v>2.35921499243433</v>
      </c>
    </row>
    <row r="201" spans="1:7" x14ac:dyDescent="0.2">
      <c r="A201" t="s">
        <v>191</v>
      </c>
      <c r="B201" t="s">
        <v>410</v>
      </c>
      <c r="C201" t="s">
        <v>414</v>
      </c>
      <c r="D201" s="2">
        <v>1.454602</v>
      </c>
      <c r="E201" s="2"/>
      <c r="F201" s="2">
        <v>5.58966974978624</v>
      </c>
      <c r="G201" s="2">
        <v>3.3843375178627402</v>
      </c>
    </row>
    <row r="202" spans="1:7" x14ac:dyDescent="0.2">
      <c r="A202" t="s">
        <v>191</v>
      </c>
      <c r="B202" t="s">
        <v>410</v>
      </c>
      <c r="C202" t="s">
        <v>411</v>
      </c>
      <c r="D202" s="2">
        <v>1.454602</v>
      </c>
      <c r="E202" s="2"/>
      <c r="F202" s="2">
        <v>2.3300608997765901</v>
      </c>
      <c r="G202" s="2">
        <v>3.5052807779084998</v>
      </c>
    </row>
    <row r="203" spans="1:7" x14ac:dyDescent="0.2">
      <c r="A203" t="s">
        <v>191</v>
      </c>
      <c r="B203" t="s">
        <v>410</v>
      </c>
      <c r="C203" t="s">
        <v>413</v>
      </c>
      <c r="D203" s="2">
        <v>1.454602</v>
      </c>
      <c r="E203" s="2"/>
      <c r="F203" s="2">
        <v>0.82624417168370601</v>
      </c>
      <c r="G203" s="2">
        <v>0.66914484255933804</v>
      </c>
    </row>
    <row r="204" spans="1:7" x14ac:dyDescent="0.2">
      <c r="A204" t="s">
        <v>169</v>
      </c>
      <c r="B204" t="s">
        <v>415</v>
      </c>
      <c r="C204" t="s">
        <v>416</v>
      </c>
      <c r="D204" s="2">
        <v>2.1553049999999998</v>
      </c>
      <c r="E204" s="2"/>
      <c r="F204" s="2">
        <v>3.9802617586021198</v>
      </c>
      <c r="G204" s="2">
        <v>4.67191409846893</v>
      </c>
    </row>
    <row r="205" spans="1:7" x14ac:dyDescent="0.2">
      <c r="A205" t="s">
        <v>169</v>
      </c>
      <c r="B205" t="s">
        <v>415</v>
      </c>
      <c r="C205" t="s">
        <v>425</v>
      </c>
      <c r="D205" s="2">
        <v>2.1553049999999998</v>
      </c>
      <c r="E205" s="2"/>
      <c r="F205" s="2">
        <v>3.0063924474000099</v>
      </c>
      <c r="G205" s="2">
        <v>1.4654706651096101</v>
      </c>
    </row>
    <row r="206" spans="1:7" x14ac:dyDescent="0.2">
      <c r="A206" t="s">
        <v>169</v>
      </c>
      <c r="B206" t="s">
        <v>415</v>
      </c>
      <c r="C206" t="s">
        <v>423</v>
      </c>
      <c r="D206" s="2">
        <v>2.1553049999999998</v>
      </c>
      <c r="E206" s="2"/>
      <c r="F206" s="2">
        <v>6.2831263814273699</v>
      </c>
      <c r="G206" s="2">
        <v>3.7376675884436898</v>
      </c>
    </row>
    <row r="207" spans="1:7" x14ac:dyDescent="0.2">
      <c r="A207" t="s">
        <v>169</v>
      </c>
      <c r="B207" t="s">
        <v>415</v>
      </c>
      <c r="C207" t="s">
        <v>427</v>
      </c>
      <c r="D207" s="2">
        <v>2.1553049999999998</v>
      </c>
      <c r="E207" s="2"/>
      <c r="F207" s="2">
        <v>4.2159782301241604</v>
      </c>
      <c r="G207" s="2">
        <v>5.8635299883202103</v>
      </c>
    </row>
    <row r="208" spans="1:7" x14ac:dyDescent="0.2">
      <c r="A208" t="s">
        <v>169</v>
      </c>
      <c r="B208" t="s">
        <v>415</v>
      </c>
      <c r="C208" t="s">
        <v>417</v>
      </c>
      <c r="D208" s="2">
        <v>2.1553049999999998</v>
      </c>
      <c r="E208" s="2"/>
      <c r="F208" s="2">
        <v>5.81019400704335</v>
      </c>
      <c r="G208" s="2">
        <v>3.1439401726348399</v>
      </c>
    </row>
    <row r="209" spans="1:7" x14ac:dyDescent="0.2">
      <c r="A209" t="s">
        <v>169</v>
      </c>
      <c r="B209" t="s">
        <v>415</v>
      </c>
      <c r="C209" t="s">
        <v>426</v>
      </c>
      <c r="D209" s="2">
        <v>2.1553049999999998</v>
      </c>
      <c r="E209" s="2"/>
      <c r="F209" s="2">
        <v>3.4327237753177098</v>
      </c>
      <c r="G209" s="2">
        <v>2.12806999382369</v>
      </c>
    </row>
    <row r="210" spans="1:7" x14ac:dyDescent="0.2">
      <c r="A210" t="s">
        <v>169</v>
      </c>
      <c r="B210" t="s">
        <v>415</v>
      </c>
      <c r="C210" t="s">
        <v>418</v>
      </c>
      <c r="D210" s="2">
        <v>2.1553049999999998</v>
      </c>
      <c r="E210" s="2"/>
      <c r="F210" s="2">
        <v>4.1234732449112101</v>
      </c>
      <c r="G210" s="2">
        <v>4.6413284423787502</v>
      </c>
    </row>
    <row r="211" spans="1:7" x14ac:dyDescent="0.2">
      <c r="A211" t="s">
        <v>169</v>
      </c>
      <c r="B211" t="s">
        <v>415</v>
      </c>
      <c r="C211" t="s">
        <v>424</v>
      </c>
      <c r="D211" s="2">
        <v>2.1553049999999998</v>
      </c>
      <c r="E211" s="2"/>
      <c r="F211" s="2">
        <v>3.9270978456207599</v>
      </c>
      <c r="G211" s="2">
        <v>4.7543911318882097</v>
      </c>
    </row>
    <row r="212" spans="1:7" x14ac:dyDescent="0.2">
      <c r="A212" t="s">
        <v>169</v>
      </c>
      <c r="B212" t="s">
        <v>415</v>
      </c>
      <c r="C212" t="s">
        <v>419</v>
      </c>
      <c r="D212" s="2">
        <v>2.1553049999999998</v>
      </c>
      <c r="E212" s="2"/>
      <c r="F212" s="2">
        <v>4.6602160850454197</v>
      </c>
      <c r="G212" s="2">
        <v>5.3631486106456698</v>
      </c>
    </row>
    <row r="213" spans="1:7" x14ac:dyDescent="0.2">
      <c r="A213" t="s">
        <v>169</v>
      </c>
      <c r="B213" t="s">
        <v>415</v>
      </c>
      <c r="C213" t="s">
        <v>420</v>
      </c>
      <c r="D213" s="2">
        <v>2.1553049999999998</v>
      </c>
      <c r="E213" s="2"/>
      <c r="F213" s="2">
        <v>4.0068909946253397</v>
      </c>
      <c r="G213" s="2">
        <v>4.7499452954552996</v>
      </c>
    </row>
    <row r="214" spans="1:7" x14ac:dyDescent="0.2">
      <c r="A214" t="s">
        <v>169</v>
      </c>
      <c r="B214" t="s">
        <v>415</v>
      </c>
      <c r="C214" t="s">
        <v>429</v>
      </c>
      <c r="D214" s="2">
        <v>2.1553049999999998</v>
      </c>
      <c r="E214" s="2"/>
      <c r="F214" s="2">
        <v>6.5195246820992701</v>
      </c>
      <c r="G214" s="2">
        <v>3.7853841196243998</v>
      </c>
    </row>
    <row r="215" spans="1:7" x14ac:dyDescent="0.2">
      <c r="A215" t="s">
        <v>169</v>
      </c>
      <c r="B215" t="s">
        <v>415</v>
      </c>
      <c r="C215" t="s">
        <v>421</v>
      </c>
      <c r="D215" s="2">
        <v>2.1553049999999998</v>
      </c>
      <c r="E215" s="2"/>
      <c r="F215" s="2">
        <v>3.9292925392412901</v>
      </c>
      <c r="G215" s="2">
        <v>4.7305887380176896</v>
      </c>
    </row>
    <row r="216" spans="1:7" x14ac:dyDescent="0.2">
      <c r="A216" t="s">
        <v>169</v>
      </c>
      <c r="B216" t="s">
        <v>415</v>
      </c>
      <c r="C216" t="s">
        <v>422</v>
      </c>
      <c r="D216" s="2">
        <v>2.1553049999999998</v>
      </c>
      <c r="E216" s="2"/>
      <c r="F216" s="2">
        <v>3.0554862823121098</v>
      </c>
      <c r="G216" s="2">
        <v>2.3471380538268001</v>
      </c>
    </row>
    <row r="217" spans="1:7" x14ac:dyDescent="0.2">
      <c r="A217" t="s">
        <v>169</v>
      </c>
      <c r="B217" t="s">
        <v>415</v>
      </c>
      <c r="C217" t="s">
        <v>428</v>
      </c>
      <c r="D217" s="2">
        <v>2.1553049999999998</v>
      </c>
      <c r="E217" s="2"/>
      <c r="F217" s="2">
        <v>6.0452449171288496</v>
      </c>
      <c r="G217" s="2">
        <v>3.8305836360581198</v>
      </c>
    </row>
    <row r="218" spans="1:7" x14ac:dyDescent="0.2">
      <c r="A218" t="s">
        <v>2055</v>
      </c>
      <c r="B218" t="s">
        <v>2080</v>
      </c>
      <c r="C218" t="s">
        <v>2081</v>
      </c>
      <c r="D218" s="2">
        <v>3.516651</v>
      </c>
      <c r="E218" s="2"/>
      <c r="F218" s="2">
        <v>4.1745508207891397</v>
      </c>
      <c r="G218" s="2">
        <v>5.5098465821925604</v>
      </c>
    </row>
    <row r="219" spans="1:7" x14ac:dyDescent="0.2">
      <c r="A219" t="s">
        <v>2055</v>
      </c>
      <c r="B219" t="s">
        <v>2080</v>
      </c>
      <c r="C219" t="s">
        <v>2083</v>
      </c>
      <c r="D219" s="2">
        <v>3.516651</v>
      </c>
      <c r="E219" s="2"/>
      <c r="F219" s="2">
        <v>3.2387846191275802</v>
      </c>
      <c r="G219" s="2">
        <v>2.4459449684963102</v>
      </c>
    </row>
    <row r="220" spans="1:7" x14ac:dyDescent="0.2">
      <c r="A220" t="s">
        <v>2055</v>
      </c>
      <c r="B220" t="s">
        <v>2080</v>
      </c>
      <c r="C220" t="s">
        <v>2082</v>
      </c>
      <c r="D220" s="2">
        <v>3.516651</v>
      </c>
      <c r="E220" s="2"/>
      <c r="F220" s="2">
        <v>3.82208660754495</v>
      </c>
      <c r="G220" s="2">
        <v>5.3412427472856798</v>
      </c>
    </row>
    <row r="221" spans="1:7" x14ac:dyDescent="0.2">
      <c r="A221" t="s">
        <v>2055</v>
      </c>
      <c r="B221" t="s">
        <v>2080</v>
      </c>
      <c r="C221" t="s">
        <v>2084</v>
      </c>
      <c r="D221" s="2">
        <v>3.516651</v>
      </c>
      <c r="E221" s="2"/>
      <c r="F221" s="2">
        <v>3.4748308375915302</v>
      </c>
      <c r="G221" s="2">
        <v>4.4419486101235499</v>
      </c>
    </row>
    <row r="222" spans="1:7" x14ac:dyDescent="0.2">
      <c r="A222" t="s">
        <v>2055</v>
      </c>
      <c r="B222" t="s">
        <v>2080</v>
      </c>
      <c r="C222" t="s">
        <v>2091</v>
      </c>
      <c r="D222" s="2">
        <v>3.516651</v>
      </c>
      <c r="E222" s="2"/>
      <c r="F222" s="2">
        <v>3.2705625490138299</v>
      </c>
      <c r="G222" s="2">
        <v>4.7807194977553404</v>
      </c>
    </row>
    <row r="223" spans="1:7" x14ac:dyDescent="0.2">
      <c r="A223" t="s">
        <v>2055</v>
      </c>
      <c r="B223" t="s">
        <v>2080</v>
      </c>
      <c r="C223" t="s">
        <v>2086</v>
      </c>
      <c r="D223" s="2">
        <v>3.516651</v>
      </c>
      <c r="E223" s="2"/>
      <c r="F223" s="2">
        <v>6.0602499010829201</v>
      </c>
      <c r="G223" s="2">
        <v>4.0282473310337501</v>
      </c>
    </row>
    <row r="224" spans="1:7" x14ac:dyDescent="0.2">
      <c r="A224" t="s">
        <v>2055</v>
      </c>
      <c r="B224" t="s">
        <v>2080</v>
      </c>
      <c r="C224" t="s">
        <v>2085</v>
      </c>
      <c r="D224" s="2">
        <v>3.516651</v>
      </c>
      <c r="E224" s="2"/>
      <c r="F224" s="2">
        <v>3.8161049775814599</v>
      </c>
      <c r="G224" s="2">
        <v>2.8580461162330701</v>
      </c>
    </row>
    <row r="225" spans="1:7" x14ac:dyDescent="0.2">
      <c r="A225" t="s">
        <v>2055</v>
      </c>
      <c r="B225" t="s">
        <v>2080</v>
      </c>
      <c r="C225" t="s">
        <v>2087</v>
      </c>
      <c r="D225" s="2">
        <v>3.516651</v>
      </c>
      <c r="E225" s="2"/>
      <c r="F225" s="2">
        <v>2.58616968005667</v>
      </c>
      <c r="G225" s="2">
        <v>1.77644742712847</v>
      </c>
    </row>
    <row r="226" spans="1:7" x14ac:dyDescent="0.2">
      <c r="A226" t="s">
        <v>2055</v>
      </c>
      <c r="B226" t="s">
        <v>2080</v>
      </c>
      <c r="C226" t="s">
        <v>2089</v>
      </c>
      <c r="D226" s="2">
        <v>3.516651</v>
      </c>
      <c r="E226" s="2"/>
      <c r="F226" s="2">
        <v>2.3579647215614399</v>
      </c>
      <c r="G226" s="2">
        <v>1.4789876126545201</v>
      </c>
    </row>
    <row r="227" spans="1:7" x14ac:dyDescent="0.2">
      <c r="A227" t="s">
        <v>2055</v>
      </c>
      <c r="B227" t="s">
        <v>2080</v>
      </c>
      <c r="C227" t="s">
        <v>2092</v>
      </c>
      <c r="D227" s="2">
        <v>3.516651</v>
      </c>
      <c r="E227" s="2"/>
      <c r="F227" s="2">
        <v>6.2142556660291204</v>
      </c>
      <c r="G227" s="2">
        <v>4.0259046716571696</v>
      </c>
    </row>
    <row r="228" spans="1:7" x14ac:dyDescent="0.2">
      <c r="A228" t="s">
        <v>2055</v>
      </c>
      <c r="B228" t="s">
        <v>2080</v>
      </c>
      <c r="C228" t="s">
        <v>2090</v>
      </c>
      <c r="D228" s="2">
        <v>3.516651</v>
      </c>
      <c r="E228" s="2"/>
      <c r="F228" s="2">
        <v>5.9610822428442498</v>
      </c>
      <c r="G228" s="2">
        <v>3.88276550741111</v>
      </c>
    </row>
    <row r="229" spans="1:7" x14ac:dyDescent="0.2">
      <c r="A229" t="s">
        <v>2055</v>
      </c>
      <c r="B229" t="s">
        <v>2080</v>
      </c>
      <c r="C229" t="s">
        <v>2088</v>
      </c>
      <c r="D229" s="2">
        <v>3.516651</v>
      </c>
      <c r="E229" s="2"/>
      <c r="F229" s="2">
        <v>5.5826085821389704</v>
      </c>
      <c r="G229" s="2">
        <v>3.95526691763714</v>
      </c>
    </row>
    <row r="230" spans="1:7" x14ac:dyDescent="0.2">
      <c r="A230" t="s">
        <v>135</v>
      </c>
      <c r="B230" t="s">
        <v>430</v>
      </c>
      <c r="C230" t="s">
        <v>431</v>
      </c>
      <c r="D230" s="2">
        <v>3.1135920000000001</v>
      </c>
      <c r="E230" s="2"/>
      <c r="F230" s="2">
        <v>4.6476801942310297</v>
      </c>
      <c r="G230" s="2">
        <v>3.0493880415760102</v>
      </c>
    </row>
    <row r="231" spans="1:7" x14ac:dyDescent="0.2">
      <c r="A231" t="s">
        <v>135</v>
      </c>
      <c r="B231" t="s">
        <v>430</v>
      </c>
      <c r="C231" t="s">
        <v>445</v>
      </c>
      <c r="D231" s="2">
        <v>3.1135920000000001</v>
      </c>
      <c r="E231" s="2"/>
      <c r="F231" s="2">
        <v>8.1224973494952</v>
      </c>
      <c r="G231" s="2">
        <v>5.5203796028320502</v>
      </c>
    </row>
    <row r="232" spans="1:7" x14ac:dyDescent="0.2">
      <c r="A232" t="s">
        <v>135</v>
      </c>
      <c r="B232" t="s">
        <v>430</v>
      </c>
      <c r="C232" t="s">
        <v>435</v>
      </c>
      <c r="D232" s="2">
        <v>3.1135920000000001</v>
      </c>
      <c r="E232" s="2"/>
      <c r="F232" s="2">
        <v>5.6052239539762301</v>
      </c>
      <c r="G232" s="2">
        <v>6.5436018184263398</v>
      </c>
    </row>
    <row r="233" spans="1:7" x14ac:dyDescent="0.2">
      <c r="A233" t="s">
        <v>135</v>
      </c>
      <c r="B233" t="s">
        <v>430</v>
      </c>
      <c r="C233" t="s">
        <v>437</v>
      </c>
      <c r="D233" s="2">
        <v>3.1135920000000001</v>
      </c>
      <c r="E233" s="2"/>
      <c r="F233" s="2">
        <v>5.7928900666733298</v>
      </c>
      <c r="G233" s="2">
        <v>6.6395570420238403</v>
      </c>
    </row>
    <row r="234" spans="1:7" x14ac:dyDescent="0.2">
      <c r="A234" t="s">
        <v>135</v>
      </c>
      <c r="B234" t="s">
        <v>430</v>
      </c>
      <c r="C234" t="s">
        <v>444</v>
      </c>
      <c r="D234" s="2">
        <v>3.1135920000000001</v>
      </c>
      <c r="E234" s="2"/>
      <c r="F234" s="2">
        <v>5.2631829760218203</v>
      </c>
      <c r="G234" s="2">
        <v>6.65451103948807</v>
      </c>
    </row>
    <row r="235" spans="1:7" x14ac:dyDescent="0.2">
      <c r="A235" t="s">
        <v>135</v>
      </c>
      <c r="B235" t="s">
        <v>430</v>
      </c>
      <c r="C235" t="s">
        <v>433</v>
      </c>
      <c r="D235" s="2">
        <v>3.1135920000000001</v>
      </c>
      <c r="E235" s="2"/>
      <c r="F235" s="2">
        <v>4.05832166001281</v>
      </c>
      <c r="G235" s="2">
        <v>2.8411107414760699</v>
      </c>
    </row>
    <row r="236" spans="1:7" x14ac:dyDescent="0.2">
      <c r="A236" t="s">
        <v>135</v>
      </c>
      <c r="B236" t="s">
        <v>430</v>
      </c>
      <c r="C236" t="s">
        <v>438</v>
      </c>
      <c r="D236" s="2">
        <v>3.1135920000000001</v>
      </c>
      <c r="E236" s="2"/>
      <c r="F236" s="2">
        <v>4.7297244734021699</v>
      </c>
      <c r="G236" s="2">
        <v>3.2747656793203501</v>
      </c>
    </row>
    <row r="237" spans="1:7" x14ac:dyDescent="0.2">
      <c r="A237" t="s">
        <v>135</v>
      </c>
      <c r="B237" t="s">
        <v>430</v>
      </c>
      <c r="C237" t="s">
        <v>441</v>
      </c>
      <c r="D237" s="2">
        <v>3.1135920000000001</v>
      </c>
      <c r="E237" s="2"/>
      <c r="F237" s="2">
        <v>5.5712651748176896</v>
      </c>
      <c r="G237" s="2">
        <v>6.3813803445685497</v>
      </c>
    </row>
    <row r="238" spans="1:7" x14ac:dyDescent="0.2">
      <c r="A238" t="s">
        <v>135</v>
      </c>
      <c r="B238" t="s">
        <v>430</v>
      </c>
      <c r="C238" t="s">
        <v>439</v>
      </c>
      <c r="D238" s="2">
        <v>3.1135920000000001</v>
      </c>
      <c r="E238" s="2"/>
      <c r="F238" s="2">
        <v>4.5324737150985399</v>
      </c>
      <c r="G238" s="2">
        <v>3.1315678487894898</v>
      </c>
    </row>
    <row r="239" spans="1:7" x14ac:dyDescent="0.2">
      <c r="A239" t="s">
        <v>135</v>
      </c>
      <c r="B239" t="s">
        <v>430</v>
      </c>
      <c r="C239" t="s">
        <v>436</v>
      </c>
      <c r="D239" s="2">
        <v>3.1135920000000001</v>
      </c>
      <c r="E239" s="2"/>
      <c r="F239" s="2">
        <v>5.6342292511846397</v>
      </c>
      <c r="G239" s="2">
        <v>6.5434173937872702</v>
      </c>
    </row>
    <row r="240" spans="1:7" x14ac:dyDescent="0.2">
      <c r="A240" t="s">
        <v>135</v>
      </c>
      <c r="B240" t="s">
        <v>430</v>
      </c>
      <c r="C240" t="s">
        <v>440</v>
      </c>
      <c r="D240" s="2">
        <v>3.1135920000000001</v>
      </c>
      <c r="E240" s="2"/>
      <c r="F240" s="2">
        <v>4.5007735654449599</v>
      </c>
      <c r="G240" s="2">
        <v>3.0958759682427401</v>
      </c>
    </row>
    <row r="241" spans="1:7" x14ac:dyDescent="0.2">
      <c r="A241" t="s">
        <v>135</v>
      </c>
      <c r="B241" t="s">
        <v>430</v>
      </c>
      <c r="C241" t="s">
        <v>442</v>
      </c>
      <c r="D241" s="2">
        <v>3.1135920000000001</v>
      </c>
      <c r="E241" s="2"/>
      <c r="F241" s="2">
        <v>7.9714697402075796</v>
      </c>
      <c r="G241" s="2">
        <v>5.49307215094138</v>
      </c>
    </row>
    <row r="242" spans="1:7" x14ac:dyDescent="0.2">
      <c r="A242" t="s">
        <v>135</v>
      </c>
      <c r="B242" t="s">
        <v>430</v>
      </c>
      <c r="C242" t="s">
        <v>432</v>
      </c>
      <c r="D242" s="2">
        <v>3.1135920000000001</v>
      </c>
      <c r="E242" s="2"/>
      <c r="F242" s="2">
        <v>7.4091762167200903</v>
      </c>
      <c r="G242" s="2">
        <v>5.0606711023887803</v>
      </c>
    </row>
    <row r="243" spans="1:7" x14ac:dyDescent="0.2">
      <c r="A243" t="s">
        <v>135</v>
      </c>
      <c r="B243" t="s">
        <v>430</v>
      </c>
      <c r="C243" t="s">
        <v>443</v>
      </c>
      <c r="D243" s="2">
        <v>3.1135920000000001</v>
      </c>
      <c r="E243" s="2"/>
      <c r="F243" s="2">
        <v>5.5335481933259203</v>
      </c>
      <c r="G243" s="2">
        <v>6.4855069010063398</v>
      </c>
    </row>
    <row r="244" spans="1:7" x14ac:dyDescent="0.2">
      <c r="A244" t="s">
        <v>135</v>
      </c>
      <c r="B244" t="s">
        <v>430</v>
      </c>
      <c r="C244" t="s">
        <v>434</v>
      </c>
      <c r="D244" s="2">
        <v>3.1135920000000001</v>
      </c>
      <c r="E244" s="2"/>
      <c r="F244" s="2">
        <v>7.6918552172028303</v>
      </c>
      <c r="G244" s="2">
        <v>5.2270589490548298</v>
      </c>
    </row>
    <row r="245" spans="1:7" x14ac:dyDescent="0.2">
      <c r="A245" t="s">
        <v>2045</v>
      </c>
      <c r="B245" t="s">
        <v>2093</v>
      </c>
      <c r="C245" t="s">
        <v>2095</v>
      </c>
      <c r="D245" s="2">
        <v>1.028742</v>
      </c>
      <c r="E245" s="2"/>
      <c r="F245" s="2">
        <v>5.7201589896364604</v>
      </c>
      <c r="G245" s="2">
        <v>3.3846572547039302</v>
      </c>
    </row>
    <row r="246" spans="1:7" x14ac:dyDescent="0.2">
      <c r="A246" t="s">
        <v>2045</v>
      </c>
      <c r="B246" t="s">
        <v>2093</v>
      </c>
      <c r="C246" t="s">
        <v>2097</v>
      </c>
      <c r="D246" s="2">
        <v>1.028742</v>
      </c>
      <c r="E246" s="2"/>
      <c r="F246" s="2">
        <v>3.8302446170068598</v>
      </c>
      <c r="G246" s="2">
        <v>5.14213196672703</v>
      </c>
    </row>
    <row r="247" spans="1:7" x14ac:dyDescent="0.2">
      <c r="A247" t="s">
        <v>2045</v>
      </c>
      <c r="B247" t="s">
        <v>2093</v>
      </c>
      <c r="C247" t="s">
        <v>2094</v>
      </c>
      <c r="D247" s="2">
        <v>1.028742</v>
      </c>
      <c r="E247" s="2"/>
      <c r="F247" s="2">
        <v>5.4985423129934796</v>
      </c>
      <c r="G247" s="2">
        <v>3.35150577841942</v>
      </c>
    </row>
    <row r="248" spans="1:7" x14ac:dyDescent="0.2">
      <c r="A248" t="s">
        <v>2045</v>
      </c>
      <c r="B248" t="s">
        <v>2093</v>
      </c>
      <c r="C248" t="s">
        <v>2096</v>
      </c>
      <c r="D248" s="2">
        <v>1.028742</v>
      </c>
      <c r="E248" s="2"/>
      <c r="F248" s="2">
        <v>2.55310071483302</v>
      </c>
      <c r="G248" s="2">
        <v>1.5231441314255501</v>
      </c>
    </row>
    <row r="249" spans="1:7" x14ac:dyDescent="0.2">
      <c r="A249" t="s">
        <v>187</v>
      </c>
      <c r="B249" t="s">
        <v>446</v>
      </c>
      <c r="C249" t="s">
        <v>452</v>
      </c>
      <c r="D249" s="2">
        <v>1.1430009999999999</v>
      </c>
      <c r="E249" s="2"/>
      <c r="F249" s="2">
        <v>3.6339077182786998</v>
      </c>
      <c r="G249" s="2">
        <v>4.6666967514975104</v>
      </c>
    </row>
    <row r="250" spans="1:7" x14ac:dyDescent="0.2">
      <c r="A250" t="s">
        <v>187</v>
      </c>
      <c r="B250" t="s">
        <v>446</v>
      </c>
      <c r="C250" t="s">
        <v>453</v>
      </c>
      <c r="D250" s="2">
        <v>1.1430009999999999</v>
      </c>
      <c r="E250" s="2"/>
      <c r="F250" s="2">
        <v>5.83383611510303</v>
      </c>
      <c r="G250" s="2">
        <v>3.5595558441375701</v>
      </c>
    </row>
    <row r="251" spans="1:7" x14ac:dyDescent="0.2">
      <c r="A251" t="s">
        <v>187</v>
      </c>
      <c r="B251" t="s">
        <v>446</v>
      </c>
      <c r="C251" t="s">
        <v>447</v>
      </c>
      <c r="D251" s="2">
        <v>1.1430009999999999</v>
      </c>
      <c r="E251" s="2"/>
      <c r="F251" s="2">
        <v>5.8490556509972604</v>
      </c>
      <c r="G251" s="2">
        <v>3.4862207277924302</v>
      </c>
    </row>
    <row r="252" spans="1:7" x14ac:dyDescent="0.2">
      <c r="A252" t="s">
        <v>187</v>
      </c>
      <c r="B252" t="s">
        <v>446</v>
      </c>
      <c r="C252" t="s">
        <v>449</v>
      </c>
      <c r="D252" s="2">
        <v>1.1430009999999999</v>
      </c>
      <c r="E252" s="2"/>
      <c r="F252" s="2">
        <v>6.2142556660291204</v>
      </c>
      <c r="G252" s="2">
        <v>4.2671818175213998</v>
      </c>
    </row>
    <row r="253" spans="1:7" x14ac:dyDescent="0.2">
      <c r="A253" t="s">
        <v>187</v>
      </c>
      <c r="B253" t="s">
        <v>446</v>
      </c>
      <c r="C253" t="s">
        <v>450</v>
      </c>
      <c r="D253" s="2">
        <v>1.1430009999999999</v>
      </c>
      <c r="E253" s="2"/>
      <c r="F253" s="2">
        <v>6.2971218379301996</v>
      </c>
      <c r="G253" s="2">
        <v>3.45479023770715</v>
      </c>
    </row>
    <row r="254" spans="1:7" x14ac:dyDescent="0.2">
      <c r="A254" t="s">
        <v>187</v>
      </c>
      <c r="B254" t="s">
        <v>446</v>
      </c>
      <c r="C254" t="s">
        <v>451</v>
      </c>
      <c r="D254" s="2">
        <v>1.1430009999999999</v>
      </c>
      <c r="E254" s="2"/>
      <c r="F254" s="2">
        <v>3.3094323686638698</v>
      </c>
      <c r="G254" s="2">
        <v>3.6657007187490298</v>
      </c>
    </row>
    <row r="255" spans="1:7" x14ac:dyDescent="0.2">
      <c r="A255" t="s">
        <v>187</v>
      </c>
      <c r="B255" t="s">
        <v>446</v>
      </c>
      <c r="C255" t="s">
        <v>448</v>
      </c>
      <c r="D255" s="2">
        <v>1.1430009999999999</v>
      </c>
      <c r="E255" s="2"/>
      <c r="F255" s="2">
        <v>2.5381280774198198</v>
      </c>
      <c r="G255" s="2">
        <v>1.3936327170368701</v>
      </c>
    </row>
    <row r="256" spans="1:7" x14ac:dyDescent="0.2">
      <c r="A256" t="s">
        <v>2050</v>
      </c>
      <c r="B256" t="s">
        <v>2098</v>
      </c>
      <c r="C256" t="s">
        <v>2103</v>
      </c>
      <c r="D256" s="2">
        <v>2.6397040000000001</v>
      </c>
      <c r="E256" s="2"/>
      <c r="F256" s="2">
        <v>4.0516782623638701</v>
      </c>
      <c r="G256" s="2">
        <v>2.7007069607038598</v>
      </c>
    </row>
    <row r="257" spans="1:7" x14ac:dyDescent="0.2">
      <c r="A257" t="s">
        <v>2050</v>
      </c>
      <c r="B257" t="s">
        <v>2098</v>
      </c>
      <c r="C257" t="s">
        <v>2102</v>
      </c>
      <c r="D257" s="2">
        <v>2.6397040000000001</v>
      </c>
      <c r="E257" s="2"/>
      <c r="F257" s="2">
        <v>1.14523581873052</v>
      </c>
      <c r="G257" s="2">
        <v>1.0660856348163701</v>
      </c>
    </row>
    <row r="258" spans="1:7" x14ac:dyDescent="0.2">
      <c r="A258" t="s">
        <v>2050</v>
      </c>
      <c r="B258" t="s">
        <v>2098</v>
      </c>
      <c r="C258" t="s">
        <v>2126</v>
      </c>
      <c r="D258" s="2">
        <v>2.6397040000000001</v>
      </c>
      <c r="E258" s="2"/>
      <c r="F258" s="2">
        <v>-0.33933339660709</v>
      </c>
      <c r="G258" s="2">
        <v>-0.64972115321235502</v>
      </c>
    </row>
    <row r="259" spans="1:7" x14ac:dyDescent="0.2">
      <c r="A259" t="s">
        <v>2050</v>
      </c>
      <c r="B259" t="s">
        <v>2098</v>
      </c>
      <c r="C259" t="s">
        <v>2111</v>
      </c>
      <c r="D259" s="2">
        <v>2.6397040000000001</v>
      </c>
      <c r="E259" s="2"/>
      <c r="F259" s="2">
        <v>3.4291619490287801</v>
      </c>
      <c r="G259" s="2">
        <v>1.5172282861877799</v>
      </c>
    </row>
    <row r="260" spans="1:7" x14ac:dyDescent="0.2">
      <c r="A260" t="s">
        <v>2050</v>
      </c>
      <c r="B260" t="s">
        <v>2098</v>
      </c>
      <c r="C260" t="s">
        <v>2114</v>
      </c>
      <c r="D260" s="2">
        <v>2.6397040000000001</v>
      </c>
      <c r="E260" s="2"/>
      <c r="F260" s="2">
        <v>-0.64258856455062596</v>
      </c>
      <c r="G260" s="2">
        <v>-1.4653934547741601</v>
      </c>
    </row>
    <row r="261" spans="1:7" x14ac:dyDescent="0.2">
      <c r="A261" t="s">
        <v>2050</v>
      </c>
      <c r="B261" t="s">
        <v>2098</v>
      </c>
      <c r="C261" t="s">
        <v>2106</v>
      </c>
      <c r="D261" s="2">
        <v>2.6397040000000001</v>
      </c>
      <c r="E261" s="2"/>
      <c r="F261" s="2">
        <v>0.21851772300522301</v>
      </c>
      <c r="G261" s="2">
        <v>0.44003466681166598</v>
      </c>
    </row>
    <row r="262" spans="1:7" x14ac:dyDescent="0.2">
      <c r="A262" t="s">
        <v>2050</v>
      </c>
      <c r="B262" t="s">
        <v>2098</v>
      </c>
      <c r="C262" t="s">
        <v>2122</v>
      </c>
      <c r="D262" s="2">
        <v>2.6397040000000001</v>
      </c>
      <c r="E262" s="2"/>
      <c r="F262" s="2">
        <v>4.1840005272976102</v>
      </c>
      <c r="G262" s="2">
        <v>3.24848899882653</v>
      </c>
    </row>
    <row r="263" spans="1:7" x14ac:dyDescent="0.2">
      <c r="A263" t="s">
        <v>2050</v>
      </c>
      <c r="B263" t="s">
        <v>2098</v>
      </c>
      <c r="C263" t="s">
        <v>2113</v>
      </c>
      <c r="D263" s="2">
        <v>2.6397040000000001</v>
      </c>
      <c r="E263" s="2"/>
      <c r="F263" s="2">
        <v>3.2043906214759099</v>
      </c>
      <c r="G263" s="2">
        <v>4.8286027764707198</v>
      </c>
    </row>
    <row r="264" spans="1:7" x14ac:dyDescent="0.2">
      <c r="A264" t="s">
        <v>2050</v>
      </c>
      <c r="B264" t="s">
        <v>2098</v>
      </c>
      <c r="C264" t="s">
        <v>2112</v>
      </c>
      <c r="D264" s="2">
        <v>2.6397040000000001</v>
      </c>
      <c r="E264" s="2"/>
      <c r="F264" s="2">
        <v>0.92639125205292605</v>
      </c>
      <c r="G264" s="2">
        <v>0.48880647238655101</v>
      </c>
    </row>
    <row r="265" spans="1:7" x14ac:dyDescent="0.2">
      <c r="A265" t="s">
        <v>2050</v>
      </c>
      <c r="B265" t="s">
        <v>2098</v>
      </c>
      <c r="C265" t="s">
        <v>2121</v>
      </c>
      <c r="D265" s="2">
        <v>2.6397040000000001</v>
      </c>
      <c r="E265" s="2"/>
      <c r="F265" s="2">
        <v>3.1260865197868801</v>
      </c>
      <c r="G265" s="2">
        <v>3.3004096102396199</v>
      </c>
    </row>
    <row r="266" spans="1:7" x14ac:dyDescent="0.2">
      <c r="A266" t="s">
        <v>2050</v>
      </c>
      <c r="B266" t="s">
        <v>2098</v>
      </c>
      <c r="C266" t="s">
        <v>2105</v>
      </c>
      <c r="D266" s="2">
        <v>2.6397040000000001</v>
      </c>
      <c r="E266" s="2"/>
      <c r="F266" s="2">
        <v>1.5260144236772899</v>
      </c>
      <c r="G266" s="2">
        <v>3.66618702900315</v>
      </c>
    </row>
    <row r="267" spans="1:7" x14ac:dyDescent="0.2">
      <c r="A267" t="s">
        <v>2050</v>
      </c>
      <c r="B267" t="s">
        <v>2098</v>
      </c>
      <c r="C267" t="s">
        <v>2115</v>
      </c>
      <c r="D267" s="2">
        <v>2.6397040000000001</v>
      </c>
      <c r="E267" s="2"/>
      <c r="F267" s="2">
        <v>0.92876212744449704</v>
      </c>
      <c r="G267" s="2">
        <v>2.5710512193957902</v>
      </c>
    </row>
    <row r="268" spans="1:7" x14ac:dyDescent="0.2">
      <c r="A268" t="s">
        <v>2050</v>
      </c>
      <c r="B268" t="s">
        <v>2098</v>
      </c>
      <c r="C268" t="s">
        <v>2125</v>
      </c>
      <c r="D268" s="2">
        <v>2.6397040000000001</v>
      </c>
      <c r="E268" s="2"/>
      <c r="F268" s="2">
        <v>4.9348021586266704</v>
      </c>
      <c r="G268" s="2">
        <v>3.5946498103607301</v>
      </c>
    </row>
    <row r="269" spans="1:7" x14ac:dyDescent="0.2">
      <c r="A269" t="s">
        <v>2050</v>
      </c>
      <c r="B269" t="s">
        <v>2098</v>
      </c>
      <c r="C269" t="s">
        <v>2117</v>
      </c>
      <c r="D269" s="2">
        <v>2.6397040000000001</v>
      </c>
      <c r="E269" s="2"/>
      <c r="F269" s="2">
        <v>3.20824689915217</v>
      </c>
      <c r="G269" s="2">
        <v>1.7172668832559601</v>
      </c>
    </row>
    <row r="270" spans="1:7" x14ac:dyDescent="0.2">
      <c r="A270" t="s">
        <v>2050</v>
      </c>
      <c r="B270" t="s">
        <v>2098</v>
      </c>
      <c r="C270" t="s">
        <v>2109</v>
      </c>
      <c r="D270" s="2">
        <v>2.6397040000000001</v>
      </c>
      <c r="E270" s="2"/>
      <c r="F270" s="2">
        <v>9.0890356688200599E-2</v>
      </c>
      <c r="G270" s="2">
        <v>1.7746247115084199</v>
      </c>
    </row>
    <row r="271" spans="1:7" x14ac:dyDescent="0.2">
      <c r="A271" t="s">
        <v>2050</v>
      </c>
      <c r="B271" t="s">
        <v>2098</v>
      </c>
      <c r="C271" t="s">
        <v>2116</v>
      </c>
      <c r="D271" s="2">
        <v>2.6397040000000001</v>
      </c>
      <c r="E271" s="2"/>
      <c r="F271" s="2">
        <v>4.4018266032733004</v>
      </c>
      <c r="G271" s="2">
        <v>2.12398862622344</v>
      </c>
    </row>
    <row r="272" spans="1:7" x14ac:dyDescent="0.2">
      <c r="A272" t="s">
        <v>2050</v>
      </c>
      <c r="B272" t="s">
        <v>2098</v>
      </c>
      <c r="C272" t="s">
        <v>2119</v>
      </c>
      <c r="D272" s="2">
        <v>2.6397040000000001</v>
      </c>
      <c r="E272" s="2"/>
      <c r="F272" s="2">
        <v>0.72169597232180405</v>
      </c>
      <c r="G272" s="2">
        <v>0.97994697039765699</v>
      </c>
    </row>
    <row r="273" spans="1:7" x14ac:dyDescent="0.2">
      <c r="A273" t="s">
        <v>2050</v>
      </c>
      <c r="B273" t="s">
        <v>2098</v>
      </c>
      <c r="C273" t="s">
        <v>2123</v>
      </c>
      <c r="D273" s="2">
        <v>2.6397040000000001</v>
      </c>
      <c r="E273" s="2"/>
      <c r="F273" s="2">
        <v>1.0109106572451501</v>
      </c>
      <c r="G273" s="2">
        <v>2.99677506668744</v>
      </c>
    </row>
    <row r="274" spans="1:7" x14ac:dyDescent="0.2">
      <c r="A274" t="s">
        <v>2050</v>
      </c>
      <c r="B274" t="s">
        <v>2098</v>
      </c>
      <c r="C274" t="s">
        <v>2107</v>
      </c>
      <c r="D274" s="2">
        <v>2.6397040000000001</v>
      </c>
      <c r="E274" s="2"/>
      <c r="F274" s="2">
        <v>1.7281541740009001</v>
      </c>
      <c r="G274" s="2">
        <v>4.3916082711830802</v>
      </c>
    </row>
    <row r="275" spans="1:7" x14ac:dyDescent="0.2">
      <c r="A275" t="s">
        <v>2050</v>
      </c>
      <c r="B275" t="s">
        <v>2098</v>
      </c>
      <c r="C275" t="s">
        <v>2120</v>
      </c>
      <c r="D275" s="2">
        <v>2.6397040000000001</v>
      </c>
      <c r="E275" s="2"/>
      <c r="F275" s="2">
        <v>0.95692324961759101</v>
      </c>
      <c r="G275" s="2">
        <v>0.38247789049657599</v>
      </c>
    </row>
    <row r="276" spans="1:7" x14ac:dyDescent="0.2">
      <c r="A276" t="s">
        <v>2050</v>
      </c>
      <c r="B276" t="s">
        <v>2098</v>
      </c>
      <c r="C276" t="s">
        <v>2110</v>
      </c>
      <c r="D276" s="2">
        <v>2.6397040000000001</v>
      </c>
      <c r="E276" s="2"/>
      <c r="F276" s="2">
        <v>0.33398473528877298</v>
      </c>
      <c r="G276" s="2">
        <v>2.46310932207528</v>
      </c>
    </row>
    <row r="277" spans="1:7" x14ac:dyDescent="0.2">
      <c r="A277" t="s">
        <v>2050</v>
      </c>
      <c r="B277" t="s">
        <v>2098</v>
      </c>
      <c r="C277" t="s">
        <v>2124</v>
      </c>
      <c r="D277" s="2">
        <v>2.6397040000000001</v>
      </c>
      <c r="E277" s="2"/>
      <c r="F277" s="2">
        <v>4.5596741987994296</v>
      </c>
      <c r="G277" s="2">
        <v>4.1008467528771897</v>
      </c>
    </row>
    <row r="278" spans="1:7" x14ac:dyDescent="0.2">
      <c r="A278" t="s">
        <v>2050</v>
      </c>
      <c r="B278" t="s">
        <v>2098</v>
      </c>
      <c r="C278" t="s">
        <v>2101</v>
      </c>
      <c r="D278" s="2">
        <v>2.6397040000000001</v>
      </c>
      <c r="E278" s="2"/>
      <c r="F278" s="2">
        <v>4.3903659011362199</v>
      </c>
      <c r="G278" s="2">
        <v>3.1356360495106999</v>
      </c>
    </row>
    <row r="279" spans="1:7" x14ac:dyDescent="0.2">
      <c r="A279" t="s">
        <v>2050</v>
      </c>
      <c r="B279" t="s">
        <v>2098</v>
      </c>
      <c r="C279" t="s">
        <v>2104</v>
      </c>
      <c r="D279" s="2">
        <v>2.6397040000000001</v>
      </c>
      <c r="E279" s="2"/>
      <c r="F279" s="2">
        <v>2.4863642381742901</v>
      </c>
      <c r="G279" s="2">
        <v>5.0020896296593902</v>
      </c>
    </row>
    <row r="280" spans="1:7" x14ac:dyDescent="0.2">
      <c r="A280" t="s">
        <v>2050</v>
      </c>
      <c r="B280" t="s">
        <v>2098</v>
      </c>
      <c r="C280" t="s">
        <v>2118</v>
      </c>
      <c r="D280" s="2">
        <v>2.6397040000000001</v>
      </c>
      <c r="E280" s="2"/>
      <c r="F280" s="2">
        <v>-0.43386674553794002</v>
      </c>
      <c r="G280" s="2">
        <v>-1.43596555018628</v>
      </c>
    </row>
    <row r="281" spans="1:7" x14ac:dyDescent="0.2">
      <c r="A281" t="s">
        <v>2050</v>
      </c>
      <c r="B281" t="s">
        <v>2098</v>
      </c>
      <c r="C281" t="s">
        <v>2099</v>
      </c>
      <c r="D281" s="2">
        <v>2.6397040000000001</v>
      </c>
      <c r="E281" s="2"/>
      <c r="F281" s="2">
        <v>0.70877027573269302</v>
      </c>
      <c r="G281" s="2">
        <v>0.34404900601097699</v>
      </c>
    </row>
    <row r="282" spans="1:7" x14ac:dyDescent="0.2">
      <c r="A282" t="s">
        <v>2050</v>
      </c>
      <c r="B282" t="s">
        <v>2098</v>
      </c>
      <c r="C282" t="s">
        <v>2108</v>
      </c>
      <c r="D282" s="2">
        <v>2.6397040000000001</v>
      </c>
      <c r="E282" s="2"/>
      <c r="F282" s="2">
        <v>2.9869772455074401</v>
      </c>
      <c r="G282" s="2">
        <v>3.2558459039643699</v>
      </c>
    </row>
    <row r="283" spans="1:7" x14ac:dyDescent="0.2">
      <c r="A283" t="s">
        <v>2050</v>
      </c>
      <c r="B283" t="s">
        <v>2098</v>
      </c>
      <c r="C283" t="s">
        <v>2100</v>
      </c>
      <c r="D283" s="2">
        <v>2.6397040000000001</v>
      </c>
      <c r="E283" s="2"/>
      <c r="F283" s="2">
        <v>1.4505815283472301</v>
      </c>
      <c r="G283" s="2">
        <v>3.8963354323327701</v>
      </c>
    </row>
    <row r="284" spans="1:7" x14ac:dyDescent="0.2">
      <c r="A284" t="s">
        <v>2041</v>
      </c>
      <c r="B284" t="s">
        <v>2127</v>
      </c>
      <c r="C284" t="s">
        <v>2129</v>
      </c>
      <c r="D284" s="2">
        <v>3.516651</v>
      </c>
      <c r="E284" s="2"/>
      <c r="F284" s="2">
        <v>5.1966624338499701</v>
      </c>
      <c r="G284" s="2">
        <v>5.3904868965324297</v>
      </c>
    </row>
    <row r="285" spans="1:7" x14ac:dyDescent="0.2">
      <c r="A285" t="s">
        <v>2041</v>
      </c>
      <c r="B285" t="s">
        <v>2127</v>
      </c>
      <c r="C285" t="s">
        <v>2128</v>
      </c>
      <c r="D285" s="2">
        <v>3.516651</v>
      </c>
      <c r="E285" s="2"/>
      <c r="F285" s="2">
        <v>4.1724792713272896</v>
      </c>
      <c r="G285" s="2">
        <v>4.6049700360385097</v>
      </c>
    </row>
    <row r="286" spans="1:7" x14ac:dyDescent="0.2">
      <c r="A286" t="s">
        <v>456</v>
      </c>
      <c r="B286" t="s">
        <v>454</v>
      </c>
      <c r="C286" t="s">
        <v>457</v>
      </c>
      <c r="D286" s="2">
        <v>1.3273809999999999</v>
      </c>
      <c r="E286" s="2"/>
      <c r="F286" s="2">
        <v>1.75555889420748</v>
      </c>
      <c r="G286" s="2">
        <v>3.2908579465108501</v>
      </c>
    </row>
    <row r="287" spans="1:7" x14ac:dyDescent="0.2">
      <c r="A287" t="s">
        <v>456</v>
      </c>
      <c r="B287" t="s">
        <v>454</v>
      </c>
      <c r="C287" t="s">
        <v>461</v>
      </c>
      <c r="D287" s="2">
        <v>1.3273809999999999</v>
      </c>
      <c r="E287" s="2"/>
      <c r="F287" s="2">
        <v>0.84594789282230698</v>
      </c>
      <c r="G287" s="2">
        <v>0.54432224758901704</v>
      </c>
    </row>
    <row r="288" spans="1:7" x14ac:dyDescent="0.2">
      <c r="A288" t="s">
        <v>456</v>
      </c>
      <c r="B288" t="s">
        <v>454</v>
      </c>
      <c r="C288" t="s">
        <v>464</v>
      </c>
      <c r="D288" s="2">
        <v>1.3273809999999999</v>
      </c>
      <c r="E288" s="2"/>
      <c r="F288" s="2">
        <v>1.98209029218791</v>
      </c>
      <c r="G288" s="2">
        <v>4.9569316269774601</v>
      </c>
    </row>
    <row r="289" spans="1:7" x14ac:dyDescent="0.2">
      <c r="A289" t="s">
        <v>456</v>
      </c>
      <c r="B289" t="s">
        <v>454</v>
      </c>
      <c r="C289" t="s">
        <v>459</v>
      </c>
      <c r="D289" s="2">
        <v>1.3273809999999999</v>
      </c>
      <c r="E289" s="2"/>
      <c r="F289" s="2">
        <v>2.04126453236896</v>
      </c>
      <c r="G289" s="2">
        <v>3.87300441624626</v>
      </c>
    </row>
    <row r="290" spans="1:7" x14ac:dyDescent="0.2">
      <c r="A290" t="s">
        <v>456</v>
      </c>
      <c r="B290" t="s">
        <v>454</v>
      </c>
      <c r="C290" t="s">
        <v>458</v>
      </c>
      <c r="D290" s="2">
        <v>1.3273809999999999</v>
      </c>
      <c r="E290" s="2"/>
      <c r="F290" s="2">
        <v>1.6622228974236499</v>
      </c>
      <c r="G290" s="2">
        <v>2.8795820520727098</v>
      </c>
    </row>
    <row r="291" spans="1:7" x14ac:dyDescent="0.2">
      <c r="A291" t="s">
        <v>456</v>
      </c>
      <c r="B291" t="s">
        <v>454</v>
      </c>
      <c r="C291" t="s">
        <v>455</v>
      </c>
      <c r="D291" s="2">
        <v>1.3273809999999999</v>
      </c>
      <c r="E291" s="2"/>
      <c r="F291" s="2">
        <v>2.1702717676227401</v>
      </c>
      <c r="G291" s="2">
        <v>3.8773114106385602</v>
      </c>
    </row>
    <row r="292" spans="1:7" x14ac:dyDescent="0.2">
      <c r="A292" t="s">
        <v>456</v>
      </c>
      <c r="B292" t="s">
        <v>454</v>
      </c>
      <c r="C292" t="s">
        <v>465</v>
      </c>
      <c r="D292" s="2">
        <v>1.3273809999999999</v>
      </c>
      <c r="E292" s="2"/>
      <c r="F292" s="2">
        <v>1.7486847278252899</v>
      </c>
      <c r="G292" s="2">
        <v>4.8535851130976804</v>
      </c>
    </row>
    <row r="293" spans="1:7" x14ac:dyDescent="0.2">
      <c r="A293" t="s">
        <v>456</v>
      </c>
      <c r="B293" t="s">
        <v>454</v>
      </c>
      <c r="C293" t="s">
        <v>462</v>
      </c>
      <c r="D293" s="2">
        <v>1.3273809999999999</v>
      </c>
      <c r="E293" s="2"/>
      <c r="F293" s="2">
        <v>4.5561851226399099</v>
      </c>
      <c r="G293" s="2">
        <v>2.7893097934821598</v>
      </c>
    </row>
    <row r="294" spans="1:7" x14ac:dyDescent="0.2">
      <c r="A294" t="s">
        <v>456</v>
      </c>
      <c r="B294" t="s">
        <v>454</v>
      </c>
      <c r="C294" t="s">
        <v>463</v>
      </c>
      <c r="D294" s="2">
        <v>1.3273809999999999</v>
      </c>
      <c r="E294" s="2"/>
      <c r="F294" s="2">
        <v>1.50771166895627</v>
      </c>
      <c r="G294" s="2">
        <v>3.2921043658979201</v>
      </c>
    </row>
    <row r="295" spans="1:7" x14ac:dyDescent="0.2">
      <c r="A295" t="s">
        <v>456</v>
      </c>
      <c r="B295" t="s">
        <v>454</v>
      </c>
      <c r="C295" t="s">
        <v>460</v>
      </c>
      <c r="D295" s="2">
        <v>1.3273809999999999</v>
      </c>
      <c r="E295" s="2"/>
      <c r="F295" s="2">
        <v>1.9746778948005801</v>
      </c>
      <c r="G295" s="2">
        <v>3.1722286624504599</v>
      </c>
    </row>
    <row r="296" spans="1:7" x14ac:dyDescent="0.2">
      <c r="A296" t="s">
        <v>149</v>
      </c>
      <c r="B296" t="s">
        <v>466</v>
      </c>
      <c r="C296" t="s">
        <v>509</v>
      </c>
      <c r="D296" s="2">
        <v>1.363086</v>
      </c>
      <c r="E296" s="2"/>
      <c r="F296" s="2">
        <v>2.5152390377939899</v>
      </c>
      <c r="G296" s="2">
        <v>3.7162871069326702</v>
      </c>
    </row>
    <row r="297" spans="1:7" x14ac:dyDescent="0.2">
      <c r="A297" t="s">
        <v>149</v>
      </c>
      <c r="B297" t="s">
        <v>466</v>
      </c>
      <c r="C297" t="s">
        <v>469</v>
      </c>
      <c r="D297" s="2">
        <v>1.363086</v>
      </c>
      <c r="E297" s="2"/>
      <c r="F297" s="2">
        <v>4.7204320823457104</v>
      </c>
      <c r="G297" s="2">
        <v>2.6610225140330201</v>
      </c>
    </row>
    <row r="298" spans="1:7" x14ac:dyDescent="0.2">
      <c r="A298" t="s">
        <v>149</v>
      </c>
      <c r="B298" t="s">
        <v>466</v>
      </c>
      <c r="C298" t="s">
        <v>501</v>
      </c>
      <c r="D298" s="2">
        <v>1.363086</v>
      </c>
      <c r="E298" s="2"/>
      <c r="F298" s="2">
        <v>1.2701047386014499</v>
      </c>
      <c r="G298" s="2">
        <v>0.356398351950309</v>
      </c>
    </row>
    <row r="299" spans="1:7" x14ac:dyDescent="0.2">
      <c r="A299" t="s">
        <v>149</v>
      </c>
      <c r="B299" t="s">
        <v>466</v>
      </c>
      <c r="C299" t="s">
        <v>494</v>
      </c>
      <c r="D299" s="2">
        <v>1.363086</v>
      </c>
      <c r="E299" s="2"/>
      <c r="F299" s="2">
        <v>2.51714909508213</v>
      </c>
      <c r="G299" s="2">
        <v>3.83458172827063</v>
      </c>
    </row>
    <row r="300" spans="1:7" x14ac:dyDescent="0.2">
      <c r="A300" t="s">
        <v>149</v>
      </c>
      <c r="B300" t="s">
        <v>466</v>
      </c>
      <c r="C300" t="s">
        <v>482</v>
      </c>
      <c r="D300" s="2">
        <v>1.363086</v>
      </c>
      <c r="E300" s="2"/>
      <c r="F300" s="2">
        <v>1.9058746383681</v>
      </c>
      <c r="G300" s="2">
        <v>0.23545425053900201</v>
      </c>
    </row>
    <row r="301" spans="1:7" x14ac:dyDescent="0.2">
      <c r="A301" t="s">
        <v>149</v>
      </c>
      <c r="B301" t="s">
        <v>466</v>
      </c>
      <c r="C301" t="s">
        <v>468</v>
      </c>
      <c r="D301" s="2">
        <v>1.363086</v>
      </c>
      <c r="E301" s="2"/>
      <c r="F301" s="2">
        <v>2.1679179064463701</v>
      </c>
      <c r="G301" s="2">
        <v>0.328085901105166</v>
      </c>
    </row>
    <row r="302" spans="1:7" x14ac:dyDescent="0.2">
      <c r="A302" t="s">
        <v>149</v>
      </c>
      <c r="B302" t="s">
        <v>466</v>
      </c>
      <c r="C302" t="s">
        <v>488</v>
      </c>
      <c r="D302" s="2">
        <v>1.363086</v>
      </c>
      <c r="E302" s="2"/>
      <c r="F302" s="2">
        <v>3.0389811500171602</v>
      </c>
      <c r="G302" s="2">
        <v>4.6312577721271602</v>
      </c>
    </row>
    <row r="303" spans="1:7" x14ac:dyDescent="0.2">
      <c r="A303" t="s">
        <v>149</v>
      </c>
      <c r="B303" t="s">
        <v>466</v>
      </c>
      <c r="C303" t="s">
        <v>475</v>
      </c>
      <c r="D303" s="2">
        <v>1.363086</v>
      </c>
      <c r="E303" s="2"/>
      <c r="F303" s="2">
        <v>3.1764773446554799</v>
      </c>
      <c r="G303" s="2">
        <v>4.2969669971680098</v>
      </c>
    </row>
    <row r="304" spans="1:7" x14ac:dyDescent="0.2">
      <c r="A304" t="s">
        <v>149</v>
      </c>
      <c r="B304" t="s">
        <v>466</v>
      </c>
      <c r="C304" t="s">
        <v>485</v>
      </c>
      <c r="D304" s="2">
        <v>1.363086</v>
      </c>
      <c r="E304" s="2"/>
      <c r="F304" s="2">
        <v>2.6288597745657598</v>
      </c>
      <c r="G304" s="2">
        <v>3.7610960951914798</v>
      </c>
    </row>
    <row r="305" spans="1:7" x14ac:dyDescent="0.2">
      <c r="A305" t="s">
        <v>149</v>
      </c>
      <c r="B305" t="s">
        <v>466</v>
      </c>
      <c r="C305" t="s">
        <v>495</v>
      </c>
      <c r="D305" s="2">
        <v>1.363086</v>
      </c>
      <c r="E305" s="2"/>
      <c r="F305" s="2">
        <v>5.1604216189200001</v>
      </c>
      <c r="G305" s="2">
        <v>2.4107766030022</v>
      </c>
    </row>
    <row r="306" spans="1:7" x14ac:dyDescent="0.2">
      <c r="A306" t="s">
        <v>149</v>
      </c>
      <c r="B306" t="s">
        <v>466</v>
      </c>
      <c r="C306" t="s">
        <v>502</v>
      </c>
      <c r="D306" s="2">
        <v>1.363086</v>
      </c>
      <c r="E306" s="2"/>
      <c r="F306" s="2">
        <v>1.5490345820710001</v>
      </c>
      <c r="G306" s="2">
        <v>1.3246027973591199</v>
      </c>
    </row>
    <row r="307" spans="1:7" x14ac:dyDescent="0.2">
      <c r="A307" t="s">
        <v>149</v>
      </c>
      <c r="B307" t="s">
        <v>466</v>
      </c>
      <c r="C307" t="s">
        <v>491</v>
      </c>
      <c r="D307" s="2">
        <v>1.363086</v>
      </c>
      <c r="E307" s="2"/>
      <c r="F307" s="2">
        <v>1.1398877908988101</v>
      </c>
      <c r="G307" s="2">
        <v>0.44391574961804198</v>
      </c>
    </row>
    <row r="308" spans="1:7" x14ac:dyDescent="0.2">
      <c r="A308" t="s">
        <v>149</v>
      </c>
      <c r="B308" t="s">
        <v>466</v>
      </c>
      <c r="C308" t="s">
        <v>504</v>
      </c>
      <c r="D308" s="2">
        <v>1.363086</v>
      </c>
      <c r="E308" s="2"/>
      <c r="F308" s="2">
        <v>0</v>
      </c>
      <c r="G308" s="2">
        <v>2.4043905474650802</v>
      </c>
    </row>
    <row r="309" spans="1:7" x14ac:dyDescent="0.2">
      <c r="A309" t="s">
        <v>149</v>
      </c>
      <c r="B309" t="s">
        <v>466</v>
      </c>
      <c r="C309" t="s">
        <v>478</v>
      </c>
      <c r="D309" s="2">
        <v>1.363086</v>
      </c>
      <c r="E309" s="2"/>
      <c r="F309" s="2">
        <v>5.2288190413587596</v>
      </c>
      <c r="G309" s="2">
        <v>4.1705176740511796</v>
      </c>
    </row>
    <row r="310" spans="1:7" x14ac:dyDescent="0.2">
      <c r="A310" t="s">
        <v>149</v>
      </c>
      <c r="B310" t="s">
        <v>466</v>
      </c>
      <c r="C310" t="s">
        <v>493</v>
      </c>
      <c r="D310" s="2">
        <v>1.363086</v>
      </c>
      <c r="E310" s="2"/>
      <c r="F310" s="2">
        <v>1.82676991267313</v>
      </c>
      <c r="G310" s="2">
        <v>0.97994697039765699</v>
      </c>
    </row>
    <row r="311" spans="1:7" x14ac:dyDescent="0.2">
      <c r="A311" t="s">
        <v>149</v>
      </c>
      <c r="B311" t="s">
        <v>466</v>
      </c>
      <c r="C311" t="s">
        <v>500</v>
      </c>
      <c r="D311" s="2">
        <v>1.363086</v>
      </c>
      <c r="E311" s="2"/>
      <c r="F311" s="2">
        <v>1.27831045935564</v>
      </c>
      <c r="G311" s="2">
        <v>0.26743301432626798</v>
      </c>
    </row>
    <row r="312" spans="1:7" x14ac:dyDescent="0.2">
      <c r="A312" t="s">
        <v>149</v>
      </c>
      <c r="B312" t="s">
        <v>466</v>
      </c>
      <c r="C312" t="s">
        <v>477</v>
      </c>
      <c r="D312" s="2">
        <v>1.363086</v>
      </c>
      <c r="E312" s="2"/>
      <c r="F312" s="2">
        <v>1.90013256075765</v>
      </c>
      <c r="G312" s="2">
        <v>0.82054382559809302</v>
      </c>
    </row>
    <row r="313" spans="1:7" x14ac:dyDescent="0.2">
      <c r="A313" t="s">
        <v>149</v>
      </c>
      <c r="B313" t="s">
        <v>466</v>
      </c>
      <c r="C313" t="s">
        <v>508</v>
      </c>
      <c r="D313" s="2">
        <v>1.363086</v>
      </c>
      <c r="E313" s="2"/>
      <c r="F313" s="2">
        <v>1.3364307584169099</v>
      </c>
      <c r="G313" s="2">
        <v>0.500850879467029</v>
      </c>
    </row>
    <row r="314" spans="1:7" x14ac:dyDescent="0.2">
      <c r="A314" t="s">
        <v>149</v>
      </c>
      <c r="B314" t="s">
        <v>466</v>
      </c>
      <c r="C314" t="s">
        <v>505</v>
      </c>
      <c r="D314" s="2">
        <v>1.363086</v>
      </c>
      <c r="E314" s="2"/>
      <c r="F314" s="2">
        <v>2.4579827887041099</v>
      </c>
      <c r="G314" s="2">
        <v>4.0789454943250503</v>
      </c>
    </row>
    <row r="315" spans="1:7" x14ac:dyDescent="0.2">
      <c r="A315" t="s">
        <v>149</v>
      </c>
      <c r="B315" t="s">
        <v>466</v>
      </c>
      <c r="C315" t="s">
        <v>486</v>
      </c>
      <c r="D315" s="2">
        <v>1.363086</v>
      </c>
      <c r="E315" s="2"/>
      <c r="F315" s="2">
        <v>0.65779522546705804</v>
      </c>
      <c r="G315" s="2">
        <v>-0.45418325790717201</v>
      </c>
    </row>
    <row r="316" spans="1:7" x14ac:dyDescent="0.2">
      <c r="A316" t="s">
        <v>149</v>
      </c>
      <c r="B316" t="s">
        <v>466</v>
      </c>
      <c r="C316" t="s">
        <v>498</v>
      </c>
      <c r="D316" s="2">
        <v>1.363086</v>
      </c>
      <c r="E316" s="2"/>
      <c r="F316" s="2">
        <v>2.41383336001021</v>
      </c>
      <c r="G316" s="2">
        <v>1.6903373877436301</v>
      </c>
    </row>
    <row r="317" spans="1:7" x14ac:dyDescent="0.2">
      <c r="A317" t="s">
        <v>149</v>
      </c>
      <c r="B317" t="s">
        <v>466</v>
      </c>
      <c r="C317" t="s">
        <v>496</v>
      </c>
      <c r="D317" s="2">
        <v>1.363086</v>
      </c>
      <c r="E317" s="2"/>
      <c r="F317" s="2">
        <v>2.3026537150120201</v>
      </c>
      <c r="G317" s="2">
        <v>3.3009668705184998</v>
      </c>
    </row>
    <row r="318" spans="1:7" x14ac:dyDescent="0.2">
      <c r="A318" t="s">
        <v>149</v>
      </c>
      <c r="B318" t="s">
        <v>466</v>
      </c>
      <c r="C318" t="s">
        <v>471</v>
      </c>
      <c r="D318" s="2">
        <v>1.363086</v>
      </c>
      <c r="E318" s="2"/>
      <c r="F318" s="2">
        <v>2.4665310516208998</v>
      </c>
      <c r="G318" s="2">
        <v>3.5693794564951702</v>
      </c>
    </row>
    <row r="319" spans="1:7" x14ac:dyDescent="0.2">
      <c r="A319" t="s">
        <v>149</v>
      </c>
      <c r="B319" t="s">
        <v>466</v>
      </c>
      <c r="C319" t="s">
        <v>490</v>
      </c>
      <c r="D319" s="2">
        <v>1.363086</v>
      </c>
      <c r="E319" s="2"/>
      <c r="F319" s="2">
        <v>4.6036344650485397</v>
      </c>
      <c r="G319" s="2">
        <v>2.86055436999282</v>
      </c>
    </row>
    <row r="320" spans="1:7" x14ac:dyDescent="0.2">
      <c r="A320" t="s">
        <v>149</v>
      </c>
      <c r="B320" t="s">
        <v>466</v>
      </c>
      <c r="C320" t="s">
        <v>483</v>
      </c>
      <c r="D320" s="2">
        <v>1.363086</v>
      </c>
      <c r="E320" s="2"/>
      <c r="F320" s="2">
        <v>4.7434865914577404</v>
      </c>
      <c r="G320" s="2">
        <v>2.7742140354534999</v>
      </c>
    </row>
    <row r="321" spans="1:7" x14ac:dyDescent="0.2">
      <c r="A321" t="s">
        <v>149</v>
      </c>
      <c r="B321" t="s">
        <v>466</v>
      </c>
      <c r="C321" t="s">
        <v>507</v>
      </c>
      <c r="D321" s="2">
        <v>1.363086</v>
      </c>
      <c r="E321" s="2"/>
      <c r="F321" s="2">
        <v>2.4579827887041099</v>
      </c>
      <c r="G321" s="2">
        <v>3.9284210619461502</v>
      </c>
    </row>
    <row r="322" spans="1:7" x14ac:dyDescent="0.2">
      <c r="A322" t="s">
        <v>149</v>
      </c>
      <c r="B322" t="s">
        <v>466</v>
      </c>
      <c r="C322" t="s">
        <v>487</v>
      </c>
      <c r="D322" s="2">
        <v>1.363086</v>
      </c>
      <c r="E322" s="2"/>
      <c r="F322" s="2">
        <v>1.1046176209476499</v>
      </c>
      <c r="G322" s="2">
        <v>-7.8291628328017004E-2</v>
      </c>
    </row>
    <row r="323" spans="1:7" x14ac:dyDescent="0.2">
      <c r="A323" t="s">
        <v>149</v>
      </c>
      <c r="B323" t="s">
        <v>466</v>
      </c>
      <c r="C323" t="s">
        <v>474</v>
      </c>
      <c r="D323" s="2">
        <v>1.363086</v>
      </c>
      <c r="E323" s="2"/>
      <c r="F323" s="2">
        <v>4.5620790290923097</v>
      </c>
      <c r="G323" s="2">
        <v>4.2359357920932901</v>
      </c>
    </row>
    <row r="324" spans="1:7" x14ac:dyDescent="0.2">
      <c r="A324" t="s">
        <v>149</v>
      </c>
      <c r="B324" t="s">
        <v>466</v>
      </c>
      <c r="C324" t="s">
        <v>481</v>
      </c>
      <c r="D324" s="2">
        <v>1.363086</v>
      </c>
      <c r="E324" s="2"/>
      <c r="F324" s="2">
        <v>3.3527710872897898</v>
      </c>
      <c r="G324" s="2">
        <v>4.2271231074587501</v>
      </c>
    </row>
    <row r="325" spans="1:7" x14ac:dyDescent="0.2">
      <c r="A325" t="s">
        <v>149</v>
      </c>
      <c r="B325" t="s">
        <v>466</v>
      </c>
      <c r="C325" t="s">
        <v>503</v>
      </c>
      <c r="D325" s="2">
        <v>1.363086</v>
      </c>
      <c r="E325" s="2"/>
      <c r="F325" s="2">
        <v>1.1398877908988101</v>
      </c>
      <c r="G325" s="2">
        <v>0.44391574961804198</v>
      </c>
    </row>
    <row r="326" spans="1:7" x14ac:dyDescent="0.2">
      <c r="A326" t="s">
        <v>149</v>
      </c>
      <c r="B326" t="s">
        <v>466</v>
      </c>
      <c r="C326" t="s">
        <v>497</v>
      </c>
      <c r="D326" s="2">
        <v>1.363086</v>
      </c>
      <c r="E326" s="2"/>
      <c r="F326" s="2">
        <v>2.5653095924436</v>
      </c>
      <c r="G326" s="2">
        <v>3.60686104297044</v>
      </c>
    </row>
    <row r="327" spans="1:7" x14ac:dyDescent="0.2">
      <c r="A327" t="s">
        <v>149</v>
      </c>
      <c r="B327" t="s">
        <v>466</v>
      </c>
      <c r="C327" t="s">
        <v>472</v>
      </c>
      <c r="D327" s="2">
        <v>1.363086</v>
      </c>
      <c r="E327" s="2"/>
      <c r="F327" s="2">
        <v>1.3699444175475901</v>
      </c>
      <c r="G327" s="2">
        <v>3.3331359875639501</v>
      </c>
    </row>
    <row r="328" spans="1:7" x14ac:dyDescent="0.2">
      <c r="A328" t="s">
        <v>149</v>
      </c>
      <c r="B328" t="s">
        <v>466</v>
      </c>
      <c r="C328" t="s">
        <v>506</v>
      </c>
      <c r="D328" s="2">
        <v>1.363086</v>
      </c>
      <c r="E328" s="2"/>
      <c r="F328" s="2">
        <v>4.0560368255623303</v>
      </c>
      <c r="G328" s="2">
        <v>2.0234317799700401</v>
      </c>
    </row>
    <row r="329" spans="1:7" x14ac:dyDescent="0.2">
      <c r="A329" t="s">
        <v>149</v>
      </c>
      <c r="B329" t="s">
        <v>466</v>
      </c>
      <c r="C329" t="s">
        <v>489</v>
      </c>
      <c r="D329" s="2">
        <v>1.363086</v>
      </c>
      <c r="E329" s="2"/>
      <c r="F329" s="2">
        <v>1.6823979311591899</v>
      </c>
      <c r="G329" s="2">
        <v>0.49584224199619198</v>
      </c>
    </row>
    <row r="330" spans="1:7" x14ac:dyDescent="0.2">
      <c r="A330" t="s">
        <v>149</v>
      </c>
      <c r="B330" t="s">
        <v>466</v>
      </c>
      <c r="C330" t="s">
        <v>492</v>
      </c>
      <c r="D330" s="2">
        <v>1.363086</v>
      </c>
      <c r="E330" s="2"/>
      <c r="F330" s="2">
        <v>1.50234335652744</v>
      </c>
      <c r="G330" s="2">
        <v>7.3489673674617104E-2</v>
      </c>
    </row>
    <row r="331" spans="1:7" x14ac:dyDescent="0.2">
      <c r="A331" t="s">
        <v>149</v>
      </c>
      <c r="B331" t="s">
        <v>466</v>
      </c>
      <c r="C331" t="s">
        <v>467</v>
      </c>
      <c r="D331" s="2">
        <v>1.363086</v>
      </c>
      <c r="E331" s="2"/>
      <c r="F331" s="2">
        <v>2.7127814788697902</v>
      </c>
      <c r="G331" s="2">
        <v>3.85421623592454</v>
      </c>
    </row>
    <row r="332" spans="1:7" x14ac:dyDescent="0.2">
      <c r="A332" t="s">
        <v>149</v>
      </c>
      <c r="B332" t="s">
        <v>466</v>
      </c>
      <c r="C332" t="s">
        <v>470</v>
      </c>
      <c r="D332" s="2">
        <v>1.363086</v>
      </c>
      <c r="E332" s="2"/>
      <c r="F332" s="2">
        <v>1.39218170052291</v>
      </c>
      <c r="G332" s="2">
        <v>6.0007440453860902E-2</v>
      </c>
    </row>
    <row r="333" spans="1:7" x14ac:dyDescent="0.2">
      <c r="A333" t="s">
        <v>149</v>
      </c>
      <c r="B333" t="s">
        <v>466</v>
      </c>
      <c r="C333" t="s">
        <v>480</v>
      </c>
      <c r="D333" s="2">
        <v>1.363086</v>
      </c>
      <c r="E333" s="2"/>
      <c r="F333" s="2">
        <v>4.2877867844181203</v>
      </c>
      <c r="G333" s="2">
        <v>2.0115045251053099</v>
      </c>
    </row>
    <row r="334" spans="1:7" x14ac:dyDescent="0.2">
      <c r="A334" t="s">
        <v>149</v>
      </c>
      <c r="B334" t="s">
        <v>466</v>
      </c>
      <c r="C334" t="s">
        <v>479</v>
      </c>
      <c r="D334" s="2">
        <v>1.363086</v>
      </c>
      <c r="E334" s="2"/>
      <c r="F334" s="2">
        <v>1.17338273797135</v>
      </c>
      <c r="G334" s="2">
        <v>5.16572080086466E-2</v>
      </c>
    </row>
    <row r="335" spans="1:7" x14ac:dyDescent="0.2">
      <c r="A335" t="s">
        <v>149</v>
      </c>
      <c r="B335" t="s">
        <v>466</v>
      </c>
      <c r="C335" t="s">
        <v>499</v>
      </c>
      <c r="D335" s="2">
        <v>1.363086</v>
      </c>
      <c r="E335" s="2"/>
      <c r="F335" s="2">
        <v>1.21404915798848</v>
      </c>
      <c r="G335" s="2">
        <v>-2.8237859833435301E-2</v>
      </c>
    </row>
    <row r="336" spans="1:7" x14ac:dyDescent="0.2">
      <c r="A336" t="s">
        <v>149</v>
      </c>
      <c r="B336" t="s">
        <v>466</v>
      </c>
      <c r="C336" t="s">
        <v>476</v>
      </c>
      <c r="D336" s="2">
        <v>1.363086</v>
      </c>
      <c r="E336" s="2"/>
      <c r="F336" s="2">
        <v>2.6949551182512801</v>
      </c>
      <c r="G336" s="2">
        <v>3.69184376158158</v>
      </c>
    </row>
    <row r="337" spans="1:7" x14ac:dyDescent="0.2">
      <c r="A337" t="s">
        <v>149</v>
      </c>
      <c r="B337" t="s">
        <v>466</v>
      </c>
      <c r="C337" t="s">
        <v>484</v>
      </c>
      <c r="D337" s="2">
        <v>1.363086</v>
      </c>
      <c r="E337" s="2"/>
      <c r="F337" s="2">
        <v>1.39382561413285</v>
      </c>
      <c r="G337" s="2">
        <v>1.1862784159826101</v>
      </c>
    </row>
    <row r="338" spans="1:7" x14ac:dyDescent="0.2">
      <c r="A338" t="s">
        <v>149</v>
      </c>
      <c r="B338" t="s">
        <v>466</v>
      </c>
      <c r="C338" t="s">
        <v>473</v>
      </c>
      <c r="D338" s="2">
        <v>1.363086</v>
      </c>
      <c r="E338" s="2"/>
      <c r="F338" s="2">
        <v>3.3004096102396199</v>
      </c>
      <c r="G338" s="2">
        <v>4.48996633121887</v>
      </c>
    </row>
    <row r="339" spans="1:7" x14ac:dyDescent="0.2">
      <c r="A339" t="s">
        <v>66</v>
      </c>
      <c r="B339" t="s">
        <v>510</v>
      </c>
      <c r="C339" t="s">
        <v>513</v>
      </c>
      <c r="D339" s="2">
        <v>1.3131930000000001</v>
      </c>
      <c r="E339" s="2"/>
      <c r="F339" s="2">
        <v>4.9028635539525398</v>
      </c>
      <c r="G339" s="2">
        <v>8.75675288712252</v>
      </c>
    </row>
    <row r="340" spans="1:7" x14ac:dyDescent="0.2">
      <c r="A340" t="s">
        <v>66</v>
      </c>
      <c r="B340" t="s">
        <v>510</v>
      </c>
      <c r="C340" t="s">
        <v>511</v>
      </c>
      <c r="D340" s="2">
        <v>1.3131930000000001</v>
      </c>
      <c r="E340" s="2"/>
      <c r="F340" s="2">
        <v>5.5425906378476197</v>
      </c>
      <c r="G340" s="2">
        <v>7.1915233107775496</v>
      </c>
    </row>
    <row r="341" spans="1:7" x14ac:dyDescent="0.2">
      <c r="A341" t="s">
        <v>66</v>
      </c>
      <c r="B341" t="s">
        <v>510</v>
      </c>
      <c r="C341" t="s">
        <v>518</v>
      </c>
      <c r="D341" s="2">
        <v>1.3131930000000001</v>
      </c>
      <c r="E341" s="2"/>
      <c r="F341" s="2">
        <v>0</v>
      </c>
      <c r="G341" s="2">
        <v>1.12450037260309</v>
      </c>
    </row>
    <row r="342" spans="1:7" x14ac:dyDescent="0.2">
      <c r="A342" t="s">
        <v>66</v>
      </c>
      <c r="B342" t="s">
        <v>510</v>
      </c>
      <c r="C342" t="s">
        <v>516</v>
      </c>
      <c r="D342" s="2">
        <v>1.3131930000000001</v>
      </c>
      <c r="E342" s="2"/>
      <c r="F342" s="2">
        <v>2.9052414269321098</v>
      </c>
      <c r="G342" s="2">
        <v>5.8819240344547099</v>
      </c>
    </row>
    <row r="343" spans="1:7" x14ac:dyDescent="0.2">
      <c r="A343" t="s">
        <v>66</v>
      </c>
      <c r="B343" t="s">
        <v>510</v>
      </c>
      <c r="C343" t="s">
        <v>515</v>
      </c>
      <c r="D343" s="2">
        <v>1.3131930000000001</v>
      </c>
      <c r="E343" s="2"/>
      <c r="F343" s="2">
        <v>1.7486847278252899</v>
      </c>
      <c r="G343" s="2">
        <v>5.1437586897399301</v>
      </c>
    </row>
    <row r="344" spans="1:7" x14ac:dyDescent="0.2">
      <c r="A344" t="s">
        <v>66</v>
      </c>
      <c r="B344" t="s">
        <v>510</v>
      </c>
      <c r="C344" t="s">
        <v>517</v>
      </c>
      <c r="D344" s="2">
        <v>1.3131930000000001</v>
      </c>
      <c r="E344" s="2"/>
      <c r="F344" s="2">
        <v>3.5527824247303599</v>
      </c>
      <c r="G344" s="2">
        <v>3.3613137970826701</v>
      </c>
    </row>
    <row r="345" spans="1:7" x14ac:dyDescent="0.2">
      <c r="A345" t="s">
        <v>66</v>
      </c>
      <c r="B345" t="s">
        <v>510</v>
      </c>
      <c r="C345" t="s">
        <v>512</v>
      </c>
      <c r="D345" s="2">
        <v>1.3131930000000001</v>
      </c>
      <c r="E345" s="2"/>
      <c r="F345" s="2">
        <v>6.5769847999974198</v>
      </c>
      <c r="G345" s="2">
        <v>7.0320419903117104</v>
      </c>
    </row>
    <row r="346" spans="1:7" x14ac:dyDescent="0.2">
      <c r="A346" t="s">
        <v>66</v>
      </c>
      <c r="B346" t="s">
        <v>510</v>
      </c>
      <c r="C346" t="s">
        <v>514</v>
      </c>
      <c r="D346" s="2">
        <v>1.3131930000000001</v>
      </c>
      <c r="E346" s="2"/>
      <c r="F346" s="2">
        <v>3.5527824247303599</v>
      </c>
      <c r="G346" s="2">
        <v>4.3452960520010002</v>
      </c>
    </row>
    <row r="347" spans="1:7" x14ac:dyDescent="0.2">
      <c r="A347" t="s">
        <v>124</v>
      </c>
      <c r="B347" t="s">
        <v>519</v>
      </c>
      <c r="C347" t="s">
        <v>523</v>
      </c>
      <c r="D347" s="2">
        <v>1.3698060000000001</v>
      </c>
      <c r="E347" s="2"/>
      <c r="F347" s="2">
        <v>3.9252390495432699</v>
      </c>
      <c r="G347" s="2">
        <v>2.2774269857710401</v>
      </c>
    </row>
    <row r="348" spans="1:7" x14ac:dyDescent="0.2">
      <c r="A348" t="s">
        <v>124</v>
      </c>
      <c r="B348" t="s">
        <v>519</v>
      </c>
      <c r="C348" t="s">
        <v>531</v>
      </c>
      <c r="D348" s="2">
        <v>1.3698060000000001</v>
      </c>
      <c r="E348" s="2"/>
      <c r="F348" s="2">
        <v>0.65688800920893298</v>
      </c>
      <c r="G348" s="2">
        <v>-1.1424518314440401E-2</v>
      </c>
    </row>
    <row r="349" spans="1:7" x14ac:dyDescent="0.2">
      <c r="A349" t="s">
        <v>124</v>
      </c>
      <c r="B349" t="s">
        <v>519</v>
      </c>
      <c r="C349" t="s">
        <v>521</v>
      </c>
      <c r="D349" s="2">
        <v>1.3698060000000001</v>
      </c>
      <c r="E349" s="2"/>
      <c r="F349" s="2">
        <v>3.32918317259392</v>
      </c>
      <c r="G349" s="2">
        <v>4.7827705575815997</v>
      </c>
    </row>
    <row r="350" spans="1:7" x14ac:dyDescent="0.2">
      <c r="A350" t="s">
        <v>124</v>
      </c>
      <c r="B350" t="s">
        <v>519</v>
      </c>
      <c r="C350" t="s">
        <v>535</v>
      </c>
      <c r="D350" s="2">
        <v>1.3698060000000001</v>
      </c>
      <c r="E350" s="2"/>
      <c r="F350" s="2">
        <v>4.7238559521075896</v>
      </c>
      <c r="G350" s="2">
        <v>3.2476528183101001</v>
      </c>
    </row>
    <row r="351" spans="1:7" x14ac:dyDescent="0.2">
      <c r="A351" t="s">
        <v>124</v>
      </c>
      <c r="B351" t="s">
        <v>519</v>
      </c>
      <c r="C351" t="s">
        <v>536</v>
      </c>
      <c r="D351" s="2">
        <v>1.3698060000000001</v>
      </c>
      <c r="E351" s="2"/>
      <c r="F351" s="2">
        <v>2.23341042019007</v>
      </c>
      <c r="G351" s="2">
        <v>3.3456502432518298</v>
      </c>
    </row>
    <row r="352" spans="1:7" x14ac:dyDescent="0.2">
      <c r="A352" t="s">
        <v>124</v>
      </c>
      <c r="B352" t="s">
        <v>519</v>
      </c>
      <c r="C352" t="s">
        <v>524</v>
      </c>
      <c r="D352" s="2">
        <v>1.3698060000000001</v>
      </c>
      <c r="E352" s="2"/>
      <c r="F352" s="2">
        <v>4.3195599164823797</v>
      </c>
      <c r="G352" s="2">
        <v>2.4892360263752802</v>
      </c>
    </row>
    <row r="353" spans="1:7" x14ac:dyDescent="0.2">
      <c r="A353" t="s">
        <v>124</v>
      </c>
      <c r="B353" t="s">
        <v>519</v>
      </c>
      <c r="C353" t="s">
        <v>533</v>
      </c>
      <c r="D353" s="2">
        <v>1.3698060000000001</v>
      </c>
      <c r="E353" s="2"/>
      <c r="F353" s="2">
        <v>0.65833956522888804</v>
      </c>
      <c r="G353" s="2">
        <v>-4.1788270698219901E-2</v>
      </c>
    </row>
    <row r="354" spans="1:7" x14ac:dyDescent="0.2">
      <c r="A354" t="s">
        <v>124</v>
      </c>
      <c r="B354" t="s">
        <v>519</v>
      </c>
      <c r="C354" t="s">
        <v>528</v>
      </c>
      <c r="D354" s="2">
        <v>1.3698060000000001</v>
      </c>
      <c r="E354" s="2"/>
      <c r="F354" s="2">
        <v>1.9710798788138399</v>
      </c>
      <c r="G354" s="2">
        <v>1.16889393174111</v>
      </c>
    </row>
    <row r="355" spans="1:7" x14ac:dyDescent="0.2">
      <c r="A355" t="s">
        <v>124</v>
      </c>
      <c r="B355" t="s">
        <v>519</v>
      </c>
      <c r="C355" t="s">
        <v>532</v>
      </c>
      <c r="D355" s="2">
        <v>1.3698060000000001</v>
      </c>
      <c r="E355" s="2"/>
      <c r="F355" s="2">
        <v>3.7682696173465899</v>
      </c>
      <c r="G355" s="2">
        <v>2.0348464718266501</v>
      </c>
    </row>
    <row r="356" spans="1:7" x14ac:dyDescent="0.2">
      <c r="A356" t="s">
        <v>124</v>
      </c>
      <c r="B356" t="s">
        <v>519</v>
      </c>
      <c r="C356" t="s">
        <v>537</v>
      </c>
      <c r="D356" s="2">
        <v>1.3698060000000001</v>
      </c>
      <c r="E356" s="2"/>
      <c r="F356" s="2">
        <v>5.1008467535249302</v>
      </c>
      <c r="G356" s="2">
        <v>2.9325214734006999</v>
      </c>
    </row>
    <row r="357" spans="1:7" x14ac:dyDescent="0.2">
      <c r="A357" t="s">
        <v>124</v>
      </c>
      <c r="B357" t="s">
        <v>519</v>
      </c>
      <c r="C357" t="s">
        <v>527</v>
      </c>
      <c r="D357" s="2">
        <v>1.3698060000000001</v>
      </c>
      <c r="E357" s="2"/>
      <c r="F357" s="2">
        <v>1.4400243790543099</v>
      </c>
      <c r="G357" s="2">
        <v>0.64364047962041604</v>
      </c>
    </row>
    <row r="358" spans="1:7" x14ac:dyDescent="0.2">
      <c r="A358" t="s">
        <v>124</v>
      </c>
      <c r="B358" t="s">
        <v>519</v>
      </c>
      <c r="C358" t="s">
        <v>534</v>
      </c>
      <c r="D358" s="2">
        <v>1.3698060000000001</v>
      </c>
      <c r="E358" s="2"/>
      <c r="F358" s="2">
        <v>2.0628308268487601</v>
      </c>
      <c r="G358" s="2">
        <v>0.99105444563822198</v>
      </c>
    </row>
    <row r="359" spans="1:7" x14ac:dyDescent="0.2">
      <c r="A359" t="s">
        <v>124</v>
      </c>
      <c r="B359" t="s">
        <v>519</v>
      </c>
      <c r="C359" t="s">
        <v>525</v>
      </c>
      <c r="D359" s="2">
        <v>1.3698060000000001</v>
      </c>
      <c r="E359" s="2"/>
      <c r="F359" s="2">
        <v>1.66536082094464</v>
      </c>
      <c r="G359" s="2">
        <v>0.47779924330061102</v>
      </c>
    </row>
    <row r="360" spans="1:7" x14ac:dyDescent="0.2">
      <c r="A360" t="s">
        <v>124</v>
      </c>
      <c r="B360" t="s">
        <v>519</v>
      </c>
      <c r="C360" t="s">
        <v>526</v>
      </c>
      <c r="D360" s="2">
        <v>1.3698060000000001</v>
      </c>
      <c r="E360" s="2"/>
      <c r="F360" s="2">
        <v>1.51779238294858</v>
      </c>
      <c r="G360" s="2">
        <v>0.517735154043377</v>
      </c>
    </row>
    <row r="361" spans="1:7" x14ac:dyDescent="0.2">
      <c r="A361" t="s">
        <v>124</v>
      </c>
      <c r="B361" t="s">
        <v>519</v>
      </c>
      <c r="C361" t="s">
        <v>530</v>
      </c>
      <c r="D361" s="2">
        <v>1.3698060000000001</v>
      </c>
      <c r="E361" s="2"/>
      <c r="F361" s="2">
        <v>1.83857747401948</v>
      </c>
      <c r="G361" s="2">
        <v>0.55895102861155399</v>
      </c>
    </row>
    <row r="362" spans="1:7" x14ac:dyDescent="0.2">
      <c r="A362" t="s">
        <v>124</v>
      </c>
      <c r="B362" t="s">
        <v>519</v>
      </c>
      <c r="C362" t="s">
        <v>520</v>
      </c>
      <c r="D362" s="2">
        <v>1.3698060000000001</v>
      </c>
      <c r="E362" s="2"/>
      <c r="F362" s="2">
        <v>4.9222831509284797</v>
      </c>
      <c r="G362" s="2">
        <v>1.9813701508759201</v>
      </c>
    </row>
    <row r="363" spans="1:7" x14ac:dyDescent="0.2">
      <c r="A363" t="s">
        <v>124</v>
      </c>
      <c r="B363" t="s">
        <v>519</v>
      </c>
      <c r="C363" t="s">
        <v>522</v>
      </c>
      <c r="D363" s="2">
        <v>1.3698060000000001</v>
      </c>
      <c r="E363" s="2"/>
      <c r="F363" s="2">
        <v>2.50271362613947</v>
      </c>
      <c r="G363" s="2">
        <v>0.96400190121832896</v>
      </c>
    </row>
    <row r="364" spans="1:7" x14ac:dyDescent="0.2">
      <c r="A364" t="s">
        <v>124</v>
      </c>
      <c r="B364" t="s">
        <v>519</v>
      </c>
      <c r="C364" t="s">
        <v>529</v>
      </c>
      <c r="D364" s="2">
        <v>1.3698060000000001</v>
      </c>
      <c r="E364" s="2"/>
      <c r="F364" s="2">
        <v>5.8812869289883398</v>
      </c>
      <c r="G364" s="2">
        <v>3.6138548291374302</v>
      </c>
    </row>
    <row r="365" spans="1:7" x14ac:dyDescent="0.2">
      <c r="A365" t="s">
        <v>2040</v>
      </c>
      <c r="B365" t="s">
        <v>2130</v>
      </c>
      <c r="C365" t="s">
        <v>2132</v>
      </c>
      <c r="D365" s="2">
        <v>2.6397040000000001</v>
      </c>
      <c r="E365" s="2"/>
      <c r="F365" s="2">
        <v>5.3039352801988198</v>
      </c>
      <c r="G365" s="2">
        <v>6.0943511698122004</v>
      </c>
    </row>
    <row r="366" spans="1:7" x14ac:dyDescent="0.2">
      <c r="A366" t="s">
        <v>2040</v>
      </c>
      <c r="B366" t="s">
        <v>2130</v>
      </c>
      <c r="C366" t="s">
        <v>2134</v>
      </c>
      <c r="D366" s="2">
        <v>2.6397040000000001</v>
      </c>
      <c r="E366" s="2"/>
      <c r="F366" s="2">
        <v>8.1254564878020492</v>
      </c>
      <c r="G366" s="2">
        <v>5.5373696238729098</v>
      </c>
    </row>
    <row r="367" spans="1:7" x14ac:dyDescent="0.2">
      <c r="A367" t="s">
        <v>2040</v>
      </c>
      <c r="B367" t="s">
        <v>2130</v>
      </c>
      <c r="C367" t="s">
        <v>2131</v>
      </c>
      <c r="D367" s="2">
        <v>2.6397040000000001</v>
      </c>
      <c r="E367" s="2"/>
      <c r="F367" s="2">
        <v>8.3559887333281999</v>
      </c>
      <c r="G367" s="2">
        <v>5.4429508329089602</v>
      </c>
    </row>
    <row r="368" spans="1:7" x14ac:dyDescent="0.2">
      <c r="A368" t="s">
        <v>2040</v>
      </c>
      <c r="B368" t="s">
        <v>2130</v>
      </c>
      <c r="C368" t="s">
        <v>2133</v>
      </c>
      <c r="D368" s="2">
        <v>2.6397040000000001</v>
      </c>
      <c r="E368" s="2"/>
      <c r="F368" s="2">
        <v>5.8316707378826802</v>
      </c>
      <c r="G368" s="2">
        <v>6.5093794573926003</v>
      </c>
    </row>
    <row r="369" spans="1:7" x14ac:dyDescent="0.2">
      <c r="A369" t="s">
        <v>176</v>
      </c>
      <c r="B369" t="s">
        <v>538</v>
      </c>
      <c r="C369" t="s">
        <v>551</v>
      </c>
      <c r="D369" s="2">
        <v>3.4473639999999999</v>
      </c>
      <c r="E369" s="2"/>
      <c r="F369" s="2">
        <v>2.9768474718072899</v>
      </c>
      <c r="G369" s="2">
        <v>2.95351824904226</v>
      </c>
    </row>
    <row r="370" spans="1:7" x14ac:dyDescent="0.2">
      <c r="A370" t="s">
        <v>176</v>
      </c>
      <c r="B370" t="s">
        <v>538</v>
      </c>
      <c r="C370" t="s">
        <v>542</v>
      </c>
      <c r="D370" s="2">
        <v>3.4473639999999999</v>
      </c>
      <c r="E370" s="2"/>
      <c r="F370" s="2">
        <v>1.86862698361916</v>
      </c>
      <c r="G370" s="2">
        <v>2.1813252677789698</v>
      </c>
    </row>
    <row r="371" spans="1:7" x14ac:dyDescent="0.2">
      <c r="A371" t="s">
        <v>176</v>
      </c>
      <c r="B371" t="s">
        <v>538</v>
      </c>
      <c r="C371" t="s">
        <v>539</v>
      </c>
      <c r="D371" s="2">
        <v>3.4473639999999999</v>
      </c>
      <c r="E371" s="2"/>
      <c r="F371" s="2">
        <v>5.2189778237233897</v>
      </c>
      <c r="G371" s="2">
        <v>7.6697325211893697</v>
      </c>
    </row>
    <row r="372" spans="1:7" x14ac:dyDescent="0.2">
      <c r="A372" t="s">
        <v>176</v>
      </c>
      <c r="B372" t="s">
        <v>538</v>
      </c>
      <c r="C372" t="s">
        <v>543</v>
      </c>
      <c r="D372" s="2">
        <v>3.4473639999999999</v>
      </c>
      <c r="E372" s="2"/>
      <c r="F372" s="2">
        <v>2.49528090415328</v>
      </c>
      <c r="G372" s="2">
        <v>3.01463410295342</v>
      </c>
    </row>
    <row r="373" spans="1:7" x14ac:dyDescent="0.2">
      <c r="A373" t="s">
        <v>176</v>
      </c>
      <c r="B373" t="s">
        <v>538</v>
      </c>
      <c r="C373" t="s">
        <v>546</v>
      </c>
      <c r="D373" s="2">
        <v>3.4473639999999999</v>
      </c>
      <c r="E373" s="2"/>
      <c r="F373" s="2">
        <v>1.35669623250446</v>
      </c>
      <c r="G373" s="2">
        <v>3.1764057447174299</v>
      </c>
    </row>
    <row r="374" spans="1:7" x14ac:dyDescent="0.2">
      <c r="A374" t="s">
        <v>176</v>
      </c>
      <c r="B374" t="s">
        <v>538</v>
      </c>
      <c r="C374" t="s">
        <v>547</v>
      </c>
      <c r="D374" s="2">
        <v>3.4473639999999999</v>
      </c>
      <c r="E374" s="2"/>
      <c r="F374" s="2">
        <v>1.47008930150429</v>
      </c>
      <c r="G374" s="2">
        <v>3.79518054262061</v>
      </c>
    </row>
    <row r="375" spans="1:7" x14ac:dyDescent="0.2">
      <c r="A375" t="s">
        <v>176</v>
      </c>
      <c r="B375" t="s">
        <v>538</v>
      </c>
      <c r="C375" t="s">
        <v>548</v>
      </c>
      <c r="D375" s="2">
        <v>3.4473639999999999</v>
      </c>
      <c r="E375" s="2"/>
      <c r="F375" s="2">
        <v>4.3450794018766299</v>
      </c>
      <c r="G375" s="2">
        <v>3.4659516110812398</v>
      </c>
    </row>
    <row r="376" spans="1:7" x14ac:dyDescent="0.2">
      <c r="A376" t="s">
        <v>176</v>
      </c>
      <c r="B376" t="s">
        <v>538</v>
      </c>
      <c r="C376" t="s">
        <v>544</v>
      </c>
      <c r="D376" s="2">
        <v>3.4473639999999999</v>
      </c>
      <c r="E376" s="2"/>
      <c r="F376" s="2">
        <v>4.1840005272976102</v>
      </c>
      <c r="G376" s="2">
        <v>4.1705176740511796</v>
      </c>
    </row>
    <row r="377" spans="1:7" x14ac:dyDescent="0.2">
      <c r="A377" t="s">
        <v>176</v>
      </c>
      <c r="B377" t="s">
        <v>538</v>
      </c>
      <c r="C377" t="s">
        <v>550</v>
      </c>
      <c r="D377" s="2">
        <v>3.4473639999999999</v>
      </c>
      <c r="E377" s="2"/>
      <c r="F377" s="2">
        <v>0.66914484255933804</v>
      </c>
      <c r="G377" s="2">
        <v>3.2612656358607</v>
      </c>
    </row>
    <row r="378" spans="1:7" x14ac:dyDescent="0.2">
      <c r="A378" t="s">
        <v>176</v>
      </c>
      <c r="B378" t="s">
        <v>538</v>
      </c>
      <c r="C378" t="s">
        <v>549</v>
      </c>
      <c r="D378" s="2">
        <v>3.4473639999999999</v>
      </c>
      <c r="E378" s="2"/>
      <c r="F378" s="2">
        <v>0.66914484255933804</v>
      </c>
      <c r="G378" s="2">
        <v>3.2612656358607</v>
      </c>
    </row>
    <row r="379" spans="1:7" x14ac:dyDescent="0.2">
      <c r="A379" t="s">
        <v>176</v>
      </c>
      <c r="B379" t="s">
        <v>538</v>
      </c>
      <c r="C379" t="s">
        <v>541</v>
      </c>
      <c r="D379" s="2">
        <v>3.4473639999999999</v>
      </c>
      <c r="E379" s="2"/>
      <c r="F379" s="2">
        <v>6.2550507571866998</v>
      </c>
      <c r="G379" s="2">
        <v>5.0109165264246398</v>
      </c>
    </row>
    <row r="380" spans="1:7" x14ac:dyDescent="0.2">
      <c r="A380" t="s">
        <v>176</v>
      </c>
      <c r="B380" t="s">
        <v>538</v>
      </c>
      <c r="C380" t="s">
        <v>545</v>
      </c>
      <c r="D380" s="2">
        <v>3.4473639999999999</v>
      </c>
      <c r="E380" s="2"/>
      <c r="F380" s="2">
        <v>3.1260357000612702</v>
      </c>
      <c r="G380" s="2">
        <v>3.0716764633226501</v>
      </c>
    </row>
    <row r="381" spans="1:7" x14ac:dyDescent="0.2">
      <c r="A381" t="s">
        <v>176</v>
      </c>
      <c r="B381" t="s">
        <v>538</v>
      </c>
      <c r="C381" t="s">
        <v>540</v>
      </c>
      <c r="D381" s="2">
        <v>3.4473639999999999</v>
      </c>
      <c r="E381" s="2"/>
      <c r="F381" s="2">
        <v>4.7198198913151899</v>
      </c>
      <c r="G381" s="2">
        <v>7.3350002989887697</v>
      </c>
    </row>
    <row r="382" spans="1:7" x14ac:dyDescent="0.2">
      <c r="A382" t="s">
        <v>38</v>
      </c>
      <c r="B382" t="s">
        <v>552</v>
      </c>
      <c r="C382" t="s">
        <v>557</v>
      </c>
      <c r="D382" s="2">
        <v>0.99483699999999997</v>
      </c>
      <c r="E382" s="2"/>
      <c r="F382" s="2">
        <v>4.87219986362574</v>
      </c>
      <c r="G382" s="2">
        <v>2.7138796001607699</v>
      </c>
    </row>
    <row r="383" spans="1:7" x14ac:dyDescent="0.2">
      <c r="A383" t="s">
        <v>38</v>
      </c>
      <c r="B383" t="s">
        <v>552</v>
      </c>
      <c r="C383" t="s">
        <v>553</v>
      </c>
      <c r="D383" s="2">
        <v>0.99483699999999997</v>
      </c>
      <c r="E383" s="2"/>
      <c r="F383" s="2">
        <v>3.3358036047577801</v>
      </c>
      <c r="G383" s="2">
        <v>4.1889901900403297</v>
      </c>
    </row>
    <row r="384" spans="1:7" x14ac:dyDescent="0.2">
      <c r="A384" t="s">
        <v>38</v>
      </c>
      <c r="B384" t="s">
        <v>552</v>
      </c>
      <c r="C384" t="s">
        <v>556</v>
      </c>
      <c r="D384" s="2">
        <v>0.99483699999999997</v>
      </c>
      <c r="E384" s="2"/>
      <c r="F384" s="2">
        <v>2.9837729666078601</v>
      </c>
      <c r="G384" s="2">
        <v>4.1025802205931203</v>
      </c>
    </row>
    <row r="385" spans="1:7" x14ac:dyDescent="0.2">
      <c r="A385" t="s">
        <v>38</v>
      </c>
      <c r="B385" t="s">
        <v>552</v>
      </c>
      <c r="C385" t="s">
        <v>559</v>
      </c>
      <c r="D385" s="2">
        <v>0.99483699999999997</v>
      </c>
      <c r="E385" s="2"/>
      <c r="F385" s="2">
        <v>3.2709946758530002</v>
      </c>
      <c r="G385" s="2">
        <v>4.5073535237327098</v>
      </c>
    </row>
    <row r="386" spans="1:7" x14ac:dyDescent="0.2">
      <c r="A386" t="s">
        <v>38</v>
      </c>
      <c r="B386" t="s">
        <v>552</v>
      </c>
      <c r="C386" t="s">
        <v>560</v>
      </c>
      <c r="D386" s="2">
        <v>0.99483699999999997</v>
      </c>
      <c r="E386" s="2"/>
      <c r="F386" s="2">
        <v>3.1260865197868801</v>
      </c>
      <c r="G386" s="2">
        <v>2.35921499243433</v>
      </c>
    </row>
    <row r="387" spans="1:7" x14ac:dyDescent="0.2">
      <c r="A387" t="s">
        <v>38</v>
      </c>
      <c r="B387" t="s">
        <v>552</v>
      </c>
      <c r="C387" t="s">
        <v>562</v>
      </c>
      <c r="D387" s="2">
        <v>0.99483699999999997</v>
      </c>
      <c r="E387" s="2"/>
      <c r="F387" s="2">
        <v>6.1232088578394697</v>
      </c>
      <c r="G387" s="2">
        <v>3.9716084530114801</v>
      </c>
    </row>
    <row r="388" spans="1:7" x14ac:dyDescent="0.2">
      <c r="A388" t="s">
        <v>38</v>
      </c>
      <c r="B388" t="s">
        <v>552</v>
      </c>
      <c r="C388" t="s">
        <v>563</v>
      </c>
      <c r="D388" s="2">
        <v>0.99483699999999997</v>
      </c>
      <c r="E388" s="2"/>
      <c r="F388" s="2">
        <v>2.45241284498137</v>
      </c>
      <c r="G388" s="2">
        <v>1.9275924233486501</v>
      </c>
    </row>
    <row r="389" spans="1:7" x14ac:dyDescent="0.2">
      <c r="A389" t="s">
        <v>38</v>
      </c>
      <c r="B389" t="s">
        <v>552</v>
      </c>
      <c r="C389" t="s">
        <v>561</v>
      </c>
      <c r="D389" s="2">
        <v>0.99483699999999997</v>
      </c>
      <c r="E389" s="2"/>
      <c r="F389" s="2">
        <v>2.0759543563676699</v>
      </c>
      <c r="G389" s="2">
        <v>1.0088172948667</v>
      </c>
    </row>
    <row r="390" spans="1:7" x14ac:dyDescent="0.2">
      <c r="A390" t="s">
        <v>38</v>
      </c>
      <c r="B390" t="s">
        <v>552</v>
      </c>
      <c r="C390" t="s">
        <v>558</v>
      </c>
      <c r="D390" s="2">
        <v>0.99483699999999997</v>
      </c>
      <c r="E390" s="2"/>
      <c r="F390" s="2">
        <v>4.00264991640113</v>
      </c>
      <c r="G390" s="2">
        <v>3.65488824573288</v>
      </c>
    </row>
    <row r="391" spans="1:7" x14ac:dyDescent="0.2">
      <c r="A391" t="s">
        <v>38</v>
      </c>
      <c r="B391" t="s">
        <v>552</v>
      </c>
      <c r="C391" t="s">
        <v>554</v>
      </c>
      <c r="D391" s="2">
        <v>0.99483699999999997</v>
      </c>
      <c r="E391" s="2"/>
      <c r="F391" s="2">
        <v>4.8819974517362299</v>
      </c>
      <c r="G391" s="2">
        <v>2.5284734478845299</v>
      </c>
    </row>
    <row r="392" spans="1:7" x14ac:dyDescent="0.2">
      <c r="A392" t="s">
        <v>38</v>
      </c>
      <c r="B392" t="s">
        <v>552</v>
      </c>
      <c r="C392" t="s">
        <v>555</v>
      </c>
      <c r="D392" s="2">
        <v>0.99483699999999997</v>
      </c>
      <c r="E392" s="2"/>
      <c r="F392" s="2">
        <v>4.8917732423498803</v>
      </c>
      <c r="G392" s="2">
        <v>2.75248539736402</v>
      </c>
    </row>
    <row r="393" spans="1:7" x14ac:dyDescent="0.2">
      <c r="A393" t="s">
        <v>177</v>
      </c>
      <c r="B393" t="s">
        <v>564</v>
      </c>
      <c r="C393" t="s">
        <v>568</v>
      </c>
      <c r="D393" s="2">
        <v>3.4473639999999999</v>
      </c>
      <c r="E393" s="2"/>
      <c r="F393" s="2">
        <v>2.8379061115256499</v>
      </c>
      <c r="G393" s="2">
        <v>1.4233597325429901</v>
      </c>
    </row>
    <row r="394" spans="1:7" x14ac:dyDescent="0.2">
      <c r="A394" t="s">
        <v>177</v>
      </c>
      <c r="B394" t="s">
        <v>564</v>
      </c>
      <c r="C394" t="s">
        <v>565</v>
      </c>
      <c r="D394" s="2">
        <v>3.4473639999999999</v>
      </c>
      <c r="E394" s="2"/>
      <c r="F394" s="2">
        <v>5.1390859487590399</v>
      </c>
      <c r="G394" s="2">
        <v>5.5169721364826696</v>
      </c>
    </row>
    <row r="395" spans="1:7" x14ac:dyDescent="0.2">
      <c r="A395" t="s">
        <v>177</v>
      </c>
      <c r="B395" t="s">
        <v>564</v>
      </c>
      <c r="C395" t="s">
        <v>567</v>
      </c>
      <c r="D395" s="2">
        <v>3.4473639999999999</v>
      </c>
      <c r="E395" s="2"/>
      <c r="F395" s="2">
        <v>5.97553273256037</v>
      </c>
      <c r="G395" s="2">
        <v>3.6752708155126301</v>
      </c>
    </row>
    <row r="396" spans="1:7" x14ac:dyDescent="0.2">
      <c r="A396" t="s">
        <v>177</v>
      </c>
      <c r="B396" t="s">
        <v>564</v>
      </c>
      <c r="C396" t="s">
        <v>571</v>
      </c>
      <c r="D396" s="2">
        <v>3.4473639999999999</v>
      </c>
      <c r="E396" s="2"/>
      <c r="F396" s="2">
        <v>2.69088179191119</v>
      </c>
      <c r="G396" s="2">
        <v>1.2085443640740501</v>
      </c>
    </row>
    <row r="397" spans="1:7" x14ac:dyDescent="0.2">
      <c r="A397" t="s">
        <v>177</v>
      </c>
      <c r="B397" t="s">
        <v>564</v>
      </c>
      <c r="C397" t="s">
        <v>566</v>
      </c>
      <c r="D397" s="2">
        <v>3.4473639999999999</v>
      </c>
      <c r="E397" s="2"/>
      <c r="F397" s="2">
        <v>3.3284832235264701</v>
      </c>
      <c r="G397" s="2">
        <v>2.0138030560212901</v>
      </c>
    </row>
    <row r="398" spans="1:7" x14ac:dyDescent="0.2">
      <c r="A398" t="s">
        <v>177</v>
      </c>
      <c r="B398" t="s">
        <v>564</v>
      </c>
      <c r="C398" t="s">
        <v>569</v>
      </c>
      <c r="D398" s="2">
        <v>3.4473639999999999</v>
      </c>
      <c r="E398" s="2"/>
      <c r="F398" s="2">
        <v>6.4397560300597503</v>
      </c>
      <c r="G398" s="2">
        <v>3.9665201738831701</v>
      </c>
    </row>
    <row r="399" spans="1:7" x14ac:dyDescent="0.2">
      <c r="A399" t="s">
        <v>177</v>
      </c>
      <c r="B399" t="s">
        <v>564</v>
      </c>
      <c r="C399" t="s">
        <v>570</v>
      </c>
      <c r="D399" s="2">
        <v>3.4473639999999999</v>
      </c>
      <c r="E399" s="2"/>
      <c r="F399" s="2">
        <v>1.86299168595721</v>
      </c>
      <c r="G399" s="2">
        <v>5.7419641484239099</v>
      </c>
    </row>
    <row r="400" spans="1:7" x14ac:dyDescent="0.2">
      <c r="A400" t="s">
        <v>139</v>
      </c>
      <c r="B400" t="s">
        <v>572</v>
      </c>
      <c r="C400" t="s">
        <v>573</v>
      </c>
      <c r="D400" s="2">
        <v>2.0537709999999998</v>
      </c>
      <c r="E400" s="2"/>
      <c r="F400" s="2">
        <v>2.9628281735006898</v>
      </c>
      <c r="G400" s="2">
        <v>2.0213242372396598</v>
      </c>
    </row>
    <row r="401" spans="1:7" x14ac:dyDescent="0.2">
      <c r="A401" t="s">
        <v>139</v>
      </c>
      <c r="B401" t="s">
        <v>572</v>
      </c>
      <c r="C401" t="s">
        <v>575</v>
      </c>
      <c r="D401" s="2">
        <v>2.0537709999999998</v>
      </c>
      <c r="E401" s="2"/>
      <c r="F401" s="2">
        <v>6.1266581652764902</v>
      </c>
      <c r="G401" s="2">
        <v>4.2523075264824701</v>
      </c>
    </row>
    <row r="402" spans="1:7" x14ac:dyDescent="0.2">
      <c r="A402" t="s">
        <v>139</v>
      </c>
      <c r="B402" t="s">
        <v>572</v>
      </c>
      <c r="C402" t="s">
        <v>577</v>
      </c>
      <c r="D402" s="2">
        <v>2.0537709999999998</v>
      </c>
      <c r="E402" s="2"/>
      <c r="F402" s="2">
        <v>3.6837874618417801</v>
      </c>
      <c r="G402" s="2">
        <v>5.1555718881943804</v>
      </c>
    </row>
    <row r="403" spans="1:7" x14ac:dyDescent="0.2">
      <c r="A403" t="s">
        <v>139</v>
      </c>
      <c r="B403" t="s">
        <v>572</v>
      </c>
      <c r="C403" t="s">
        <v>574</v>
      </c>
      <c r="D403" s="2">
        <v>2.0537709999999998</v>
      </c>
      <c r="E403" s="2"/>
      <c r="F403" s="2">
        <v>6.0318404771498297</v>
      </c>
      <c r="G403" s="2">
        <v>4.1544326058365204</v>
      </c>
    </row>
    <row r="404" spans="1:7" x14ac:dyDescent="0.2">
      <c r="A404" t="s">
        <v>139</v>
      </c>
      <c r="B404" t="s">
        <v>572</v>
      </c>
      <c r="C404" t="s">
        <v>576</v>
      </c>
      <c r="D404" s="2">
        <v>2.0537709999999998</v>
      </c>
      <c r="E404" s="2"/>
      <c r="F404" s="2">
        <v>6.0709320129636302</v>
      </c>
      <c r="G404" s="2">
        <v>4.2380327895799104</v>
      </c>
    </row>
    <row r="405" spans="1:7" x14ac:dyDescent="0.2">
      <c r="A405" t="s">
        <v>139</v>
      </c>
      <c r="B405" t="s">
        <v>572</v>
      </c>
      <c r="C405" t="s">
        <v>579</v>
      </c>
      <c r="D405" s="2">
        <v>2.0537709999999998</v>
      </c>
      <c r="E405" s="2"/>
      <c r="F405" s="2">
        <v>5.7937014174641197</v>
      </c>
      <c r="G405" s="2">
        <v>4.0151772706144397</v>
      </c>
    </row>
    <row r="406" spans="1:7" x14ac:dyDescent="0.2">
      <c r="A406" t="s">
        <v>139</v>
      </c>
      <c r="B406" t="s">
        <v>572</v>
      </c>
      <c r="C406" t="s">
        <v>578</v>
      </c>
      <c r="D406" s="2">
        <v>2.0537709999999998</v>
      </c>
      <c r="E406" s="2"/>
      <c r="F406" s="2">
        <v>5.7702218818352202</v>
      </c>
      <c r="G406" s="2">
        <v>3.8860346194341999</v>
      </c>
    </row>
    <row r="407" spans="1:7" x14ac:dyDescent="0.2">
      <c r="A407" t="s">
        <v>139</v>
      </c>
      <c r="B407" t="s">
        <v>572</v>
      </c>
      <c r="C407" t="s">
        <v>580</v>
      </c>
      <c r="D407" s="2">
        <v>2.0537709999999998</v>
      </c>
      <c r="E407" s="2"/>
      <c r="F407" s="2">
        <v>3.0318248216736698</v>
      </c>
      <c r="G407" s="2">
        <v>2.0173590200556202</v>
      </c>
    </row>
    <row r="408" spans="1:7" x14ac:dyDescent="0.2">
      <c r="A408" t="s">
        <v>57</v>
      </c>
      <c r="B408" t="s">
        <v>581</v>
      </c>
      <c r="C408" t="s">
        <v>582</v>
      </c>
      <c r="D408" s="2">
        <v>1.040759</v>
      </c>
      <c r="E408" s="2"/>
      <c r="F408" s="2">
        <v>3.06059228926219</v>
      </c>
      <c r="G408" s="2">
        <v>3.8369048195672799</v>
      </c>
    </row>
    <row r="409" spans="1:7" x14ac:dyDescent="0.2">
      <c r="A409" t="s">
        <v>57</v>
      </c>
      <c r="B409" t="s">
        <v>581</v>
      </c>
      <c r="C409" t="s">
        <v>596</v>
      </c>
      <c r="D409" s="2">
        <v>1.040759</v>
      </c>
      <c r="E409" s="2"/>
      <c r="F409" s="2">
        <v>3.1992032712379599</v>
      </c>
      <c r="G409" s="2">
        <v>4.09598289053387</v>
      </c>
    </row>
    <row r="410" spans="1:7" x14ac:dyDescent="0.2">
      <c r="A410" t="s">
        <v>57</v>
      </c>
      <c r="B410" t="s">
        <v>581</v>
      </c>
      <c r="C410" t="s">
        <v>585</v>
      </c>
      <c r="D410" s="2">
        <v>1.040759</v>
      </c>
      <c r="E410" s="2"/>
      <c r="F410" s="2">
        <v>1.88386447617145</v>
      </c>
      <c r="G410" s="2">
        <v>0.45264806838501498</v>
      </c>
    </row>
    <row r="411" spans="1:7" x14ac:dyDescent="0.2">
      <c r="A411" t="s">
        <v>57</v>
      </c>
      <c r="B411" t="s">
        <v>581</v>
      </c>
      <c r="C411" t="s">
        <v>586</v>
      </c>
      <c r="D411" s="2">
        <v>1.040759</v>
      </c>
      <c r="E411" s="2"/>
      <c r="F411" s="2">
        <v>3.0087521519040199</v>
      </c>
      <c r="G411" s="2">
        <v>3.9086243014099402</v>
      </c>
    </row>
    <row r="412" spans="1:7" x14ac:dyDescent="0.2">
      <c r="A412" t="s">
        <v>57</v>
      </c>
      <c r="B412" t="s">
        <v>581</v>
      </c>
      <c r="C412" t="s">
        <v>593</v>
      </c>
      <c r="D412" s="2">
        <v>1.040759</v>
      </c>
      <c r="E412" s="2"/>
      <c r="F412" s="2">
        <v>1.5231054008146501</v>
      </c>
      <c r="G412" s="2">
        <v>0.52060421339372198</v>
      </c>
    </row>
    <row r="413" spans="1:7" x14ac:dyDescent="0.2">
      <c r="A413" t="s">
        <v>57</v>
      </c>
      <c r="B413" t="s">
        <v>581</v>
      </c>
      <c r="C413" t="s">
        <v>594</v>
      </c>
      <c r="D413" s="2">
        <v>1.040759</v>
      </c>
      <c r="E413" s="2"/>
      <c r="F413" s="2">
        <v>2.8548016304747601</v>
      </c>
      <c r="G413" s="2">
        <v>3.7254846754351401</v>
      </c>
    </row>
    <row r="414" spans="1:7" x14ac:dyDescent="0.2">
      <c r="A414" t="s">
        <v>57</v>
      </c>
      <c r="B414" t="s">
        <v>581</v>
      </c>
      <c r="C414" t="s">
        <v>587</v>
      </c>
      <c r="D414" s="2">
        <v>1.040759</v>
      </c>
      <c r="E414" s="2"/>
      <c r="F414" s="2">
        <v>2.1664445859322701</v>
      </c>
      <c r="G414" s="2">
        <v>1.3115542328006</v>
      </c>
    </row>
    <row r="415" spans="1:7" x14ac:dyDescent="0.2">
      <c r="A415" t="s">
        <v>57</v>
      </c>
      <c r="B415" t="s">
        <v>581</v>
      </c>
      <c r="C415" t="s">
        <v>584</v>
      </c>
      <c r="D415" s="2">
        <v>1.040759</v>
      </c>
      <c r="E415" s="2"/>
      <c r="F415" s="2">
        <v>5.2848345330232904</v>
      </c>
      <c r="G415" s="2">
        <v>3.0648615364866099</v>
      </c>
    </row>
    <row r="416" spans="1:7" x14ac:dyDescent="0.2">
      <c r="A416" t="s">
        <v>57</v>
      </c>
      <c r="B416" t="s">
        <v>581</v>
      </c>
      <c r="C416" t="s">
        <v>590</v>
      </c>
      <c r="D416" s="2">
        <v>1.040759</v>
      </c>
      <c r="E416" s="2"/>
      <c r="F416" s="2">
        <v>2.6949551182512801</v>
      </c>
      <c r="G416" s="2">
        <v>3.3720018159631699</v>
      </c>
    </row>
    <row r="417" spans="1:7" x14ac:dyDescent="0.2">
      <c r="A417" t="s">
        <v>57</v>
      </c>
      <c r="B417" t="s">
        <v>581</v>
      </c>
      <c r="C417" t="s">
        <v>591</v>
      </c>
      <c r="D417" s="2">
        <v>1.040759</v>
      </c>
      <c r="E417" s="2"/>
      <c r="F417" s="2">
        <v>2.5500451165114302</v>
      </c>
      <c r="G417" s="2">
        <v>1.08558829093259</v>
      </c>
    </row>
    <row r="418" spans="1:7" x14ac:dyDescent="0.2">
      <c r="A418" t="s">
        <v>57</v>
      </c>
      <c r="B418" t="s">
        <v>581</v>
      </c>
      <c r="C418" t="s">
        <v>589</v>
      </c>
      <c r="D418" s="2">
        <v>1.040759</v>
      </c>
      <c r="E418" s="2"/>
      <c r="F418" s="2">
        <v>5.2878133375723797</v>
      </c>
      <c r="G418" s="2">
        <v>2.8618942977150401</v>
      </c>
    </row>
    <row r="419" spans="1:7" x14ac:dyDescent="0.2">
      <c r="A419" t="s">
        <v>57</v>
      </c>
      <c r="B419" t="s">
        <v>581</v>
      </c>
      <c r="C419" t="s">
        <v>583</v>
      </c>
      <c r="D419" s="2">
        <v>1.040759</v>
      </c>
      <c r="E419" s="2"/>
      <c r="F419" s="2">
        <v>1.8188269444396401</v>
      </c>
      <c r="G419" s="2">
        <v>0.40454565814608301</v>
      </c>
    </row>
    <row r="420" spans="1:7" x14ac:dyDescent="0.2">
      <c r="A420" t="s">
        <v>57</v>
      </c>
      <c r="B420" t="s">
        <v>581</v>
      </c>
      <c r="C420" t="s">
        <v>588</v>
      </c>
      <c r="D420" s="2">
        <v>1.040759</v>
      </c>
      <c r="E420" s="2"/>
      <c r="F420" s="2">
        <v>1.71299915587933</v>
      </c>
      <c r="G420" s="2">
        <v>0.44107876071693403</v>
      </c>
    </row>
    <row r="421" spans="1:7" x14ac:dyDescent="0.2">
      <c r="A421" t="s">
        <v>57</v>
      </c>
      <c r="B421" t="s">
        <v>581</v>
      </c>
      <c r="C421" t="s">
        <v>592</v>
      </c>
      <c r="D421" s="2">
        <v>1.040759</v>
      </c>
      <c r="E421" s="2"/>
      <c r="F421" s="2">
        <v>4.6750995842632097</v>
      </c>
      <c r="G421" s="2">
        <v>2.6672702147133198</v>
      </c>
    </row>
    <row r="422" spans="1:7" x14ac:dyDescent="0.2">
      <c r="A422" t="s">
        <v>57</v>
      </c>
      <c r="B422" t="s">
        <v>581</v>
      </c>
      <c r="C422" t="s">
        <v>595</v>
      </c>
      <c r="D422" s="2">
        <v>1.040759</v>
      </c>
      <c r="E422" s="2"/>
      <c r="F422" s="2">
        <v>2.06008947067413</v>
      </c>
      <c r="G422" s="2">
        <v>3.7168187437370999</v>
      </c>
    </row>
    <row r="423" spans="1:7" x14ac:dyDescent="0.2">
      <c r="A423" t="s">
        <v>136</v>
      </c>
      <c r="B423" t="s">
        <v>597</v>
      </c>
      <c r="C423" t="s">
        <v>599</v>
      </c>
      <c r="D423" s="2">
        <v>3.1135920000000001</v>
      </c>
      <c r="E423" s="2"/>
      <c r="F423" s="2">
        <v>5.2811419043102097</v>
      </c>
      <c r="G423" s="2">
        <v>4.2916400575426801</v>
      </c>
    </row>
    <row r="424" spans="1:7" x14ac:dyDescent="0.2">
      <c r="A424" t="s">
        <v>136</v>
      </c>
      <c r="B424" t="s">
        <v>597</v>
      </c>
      <c r="C424" t="s">
        <v>604</v>
      </c>
      <c r="D424" s="2">
        <v>3.1135920000000001</v>
      </c>
      <c r="E424" s="2"/>
      <c r="F424" s="2">
        <v>0</v>
      </c>
      <c r="G424" s="2">
        <v>1.3483043351891799</v>
      </c>
    </row>
    <row r="425" spans="1:7" x14ac:dyDescent="0.2">
      <c r="A425" t="s">
        <v>136</v>
      </c>
      <c r="B425" t="s">
        <v>597</v>
      </c>
      <c r="C425" t="s">
        <v>600</v>
      </c>
      <c r="D425" s="2">
        <v>3.1135920000000001</v>
      </c>
      <c r="E425" s="2"/>
      <c r="F425" s="2">
        <v>6.1669756624756298</v>
      </c>
      <c r="G425" s="2">
        <v>4.6858297658624197</v>
      </c>
    </row>
    <row r="426" spans="1:7" x14ac:dyDescent="0.2">
      <c r="A426" t="s">
        <v>136</v>
      </c>
      <c r="B426" t="s">
        <v>597</v>
      </c>
      <c r="C426" t="s">
        <v>602</v>
      </c>
      <c r="D426" s="2">
        <v>3.1135920000000001</v>
      </c>
      <c r="E426" s="2"/>
      <c r="F426" s="2">
        <v>3.24848899882653</v>
      </c>
      <c r="G426" s="2">
        <v>3.8055878834497099</v>
      </c>
    </row>
    <row r="427" spans="1:7" x14ac:dyDescent="0.2">
      <c r="A427" t="s">
        <v>136</v>
      </c>
      <c r="B427" t="s">
        <v>597</v>
      </c>
      <c r="C427" t="s">
        <v>598</v>
      </c>
      <c r="D427" s="2">
        <v>3.1135920000000001</v>
      </c>
      <c r="E427" s="2"/>
      <c r="F427" s="2">
        <v>5.7776833355768202</v>
      </c>
      <c r="G427" s="2">
        <v>6.8143835332505303</v>
      </c>
    </row>
    <row r="428" spans="1:7" x14ac:dyDescent="0.2">
      <c r="A428" t="s">
        <v>136</v>
      </c>
      <c r="B428" t="s">
        <v>597</v>
      </c>
      <c r="C428" t="s">
        <v>601</v>
      </c>
      <c r="D428" s="2">
        <v>3.1135920000000001</v>
      </c>
      <c r="E428" s="2"/>
      <c r="F428" s="2">
        <v>5.2224175092080296</v>
      </c>
      <c r="G428" s="2">
        <v>4.5499737716727298</v>
      </c>
    </row>
    <row r="429" spans="1:7" x14ac:dyDescent="0.2">
      <c r="A429" t="s">
        <v>136</v>
      </c>
      <c r="B429" t="s">
        <v>597</v>
      </c>
      <c r="C429" t="s">
        <v>603</v>
      </c>
      <c r="D429" s="2">
        <v>3.1135920000000001</v>
      </c>
      <c r="E429" s="2"/>
      <c r="F429" s="2">
        <v>7.3963532943497903</v>
      </c>
      <c r="G429" s="2">
        <v>4.8495131687715602</v>
      </c>
    </row>
    <row r="430" spans="1:7" x14ac:dyDescent="0.2">
      <c r="A430" t="s">
        <v>7</v>
      </c>
      <c r="B430" t="s">
        <v>605</v>
      </c>
      <c r="C430" t="s">
        <v>606</v>
      </c>
      <c r="D430" s="2">
        <v>2.2839559999999999</v>
      </c>
      <c r="E430" s="2"/>
      <c r="F430" s="2">
        <v>8.0385966339249695</v>
      </c>
      <c r="G430" s="2">
        <v>6.1877460091232201</v>
      </c>
    </row>
    <row r="431" spans="1:7" x14ac:dyDescent="0.2">
      <c r="A431" t="s">
        <v>165</v>
      </c>
      <c r="B431" t="s">
        <v>607</v>
      </c>
      <c r="C431" t="s">
        <v>609</v>
      </c>
      <c r="D431" s="2">
        <v>1.028742</v>
      </c>
      <c r="E431" s="2"/>
      <c r="F431" s="2">
        <v>4.7389336142090102</v>
      </c>
      <c r="G431" s="2">
        <v>3.4703858856414498</v>
      </c>
    </row>
    <row r="432" spans="1:7" x14ac:dyDescent="0.2">
      <c r="A432" t="s">
        <v>165</v>
      </c>
      <c r="B432" t="s">
        <v>607</v>
      </c>
      <c r="C432" t="s">
        <v>610</v>
      </c>
      <c r="D432" s="2">
        <v>1.028742</v>
      </c>
      <c r="E432" s="2"/>
      <c r="F432" s="2">
        <v>2.5694790198863999</v>
      </c>
      <c r="G432" s="2">
        <v>4.5358790934517499</v>
      </c>
    </row>
    <row r="433" spans="1:7" x14ac:dyDescent="0.2">
      <c r="A433" t="s">
        <v>165</v>
      </c>
      <c r="B433" t="s">
        <v>607</v>
      </c>
      <c r="C433" t="s">
        <v>608</v>
      </c>
      <c r="D433" s="2">
        <v>1.028742</v>
      </c>
      <c r="E433" s="2"/>
      <c r="F433" s="2">
        <v>1.4086819551548599</v>
      </c>
      <c r="G433" s="2">
        <v>1.0050981630087099</v>
      </c>
    </row>
    <row r="434" spans="1:7" x14ac:dyDescent="0.2">
      <c r="A434" t="s">
        <v>88</v>
      </c>
      <c r="B434" t="s">
        <v>611</v>
      </c>
      <c r="C434" t="s">
        <v>612</v>
      </c>
      <c r="D434" s="2">
        <v>1.1399999999999999</v>
      </c>
      <c r="E434" s="2"/>
      <c r="F434" s="2">
        <v>1.12450037260309</v>
      </c>
      <c r="G434" s="2">
        <v>4.7422602408429704</v>
      </c>
    </row>
    <row r="435" spans="1:7" x14ac:dyDescent="0.2">
      <c r="A435" t="s">
        <v>91</v>
      </c>
      <c r="B435" t="s">
        <v>613</v>
      </c>
      <c r="C435" t="s">
        <v>615</v>
      </c>
      <c r="D435" s="2">
        <v>1.136476</v>
      </c>
      <c r="E435" s="2"/>
      <c r="F435" s="2">
        <v>6.1107667036591202</v>
      </c>
      <c r="G435" s="2">
        <v>5.5307108558696703</v>
      </c>
    </row>
    <row r="436" spans="1:7" x14ac:dyDescent="0.2">
      <c r="A436" t="s">
        <v>91</v>
      </c>
      <c r="B436" t="s">
        <v>613</v>
      </c>
      <c r="C436" t="s">
        <v>614</v>
      </c>
      <c r="D436" s="2">
        <v>1.136476</v>
      </c>
      <c r="E436" s="2"/>
      <c r="F436" s="2">
        <v>8.3121307506698994</v>
      </c>
      <c r="G436" s="2">
        <v>3.69487187327685</v>
      </c>
    </row>
    <row r="437" spans="1:7" x14ac:dyDescent="0.2">
      <c r="A437" t="s">
        <v>91</v>
      </c>
      <c r="B437" t="s">
        <v>613</v>
      </c>
      <c r="C437" t="s">
        <v>616</v>
      </c>
      <c r="D437" s="2">
        <v>1.136476</v>
      </c>
      <c r="E437" s="2"/>
      <c r="F437" s="2">
        <v>5.8242731849251301</v>
      </c>
      <c r="G437" s="2">
        <v>1.47008930150429</v>
      </c>
    </row>
    <row r="438" spans="1:7" x14ac:dyDescent="0.2">
      <c r="A438" t="s">
        <v>91</v>
      </c>
      <c r="B438" t="s">
        <v>613</v>
      </c>
      <c r="C438" t="s">
        <v>617</v>
      </c>
      <c r="D438" s="2">
        <v>1.136476</v>
      </c>
      <c r="E438" s="2"/>
      <c r="F438" s="2">
        <v>4.4753887631243199</v>
      </c>
      <c r="G438" s="2">
        <v>2.8955310454761798</v>
      </c>
    </row>
    <row r="439" spans="1:7" x14ac:dyDescent="0.2">
      <c r="A439" t="s">
        <v>58</v>
      </c>
      <c r="B439" t="s">
        <v>618</v>
      </c>
      <c r="C439" t="s">
        <v>620</v>
      </c>
      <c r="D439" s="2">
        <v>1.040759</v>
      </c>
      <c r="E439" s="2"/>
      <c r="F439" s="2">
        <v>0.62087942910839</v>
      </c>
      <c r="G439" s="2">
        <v>0.72830819389344603</v>
      </c>
    </row>
    <row r="440" spans="1:7" x14ac:dyDescent="0.2">
      <c r="A440" t="s">
        <v>58</v>
      </c>
      <c r="B440" t="s">
        <v>618</v>
      </c>
      <c r="C440" t="s">
        <v>619</v>
      </c>
      <c r="D440" s="2">
        <v>1.040759</v>
      </c>
      <c r="E440" s="2"/>
      <c r="F440" s="2">
        <v>0.33376486612977702</v>
      </c>
      <c r="G440" s="2">
        <v>0.929692043569604</v>
      </c>
    </row>
    <row r="441" spans="1:7" x14ac:dyDescent="0.2">
      <c r="A441" t="s">
        <v>58</v>
      </c>
      <c r="B441" t="s">
        <v>618</v>
      </c>
      <c r="C441" t="s">
        <v>623</v>
      </c>
      <c r="D441" s="2">
        <v>1.040759</v>
      </c>
      <c r="E441" s="2"/>
      <c r="F441" s="2">
        <v>-2.6173852425535999</v>
      </c>
      <c r="G441" s="2">
        <v>-0.89495620278336996</v>
      </c>
    </row>
    <row r="442" spans="1:7" x14ac:dyDescent="0.2">
      <c r="A442" t="s">
        <v>58</v>
      </c>
      <c r="B442" t="s">
        <v>618</v>
      </c>
      <c r="C442" t="s">
        <v>630</v>
      </c>
      <c r="D442" s="2">
        <v>1.040759</v>
      </c>
      <c r="E442" s="2"/>
      <c r="F442" s="2">
        <v>-4.7657734395736897</v>
      </c>
      <c r="G442" s="2">
        <v>-1.56138281809779</v>
      </c>
    </row>
    <row r="443" spans="1:7" x14ac:dyDescent="0.2">
      <c r="A443" t="s">
        <v>58</v>
      </c>
      <c r="B443" t="s">
        <v>618</v>
      </c>
      <c r="C443" t="s">
        <v>631</v>
      </c>
      <c r="D443" s="2">
        <v>1.040759</v>
      </c>
      <c r="E443" s="2"/>
      <c r="F443" s="2">
        <v>0.529504018479656</v>
      </c>
      <c r="G443" s="2">
        <v>1.15803352109881</v>
      </c>
    </row>
    <row r="444" spans="1:7" x14ac:dyDescent="0.2">
      <c r="A444" t="s">
        <v>58</v>
      </c>
      <c r="B444" t="s">
        <v>618</v>
      </c>
      <c r="C444" t="s">
        <v>628</v>
      </c>
      <c r="D444" s="2">
        <v>1.040759</v>
      </c>
      <c r="E444" s="2"/>
      <c r="F444" s="2">
        <v>-1.4838613188933301</v>
      </c>
      <c r="G444" s="2">
        <v>2.9389398490497198</v>
      </c>
    </row>
    <row r="445" spans="1:7" x14ac:dyDescent="0.2">
      <c r="A445" t="s">
        <v>58</v>
      </c>
      <c r="B445" t="s">
        <v>618</v>
      </c>
      <c r="C445" t="s">
        <v>625</v>
      </c>
      <c r="D445" s="2">
        <v>1.040759</v>
      </c>
      <c r="E445" s="2"/>
      <c r="F445" s="2">
        <v>-1.21899288208974</v>
      </c>
      <c r="G445" s="2">
        <v>-0.53949151842691501</v>
      </c>
    </row>
    <row r="446" spans="1:7" x14ac:dyDescent="0.2">
      <c r="A446" t="s">
        <v>58</v>
      </c>
      <c r="B446" t="s">
        <v>618</v>
      </c>
      <c r="C446" t="s">
        <v>629</v>
      </c>
      <c r="D446" s="2">
        <v>1.040759</v>
      </c>
      <c r="E446" s="2"/>
      <c r="F446" s="2">
        <v>-2.8612247960380399</v>
      </c>
      <c r="G446" s="2">
        <v>-2.0274452067434399</v>
      </c>
    </row>
    <row r="447" spans="1:7" x14ac:dyDescent="0.2">
      <c r="A447" t="s">
        <v>58</v>
      </c>
      <c r="B447" t="s">
        <v>618</v>
      </c>
      <c r="C447" t="s">
        <v>624</v>
      </c>
      <c r="D447" s="2">
        <v>1.040759</v>
      </c>
      <c r="E447" s="2"/>
      <c r="F447" s="2">
        <v>1.27917534367279</v>
      </c>
      <c r="G447" s="2">
        <v>1.0102378548785</v>
      </c>
    </row>
    <row r="448" spans="1:7" x14ac:dyDescent="0.2">
      <c r="A448" t="s">
        <v>58</v>
      </c>
      <c r="B448" t="s">
        <v>618</v>
      </c>
      <c r="C448" t="s">
        <v>622</v>
      </c>
      <c r="D448" s="2">
        <v>1.040759</v>
      </c>
      <c r="E448" s="2"/>
      <c r="F448" s="2">
        <v>-3.1959234061028599</v>
      </c>
      <c r="G448" s="2">
        <v>-0.83208243147349104</v>
      </c>
    </row>
    <row r="449" spans="1:7" x14ac:dyDescent="0.2">
      <c r="A449" t="s">
        <v>58</v>
      </c>
      <c r="B449" t="s">
        <v>618</v>
      </c>
      <c r="C449" t="s">
        <v>626</v>
      </c>
      <c r="D449" s="2">
        <v>1.040759</v>
      </c>
      <c r="E449" s="2"/>
      <c r="F449" s="2">
        <v>-1.49876038216167</v>
      </c>
      <c r="G449" s="2">
        <v>1.94552837692777</v>
      </c>
    </row>
    <row r="450" spans="1:7" x14ac:dyDescent="0.2">
      <c r="A450" t="s">
        <v>58</v>
      </c>
      <c r="B450" t="s">
        <v>618</v>
      </c>
      <c r="C450" t="s">
        <v>621</v>
      </c>
      <c r="D450" s="2">
        <v>1.040759</v>
      </c>
      <c r="E450" s="2"/>
      <c r="F450" s="2">
        <v>-0.51836749110666802</v>
      </c>
      <c r="G450" s="2">
        <v>0.967412342029498</v>
      </c>
    </row>
    <row r="451" spans="1:7" x14ac:dyDescent="0.2">
      <c r="A451" t="s">
        <v>58</v>
      </c>
      <c r="B451" t="s">
        <v>618</v>
      </c>
      <c r="C451" t="s">
        <v>627</v>
      </c>
      <c r="D451" s="2">
        <v>1.040759</v>
      </c>
      <c r="E451" s="2"/>
      <c r="F451" s="2">
        <v>0.21384850586474899</v>
      </c>
      <c r="G451" s="2">
        <v>0.75645754430697998</v>
      </c>
    </row>
    <row r="452" spans="1:7" x14ac:dyDescent="0.2">
      <c r="A452" t="s">
        <v>130</v>
      </c>
      <c r="B452" t="s">
        <v>632</v>
      </c>
      <c r="C452" t="s">
        <v>637</v>
      </c>
      <c r="D452" s="2">
        <v>1.294149</v>
      </c>
      <c r="E452" s="2"/>
      <c r="F452" s="2">
        <v>2.9549972138075402</v>
      </c>
      <c r="G452" s="2">
        <v>2.2468651305329099</v>
      </c>
    </row>
    <row r="453" spans="1:7" x14ac:dyDescent="0.2">
      <c r="A453" t="s">
        <v>130</v>
      </c>
      <c r="B453" t="s">
        <v>632</v>
      </c>
      <c r="C453" t="s">
        <v>638</v>
      </c>
      <c r="D453" s="2">
        <v>1.294149</v>
      </c>
      <c r="E453" s="2"/>
      <c r="F453" s="2">
        <v>6.13469470465225</v>
      </c>
      <c r="G453" s="2">
        <v>4.0182176249086403</v>
      </c>
    </row>
    <row r="454" spans="1:7" x14ac:dyDescent="0.2">
      <c r="A454" t="s">
        <v>130</v>
      </c>
      <c r="B454" t="s">
        <v>632</v>
      </c>
      <c r="C454" t="s">
        <v>640</v>
      </c>
      <c r="D454" s="2">
        <v>1.294149</v>
      </c>
      <c r="E454" s="2"/>
      <c r="F454" s="2">
        <v>3.8337461385293601</v>
      </c>
      <c r="G454" s="2">
        <v>4.8838120798937101</v>
      </c>
    </row>
    <row r="455" spans="1:7" x14ac:dyDescent="0.2">
      <c r="A455" t="s">
        <v>130</v>
      </c>
      <c r="B455" t="s">
        <v>632</v>
      </c>
      <c r="C455" t="s">
        <v>633</v>
      </c>
      <c r="D455" s="2">
        <v>1.294149</v>
      </c>
      <c r="E455" s="2"/>
      <c r="F455" s="2">
        <v>6.4474875303746098</v>
      </c>
      <c r="G455" s="2">
        <v>4.4794867227596198</v>
      </c>
    </row>
    <row r="456" spans="1:7" x14ac:dyDescent="0.2">
      <c r="A456" t="s">
        <v>130</v>
      </c>
      <c r="B456" t="s">
        <v>632</v>
      </c>
      <c r="C456" t="s">
        <v>636</v>
      </c>
      <c r="D456" s="2">
        <v>1.294149</v>
      </c>
      <c r="E456" s="2"/>
      <c r="F456" s="2">
        <v>3.94645863269277</v>
      </c>
      <c r="G456" s="2">
        <v>5.3604012175696703</v>
      </c>
    </row>
    <row r="457" spans="1:7" x14ac:dyDescent="0.2">
      <c r="A457" t="s">
        <v>130</v>
      </c>
      <c r="B457" t="s">
        <v>632</v>
      </c>
      <c r="C457" t="s">
        <v>641</v>
      </c>
      <c r="D457" s="2">
        <v>1.294149</v>
      </c>
      <c r="E457" s="2"/>
      <c r="F457" s="2">
        <v>6.7754539971172703</v>
      </c>
      <c r="G457" s="2">
        <v>4.8023331052118801</v>
      </c>
    </row>
    <row r="458" spans="1:7" x14ac:dyDescent="0.2">
      <c r="A458" t="s">
        <v>130</v>
      </c>
      <c r="B458" t="s">
        <v>632</v>
      </c>
      <c r="C458" t="s">
        <v>634</v>
      </c>
      <c r="D458" s="2">
        <v>1.294149</v>
      </c>
      <c r="E458" s="2"/>
      <c r="F458" s="2">
        <v>3.7946474913377002</v>
      </c>
      <c r="G458" s="2">
        <v>4.7000828041926797</v>
      </c>
    </row>
    <row r="459" spans="1:7" x14ac:dyDescent="0.2">
      <c r="A459" t="s">
        <v>130</v>
      </c>
      <c r="B459" t="s">
        <v>632</v>
      </c>
      <c r="C459" t="s">
        <v>639</v>
      </c>
      <c r="D459" s="2">
        <v>1.294149</v>
      </c>
      <c r="E459" s="2"/>
      <c r="F459" s="2">
        <v>5.6049236574244503</v>
      </c>
      <c r="G459" s="2">
        <v>4.0255193214414202</v>
      </c>
    </row>
    <row r="460" spans="1:7" x14ac:dyDescent="0.2">
      <c r="A460" t="s">
        <v>130</v>
      </c>
      <c r="B460" t="s">
        <v>632</v>
      </c>
      <c r="C460" t="s">
        <v>635</v>
      </c>
      <c r="D460" s="2">
        <v>1.294149</v>
      </c>
      <c r="E460" s="2"/>
      <c r="F460" s="2">
        <v>3.8142955794999698</v>
      </c>
      <c r="G460" s="2">
        <v>5.4946009283348003</v>
      </c>
    </row>
    <row r="461" spans="1:7" x14ac:dyDescent="0.2">
      <c r="A461" t="s">
        <v>158</v>
      </c>
      <c r="B461" t="s">
        <v>642</v>
      </c>
      <c r="C461" t="s">
        <v>643</v>
      </c>
      <c r="D461" s="2">
        <v>3.7971620000000001</v>
      </c>
      <c r="E461" s="2"/>
      <c r="F461" s="2">
        <v>5.1674969817935699</v>
      </c>
      <c r="G461" s="2">
        <v>4.8677143988598504</v>
      </c>
    </row>
    <row r="462" spans="1:7" x14ac:dyDescent="0.2">
      <c r="A462" t="s">
        <v>158</v>
      </c>
      <c r="B462" t="s">
        <v>642</v>
      </c>
      <c r="C462" t="s">
        <v>644</v>
      </c>
      <c r="D462" s="2">
        <v>3.7971620000000001</v>
      </c>
      <c r="E462" s="2"/>
      <c r="F462" s="2">
        <v>5.3215956754855496</v>
      </c>
      <c r="G462" s="2">
        <v>5.1817029277490603</v>
      </c>
    </row>
    <row r="463" spans="1:7" x14ac:dyDescent="0.2">
      <c r="A463" t="s">
        <v>158</v>
      </c>
      <c r="B463" t="s">
        <v>642</v>
      </c>
      <c r="C463" t="s">
        <v>646</v>
      </c>
      <c r="D463" s="2">
        <v>3.7971620000000001</v>
      </c>
      <c r="E463" s="2"/>
      <c r="F463" s="2">
        <v>7.8691484670963101</v>
      </c>
      <c r="G463" s="2">
        <v>6.7014398925478202</v>
      </c>
    </row>
    <row r="464" spans="1:7" x14ac:dyDescent="0.2">
      <c r="A464" t="s">
        <v>158</v>
      </c>
      <c r="B464" t="s">
        <v>642</v>
      </c>
      <c r="C464" t="s">
        <v>645</v>
      </c>
      <c r="D464" s="2">
        <v>3.7971620000000001</v>
      </c>
      <c r="E464" s="2"/>
      <c r="F464" s="2">
        <v>6.0053916962699496</v>
      </c>
      <c r="G464" s="2">
        <v>8.1056926638693305</v>
      </c>
    </row>
    <row r="465" spans="1:7" x14ac:dyDescent="0.2">
      <c r="A465" t="s">
        <v>158</v>
      </c>
      <c r="B465" t="s">
        <v>642</v>
      </c>
      <c r="C465" t="s">
        <v>647</v>
      </c>
      <c r="D465" s="2">
        <v>3.7971620000000001</v>
      </c>
      <c r="E465" s="2"/>
      <c r="F465" s="2">
        <v>3.7961180390970801</v>
      </c>
      <c r="G465" s="2">
        <v>4.5766160219873697</v>
      </c>
    </row>
    <row r="466" spans="1:7" x14ac:dyDescent="0.2">
      <c r="A466" t="s">
        <v>162</v>
      </c>
      <c r="B466" t="s">
        <v>648</v>
      </c>
      <c r="C466" t="s">
        <v>649</v>
      </c>
      <c r="D466" s="2">
        <v>3.516651</v>
      </c>
      <c r="E466" s="2"/>
      <c r="F466" s="2">
        <v>7.1138670357378704</v>
      </c>
      <c r="G466" s="2">
        <v>4.7008517166480797</v>
      </c>
    </row>
    <row r="467" spans="1:7" x14ac:dyDescent="0.2">
      <c r="A467" t="s">
        <v>162</v>
      </c>
      <c r="B467" t="s">
        <v>648</v>
      </c>
      <c r="C467" t="s">
        <v>650</v>
      </c>
      <c r="D467" s="2">
        <v>3.516651</v>
      </c>
      <c r="E467" s="2"/>
      <c r="F467" s="2">
        <v>3.1982249192339198</v>
      </c>
      <c r="G467" s="2">
        <v>2.03044819057222</v>
      </c>
    </row>
    <row r="468" spans="1:7" x14ac:dyDescent="0.2">
      <c r="A468" t="s">
        <v>162</v>
      </c>
      <c r="B468" t="s">
        <v>648</v>
      </c>
      <c r="C468" t="s">
        <v>652</v>
      </c>
      <c r="D468" s="2">
        <v>3.516651</v>
      </c>
      <c r="E468" s="2"/>
      <c r="F468" s="2">
        <v>6.7189477957119497</v>
      </c>
      <c r="G468" s="2">
        <v>4.7085468257029399</v>
      </c>
    </row>
    <row r="469" spans="1:7" x14ac:dyDescent="0.2">
      <c r="A469" t="s">
        <v>162</v>
      </c>
      <c r="B469" t="s">
        <v>648</v>
      </c>
      <c r="C469" t="s">
        <v>654</v>
      </c>
      <c r="D469" s="2">
        <v>3.516651</v>
      </c>
      <c r="E469" s="2"/>
      <c r="F469" s="2">
        <v>6.1349546083907596</v>
      </c>
      <c r="G469" s="2">
        <v>3.9154157387316602</v>
      </c>
    </row>
    <row r="470" spans="1:7" x14ac:dyDescent="0.2">
      <c r="A470" t="s">
        <v>162</v>
      </c>
      <c r="B470" t="s">
        <v>648</v>
      </c>
      <c r="C470" t="s">
        <v>653</v>
      </c>
      <c r="D470" s="2">
        <v>3.516651</v>
      </c>
      <c r="E470" s="2"/>
      <c r="F470" s="2">
        <v>6.8060767137749796</v>
      </c>
      <c r="G470" s="2">
        <v>5.0503515588660601</v>
      </c>
    </row>
    <row r="471" spans="1:7" x14ac:dyDescent="0.2">
      <c r="A471" t="s">
        <v>162</v>
      </c>
      <c r="B471" t="s">
        <v>648</v>
      </c>
      <c r="C471" t="s">
        <v>651</v>
      </c>
      <c r="D471" s="2">
        <v>3.516651</v>
      </c>
      <c r="E471" s="2"/>
      <c r="F471" s="2">
        <v>4.8922431884089503</v>
      </c>
      <c r="G471" s="2">
        <v>5.8955841502572497</v>
      </c>
    </row>
    <row r="472" spans="1:7" x14ac:dyDescent="0.2">
      <c r="A472" t="s">
        <v>2054</v>
      </c>
      <c r="B472" t="s">
        <v>2135</v>
      </c>
      <c r="C472" t="s">
        <v>2136</v>
      </c>
      <c r="D472" s="2">
        <v>1.89476</v>
      </c>
      <c r="E472" s="2"/>
      <c r="F472" s="2">
        <v>2.5162777107908001</v>
      </c>
      <c r="G472" s="2">
        <v>4.6216213171326004</v>
      </c>
    </row>
    <row r="473" spans="1:7" x14ac:dyDescent="0.2">
      <c r="A473" t="s">
        <v>2054</v>
      </c>
      <c r="B473" t="s">
        <v>2135</v>
      </c>
      <c r="C473" t="s">
        <v>2137</v>
      </c>
      <c r="D473" s="2">
        <v>1.89476</v>
      </c>
      <c r="E473" s="2"/>
      <c r="F473" s="2">
        <v>2.8448892966841899</v>
      </c>
      <c r="G473" s="2">
        <v>2.6579077698551599</v>
      </c>
    </row>
    <row r="474" spans="1:7" x14ac:dyDescent="0.2">
      <c r="A474" t="s">
        <v>2054</v>
      </c>
      <c r="B474" t="s">
        <v>2135</v>
      </c>
      <c r="C474" t="s">
        <v>2138</v>
      </c>
      <c r="D474" s="2">
        <v>1.89476</v>
      </c>
      <c r="E474" s="2"/>
      <c r="F474" s="2">
        <v>0.82624417168370601</v>
      </c>
      <c r="G474" s="2">
        <v>1.47008930150429</v>
      </c>
    </row>
    <row r="475" spans="1:7" x14ac:dyDescent="0.2">
      <c r="A475" t="s">
        <v>43</v>
      </c>
      <c r="B475" t="s">
        <v>655</v>
      </c>
      <c r="C475" t="s">
        <v>669</v>
      </c>
      <c r="D475" s="2">
        <v>1.040759</v>
      </c>
      <c r="E475" s="2"/>
      <c r="F475" s="2">
        <v>2.9684875596447098</v>
      </c>
      <c r="G475" s="2">
        <v>4.0152313720111898</v>
      </c>
    </row>
    <row r="476" spans="1:7" x14ac:dyDescent="0.2">
      <c r="A476" t="s">
        <v>43</v>
      </c>
      <c r="B476" t="s">
        <v>655</v>
      </c>
      <c r="C476" t="s">
        <v>658</v>
      </c>
      <c r="D476" s="2">
        <v>1.040759</v>
      </c>
      <c r="E476" s="2"/>
      <c r="F476" s="2">
        <v>2.9449649439935599</v>
      </c>
      <c r="G476" s="2">
        <v>4.0439964256578698</v>
      </c>
    </row>
    <row r="477" spans="1:7" x14ac:dyDescent="0.2">
      <c r="A477" t="s">
        <v>43</v>
      </c>
      <c r="B477" t="s">
        <v>655</v>
      </c>
      <c r="C477" t="s">
        <v>659</v>
      </c>
      <c r="D477" s="2">
        <v>1.040759</v>
      </c>
      <c r="E477" s="2"/>
      <c r="F477" s="2">
        <v>5.3221656668377602</v>
      </c>
      <c r="G477" s="2">
        <v>2.7999778635956201</v>
      </c>
    </row>
    <row r="478" spans="1:7" x14ac:dyDescent="0.2">
      <c r="A478" t="s">
        <v>43</v>
      </c>
      <c r="B478" t="s">
        <v>655</v>
      </c>
      <c r="C478" t="s">
        <v>665</v>
      </c>
      <c r="D478" s="2">
        <v>1.040759</v>
      </c>
      <c r="E478" s="2"/>
      <c r="F478" s="2">
        <v>0.84686325237042304</v>
      </c>
      <c r="G478" s="2">
        <v>-2.5072007499478102E-2</v>
      </c>
    </row>
    <row r="479" spans="1:7" x14ac:dyDescent="0.2">
      <c r="A479" t="s">
        <v>43</v>
      </c>
      <c r="B479" t="s">
        <v>655</v>
      </c>
      <c r="C479" t="s">
        <v>666</v>
      </c>
      <c r="D479" s="2">
        <v>1.040759</v>
      </c>
      <c r="E479" s="2"/>
      <c r="F479" s="2">
        <v>3.1057365211128598</v>
      </c>
      <c r="G479" s="2">
        <v>4.1340800272197296</v>
      </c>
    </row>
    <row r="480" spans="1:7" x14ac:dyDescent="0.2">
      <c r="A480" t="s">
        <v>43</v>
      </c>
      <c r="B480" t="s">
        <v>655</v>
      </c>
      <c r="C480" t="s">
        <v>660</v>
      </c>
      <c r="D480" s="2">
        <v>1.040759</v>
      </c>
      <c r="E480" s="2"/>
      <c r="F480" s="2">
        <v>4.28279385861258</v>
      </c>
      <c r="G480" s="2">
        <v>2.75248539736402</v>
      </c>
    </row>
    <row r="481" spans="1:7" x14ac:dyDescent="0.2">
      <c r="A481" t="s">
        <v>43</v>
      </c>
      <c r="B481" t="s">
        <v>655</v>
      </c>
      <c r="C481" t="s">
        <v>668</v>
      </c>
      <c r="D481" s="2">
        <v>1.040759</v>
      </c>
      <c r="E481" s="2"/>
      <c r="F481" s="2">
        <v>2.3228462052024201</v>
      </c>
      <c r="G481" s="2">
        <v>3.7955212564613201</v>
      </c>
    </row>
    <row r="482" spans="1:7" x14ac:dyDescent="0.2">
      <c r="A482" t="s">
        <v>43</v>
      </c>
      <c r="B482" t="s">
        <v>655</v>
      </c>
      <c r="C482" t="s">
        <v>663</v>
      </c>
      <c r="D482" s="2">
        <v>1.040759</v>
      </c>
      <c r="E482" s="2"/>
      <c r="F482" s="2">
        <v>4.2580512216528401</v>
      </c>
      <c r="G482" s="2">
        <v>2.8135630636204598</v>
      </c>
    </row>
    <row r="483" spans="1:7" x14ac:dyDescent="0.2">
      <c r="A483" t="s">
        <v>43</v>
      </c>
      <c r="B483" t="s">
        <v>655</v>
      </c>
      <c r="C483" t="s">
        <v>662</v>
      </c>
      <c r="D483" s="2">
        <v>1.040759</v>
      </c>
      <c r="E483" s="2"/>
      <c r="F483" s="2">
        <v>2.5879960277655001</v>
      </c>
      <c r="G483" s="2">
        <v>3.7399529322959202</v>
      </c>
    </row>
    <row r="484" spans="1:7" x14ac:dyDescent="0.2">
      <c r="A484" t="s">
        <v>43</v>
      </c>
      <c r="B484" t="s">
        <v>655</v>
      </c>
      <c r="C484" t="s">
        <v>664</v>
      </c>
      <c r="D484" s="2">
        <v>1.040759</v>
      </c>
      <c r="E484" s="2"/>
      <c r="F484" s="2">
        <v>4.0959823630795098</v>
      </c>
      <c r="G484" s="2">
        <v>2.2490701679503</v>
      </c>
    </row>
    <row r="485" spans="1:7" x14ac:dyDescent="0.2">
      <c r="A485" t="s">
        <v>43</v>
      </c>
      <c r="B485" t="s">
        <v>655</v>
      </c>
      <c r="C485" t="s">
        <v>656</v>
      </c>
      <c r="D485" s="2">
        <v>1.040759</v>
      </c>
      <c r="E485" s="2"/>
      <c r="F485" s="2">
        <v>4.9946108291658398</v>
      </c>
      <c r="G485" s="2">
        <v>2.7470421162751899</v>
      </c>
    </row>
    <row r="486" spans="1:7" x14ac:dyDescent="0.2">
      <c r="A486" t="s">
        <v>43</v>
      </c>
      <c r="B486" t="s">
        <v>655</v>
      </c>
      <c r="C486" t="s">
        <v>657</v>
      </c>
      <c r="D486" s="2">
        <v>1.040759</v>
      </c>
      <c r="E486" s="2"/>
      <c r="F486" s="2">
        <v>3.8003889187622302</v>
      </c>
      <c r="G486" s="2">
        <v>2.7047480361306899</v>
      </c>
    </row>
    <row r="487" spans="1:7" x14ac:dyDescent="0.2">
      <c r="A487" t="s">
        <v>43</v>
      </c>
      <c r="B487" t="s">
        <v>655</v>
      </c>
      <c r="C487" t="s">
        <v>661</v>
      </c>
      <c r="D487" s="2">
        <v>1.040759</v>
      </c>
      <c r="E487" s="2"/>
      <c r="F487" s="2">
        <v>2.6221891371912101</v>
      </c>
      <c r="G487" s="2">
        <v>3.7399529322959202</v>
      </c>
    </row>
    <row r="488" spans="1:7" x14ac:dyDescent="0.2">
      <c r="A488" t="s">
        <v>43</v>
      </c>
      <c r="B488" t="s">
        <v>655</v>
      </c>
      <c r="C488" t="s">
        <v>667</v>
      </c>
      <c r="D488" s="2">
        <v>1.040759</v>
      </c>
      <c r="E488" s="2"/>
      <c r="F488" s="2">
        <v>5.0376516716867803</v>
      </c>
      <c r="G488" s="2">
        <v>2.5028893616742498</v>
      </c>
    </row>
    <row r="489" spans="1:7" x14ac:dyDescent="0.2">
      <c r="A489" t="s">
        <v>39</v>
      </c>
      <c r="B489" t="s">
        <v>670</v>
      </c>
      <c r="C489" t="s">
        <v>674</v>
      </c>
      <c r="D489" s="2">
        <v>0.99483699999999997</v>
      </c>
      <c r="E489" s="2"/>
      <c r="F489" s="2">
        <v>-2.8955310454761798</v>
      </c>
      <c r="G489" s="2">
        <v>-2.8955310454761798</v>
      </c>
    </row>
    <row r="490" spans="1:7" x14ac:dyDescent="0.2">
      <c r="A490" t="s">
        <v>39</v>
      </c>
      <c r="B490" t="s">
        <v>670</v>
      </c>
      <c r="C490" t="s">
        <v>671</v>
      </c>
      <c r="D490" s="2">
        <v>0.99483699999999997</v>
      </c>
      <c r="E490" s="2"/>
      <c r="F490" s="2">
        <v>-0.80690547368131205</v>
      </c>
      <c r="G490" s="2">
        <v>-2.38505184946268</v>
      </c>
    </row>
    <row r="491" spans="1:7" x14ac:dyDescent="0.2">
      <c r="A491" t="s">
        <v>39</v>
      </c>
      <c r="B491" t="s">
        <v>670</v>
      </c>
      <c r="C491" t="s">
        <v>677</v>
      </c>
      <c r="D491" s="2">
        <v>0.99483699999999997</v>
      </c>
      <c r="E491" s="2"/>
      <c r="F491" s="2">
        <v>-2.8955310454761798</v>
      </c>
      <c r="G491" s="2">
        <v>-2.8955310454761798</v>
      </c>
    </row>
    <row r="492" spans="1:7" x14ac:dyDescent="0.2">
      <c r="A492" t="s">
        <v>39</v>
      </c>
      <c r="B492" t="s">
        <v>670</v>
      </c>
      <c r="C492" t="s">
        <v>676</v>
      </c>
      <c r="D492" s="2">
        <v>0.99483699999999997</v>
      </c>
      <c r="E492" s="2"/>
      <c r="F492" s="2">
        <v>-2.4043905474650802</v>
      </c>
      <c r="G492" s="2">
        <v>-2.4043905474650802</v>
      </c>
    </row>
    <row r="493" spans="1:7" x14ac:dyDescent="0.2">
      <c r="A493" t="s">
        <v>39</v>
      </c>
      <c r="B493" t="s">
        <v>670</v>
      </c>
      <c r="C493" t="s">
        <v>672</v>
      </c>
      <c r="D493" s="2">
        <v>0.99483699999999997</v>
      </c>
      <c r="E493" s="2"/>
      <c r="F493" s="2">
        <v>-1.8261360615939399</v>
      </c>
      <c r="G493" s="2">
        <v>0.76598473170741799</v>
      </c>
    </row>
    <row r="494" spans="1:7" x14ac:dyDescent="0.2">
      <c r="A494" t="s">
        <v>39</v>
      </c>
      <c r="B494" t="s">
        <v>670</v>
      </c>
      <c r="C494" t="s">
        <v>675</v>
      </c>
      <c r="D494" s="2">
        <v>0.99483699999999997</v>
      </c>
      <c r="E494" s="2"/>
      <c r="F494" s="2">
        <v>-1.65400439108274</v>
      </c>
      <c r="G494" s="2">
        <v>-1.65400439108274</v>
      </c>
    </row>
    <row r="495" spans="1:7" x14ac:dyDescent="0.2">
      <c r="A495" t="s">
        <v>39</v>
      </c>
      <c r="B495" t="s">
        <v>670</v>
      </c>
      <c r="C495" t="s">
        <v>673</v>
      </c>
      <c r="D495" s="2">
        <v>0.99483699999999997</v>
      </c>
      <c r="E495" s="2"/>
      <c r="F495" s="2">
        <v>-3.79518054262061</v>
      </c>
      <c r="G495" s="2">
        <v>-3.79518054262061</v>
      </c>
    </row>
    <row r="496" spans="1:7" x14ac:dyDescent="0.2">
      <c r="A496" t="s">
        <v>56</v>
      </c>
      <c r="B496" t="s">
        <v>678</v>
      </c>
      <c r="C496" t="s">
        <v>681</v>
      </c>
      <c r="D496" s="2">
        <v>1.040759</v>
      </c>
      <c r="E496" s="2"/>
      <c r="F496" s="2">
        <v>3.5527824247303599</v>
      </c>
      <c r="G496" s="2">
        <v>4.6858297658624197</v>
      </c>
    </row>
    <row r="497" spans="1:7" x14ac:dyDescent="0.2">
      <c r="A497" t="s">
        <v>56</v>
      </c>
      <c r="B497" t="s">
        <v>678</v>
      </c>
      <c r="C497" t="s">
        <v>679</v>
      </c>
      <c r="D497" s="2">
        <v>1.040759</v>
      </c>
      <c r="E497" s="2"/>
      <c r="F497" s="2">
        <v>3.5388289693840398</v>
      </c>
      <c r="G497" s="2">
        <v>7.6332093042350504</v>
      </c>
    </row>
    <row r="498" spans="1:7" x14ac:dyDescent="0.2">
      <c r="A498" t="s">
        <v>56</v>
      </c>
      <c r="B498" t="s">
        <v>678</v>
      </c>
      <c r="C498" t="s">
        <v>680</v>
      </c>
      <c r="D498" s="2">
        <v>1.040759</v>
      </c>
      <c r="E498" s="2"/>
      <c r="F498" s="2">
        <v>3.3843375178627402</v>
      </c>
      <c r="G498" s="2">
        <v>7.2815895239097603</v>
      </c>
    </row>
    <row r="499" spans="1:7" x14ac:dyDescent="0.2">
      <c r="A499" t="s">
        <v>11</v>
      </c>
      <c r="B499" t="s">
        <v>682</v>
      </c>
      <c r="C499" t="s">
        <v>683</v>
      </c>
      <c r="D499" s="2">
        <v>1.390469</v>
      </c>
      <c r="E499" s="2"/>
      <c r="F499" s="2">
        <v>0</v>
      </c>
      <c r="G499" s="2">
        <v>2.8955310454761798</v>
      </c>
    </row>
    <row r="500" spans="1:7" x14ac:dyDescent="0.2">
      <c r="A500" t="s">
        <v>11</v>
      </c>
      <c r="B500" t="s">
        <v>682</v>
      </c>
      <c r="C500" t="s">
        <v>690</v>
      </c>
      <c r="D500" s="2">
        <v>1.390469</v>
      </c>
      <c r="E500" s="2"/>
      <c r="F500" s="2">
        <v>-5.0641748791992798E-2</v>
      </c>
      <c r="G500" s="2">
        <v>-1.4254417439719</v>
      </c>
    </row>
    <row r="501" spans="1:7" x14ac:dyDescent="0.2">
      <c r="A501" t="s">
        <v>11</v>
      </c>
      <c r="B501" t="s">
        <v>682</v>
      </c>
      <c r="C501" t="s">
        <v>691</v>
      </c>
      <c r="D501" s="2">
        <v>1.390469</v>
      </c>
      <c r="E501" s="2"/>
      <c r="F501" s="2">
        <v>1.65400439108274</v>
      </c>
      <c r="G501" s="2">
        <v>2.0328956352558998</v>
      </c>
    </row>
    <row r="502" spans="1:7" x14ac:dyDescent="0.2">
      <c r="A502" t="s">
        <v>11</v>
      </c>
      <c r="B502" t="s">
        <v>682</v>
      </c>
      <c r="C502" t="s">
        <v>688</v>
      </c>
      <c r="D502" s="2">
        <v>1.390469</v>
      </c>
      <c r="E502" s="2"/>
      <c r="F502" s="2">
        <v>0</v>
      </c>
      <c r="G502" s="2">
        <v>0.82624417168370601</v>
      </c>
    </row>
    <row r="503" spans="1:7" x14ac:dyDescent="0.2">
      <c r="A503" t="s">
        <v>11</v>
      </c>
      <c r="B503" t="s">
        <v>682</v>
      </c>
      <c r="C503" t="s">
        <v>692</v>
      </c>
      <c r="D503" s="2">
        <v>1.390469</v>
      </c>
      <c r="E503" s="2"/>
      <c r="F503" s="2">
        <v>3.2612656358607</v>
      </c>
      <c r="G503" s="2">
        <v>1.3483043351891799</v>
      </c>
    </row>
    <row r="504" spans="1:7" x14ac:dyDescent="0.2">
      <c r="A504" t="s">
        <v>11</v>
      </c>
      <c r="B504" t="s">
        <v>682</v>
      </c>
      <c r="C504" t="s">
        <v>686</v>
      </c>
      <c r="D504" s="2">
        <v>1.390469</v>
      </c>
      <c r="E504" s="2"/>
      <c r="F504" s="2">
        <v>-1.65400439108274</v>
      </c>
      <c r="G504" s="2">
        <v>-1.65400439108274</v>
      </c>
    </row>
    <row r="505" spans="1:7" x14ac:dyDescent="0.2">
      <c r="A505" t="s">
        <v>11</v>
      </c>
      <c r="B505" t="s">
        <v>682</v>
      </c>
      <c r="C505" t="s">
        <v>687</v>
      </c>
      <c r="D505" s="2">
        <v>1.390469</v>
      </c>
      <c r="E505" s="2"/>
      <c r="F505" s="2">
        <v>0</v>
      </c>
      <c r="G505" s="2">
        <v>0.82624417168370601</v>
      </c>
    </row>
    <row r="506" spans="1:7" x14ac:dyDescent="0.2">
      <c r="A506" t="s">
        <v>11</v>
      </c>
      <c r="B506" t="s">
        <v>682</v>
      </c>
      <c r="C506" t="s">
        <v>685</v>
      </c>
      <c r="D506" s="2">
        <v>1.390469</v>
      </c>
      <c r="E506" s="2"/>
      <c r="F506" s="2">
        <v>0</v>
      </c>
      <c r="G506" s="2">
        <v>0.82624417168370601</v>
      </c>
    </row>
    <row r="507" spans="1:7" x14ac:dyDescent="0.2">
      <c r="A507" t="s">
        <v>11</v>
      </c>
      <c r="B507" t="s">
        <v>682</v>
      </c>
      <c r="C507" t="s">
        <v>689</v>
      </c>
      <c r="D507" s="2">
        <v>1.390469</v>
      </c>
      <c r="E507" s="2"/>
      <c r="F507" s="2">
        <v>0</v>
      </c>
      <c r="G507" s="2">
        <v>0.82624417168370601</v>
      </c>
    </row>
    <row r="508" spans="1:7" x14ac:dyDescent="0.2">
      <c r="A508" t="s">
        <v>11</v>
      </c>
      <c r="B508" t="s">
        <v>682</v>
      </c>
      <c r="C508" t="s">
        <v>693</v>
      </c>
      <c r="D508" s="2">
        <v>1.390469</v>
      </c>
      <c r="E508" s="2"/>
      <c r="F508" s="2">
        <v>0</v>
      </c>
      <c r="G508" s="2">
        <v>0.82624417168370601</v>
      </c>
    </row>
    <row r="509" spans="1:7" x14ac:dyDescent="0.2">
      <c r="A509" t="s">
        <v>11</v>
      </c>
      <c r="B509" t="s">
        <v>682</v>
      </c>
      <c r="C509" t="s">
        <v>684</v>
      </c>
      <c r="D509" s="2">
        <v>1.390469</v>
      </c>
      <c r="E509" s="2"/>
      <c r="F509" s="2">
        <v>0</v>
      </c>
      <c r="G509" s="2">
        <v>1.65400439108274</v>
      </c>
    </row>
    <row r="510" spans="1:7" x14ac:dyDescent="0.2">
      <c r="A510" t="s">
        <v>47</v>
      </c>
      <c r="B510" t="s">
        <v>694</v>
      </c>
      <c r="C510" t="s">
        <v>695</v>
      </c>
      <c r="D510" s="2">
        <v>1.040759</v>
      </c>
      <c r="E510" s="2"/>
      <c r="F510" s="2">
        <v>2.4366403866525701</v>
      </c>
      <c r="G510" s="2">
        <v>1.0476856231085001</v>
      </c>
    </row>
    <row r="511" spans="1:7" x14ac:dyDescent="0.2">
      <c r="A511" t="s">
        <v>160</v>
      </c>
      <c r="B511" t="s">
        <v>696</v>
      </c>
      <c r="C511" t="s">
        <v>697</v>
      </c>
      <c r="D511" s="2">
        <v>2.358835</v>
      </c>
      <c r="E511" s="2"/>
      <c r="F511" s="2">
        <v>3.43770059956864</v>
      </c>
      <c r="G511" s="2">
        <v>5.8858155792313598</v>
      </c>
    </row>
    <row r="512" spans="1:7" x14ac:dyDescent="0.2">
      <c r="A512" t="s">
        <v>160</v>
      </c>
      <c r="B512" t="s">
        <v>696</v>
      </c>
      <c r="C512" t="s">
        <v>699</v>
      </c>
      <c r="D512" s="2">
        <v>2.358835</v>
      </c>
      <c r="E512" s="2"/>
      <c r="F512" s="2">
        <v>-0.36207822976850401</v>
      </c>
      <c r="G512" s="2">
        <v>0.88024245277395397</v>
      </c>
    </row>
    <row r="513" spans="1:7" x14ac:dyDescent="0.2">
      <c r="A513" t="s">
        <v>160</v>
      </c>
      <c r="B513" t="s">
        <v>696</v>
      </c>
      <c r="C513" t="s">
        <v>700</v>
      </c>
      <c r="D513" s="2">
        <v>2.358835</v>
      </c>
      <c r="E513" s="2"/>
      <c r="F513" s="2">
        <v>6.1888815911939696</v>
      </c>
      <c r="G513" s="2">
        <v>5.2133431297337998</v>
      </c>
    </row>
    <row r="514" spans="1:7" x14ac:dyDescent="0.2">
      <c r="A514" t="s">
        <v>160</v>
      </c>
      <c r="B514" t="s">
        <v>696</v>
      </c>
      <c r="C514" t="s">
        <v>698</v>
      </c>
      <c r="D514" s="2">
        <v>2.358835</v>
      </c>
      <c r="E514" s="2"/>
      <c r="F514" s="2">
        <v>-0.328085901105166</v>
      </c>
      <c r="G514" s="2">
        <v>0.69855907547673701</v>
      </c>
    </row>
    <row r="515" spans="1:7" x14ac:dyDescent="0.2">
      <c r="A515" t="s">
        <v>160</v>
      </c>
      <c r="B515" t="s">
        <v>696</v>
      </c>
      <c r="C515" t="s">
        <v>702</v>
      </c>
      <c r="D515" s="2">
        <v>2.358835</v>
      </c>
      <c r="E515" s="2"/>
      <c r="F515" s="2">
        <v>4.4055279940496197</v>
      </c>
      <c r="G515" s="2">
        <v>6.6974881329409897</v>
      </c>
    </row>
    <row r="516" spans="1:7" x14ac:dyDescent="0.2">
      <c r="A516" t="s">
        <v>160</v>
      </c>
      <c r="B516" t="s">
        <v>696</v>
      </c>
      <c r="C516" t="s">
        <v>703</v>
      </c>
      <c r="D516" s="2">
        <v>2.358835</v>
      </c>
      <c r="E516" s="2"/>
      <c r="F516" s="2">
        <v>4.00264991640113</v>
      </c>
      <c r="G516" s="2">
        <v>3.8987058323412098</v>
      </c>
    </row>
    <row r="517" spans="1:7" x14ac:dyDescent="0.2">
      <c r="A517" t="s">
        <v>160</v>
      </c>
      <c r="B517" t="s">
        <v>696</v>
      </c>
      <c r="C517" t="s">
        <v>701</v>
      </c>
      <c r="D517" s="2">
        <v>2.358835</v>
      </c>
      <c r="E517" s="2"/>
      <c r="F517" s="2">
        <v>-0.37149491220917502</v>
      </c>
      <c r="G517" s="2">
        <v>0.71192293553141495</v>
      </c>
    </row>
    <row r="518" spans="1:7" x14ac:dyDescent="0.2">
      <c r="A518" t="s">
        <v>147</v>
      </c>
      <c r="B518" t="s">
        <v>704</v>
      </c>
      <c r="C518" t="s">
        <v>715</v>
      </c>
      <c r="D518" s="2">
        <v>2.1553049999999998</v>
      </c>
      <c r="E518" s="2"/>
      <c r="F518" s="2">
        <v>4.4569081821943399</v>
      </c>
      <c r="G518" s="2">
        <v>5.8377440303715602</v>
      </c>
    </row>
    <row r="519" spans="1:7" x14ac:dyDescent="0.2">
      <c r="A519" t="s">
        <v>147</v>
      </c>
      <c r="B519" t="s">
        <v>704</v>
      </c>
      <c r="C519" t="s">
        <v>705</v>
      </c>
      <c r="D519" s="2">
        <v>2.1553049999999998</v>
      </c>
      <c r="E519" s="2"/>
      <c r="F519" s="2">
        <v>2.8316293396017702</v>
      </c>
      <c r="G519" s="2">
        <v>2.7286407275537399</v>
      </c>
    </row>
    <row r="520" spans="1:7" x14ac:dyDescent="0.2">
      <c r="A520" t="s">
        <v>147</v>
      </c>
      <c r="B520" t="s">
        <v>704</v>
      </c>
      <c r="C520" t="s">
        <v>709</v>
      </c>
      <c r="D520" s="2">
        <v>2.1553049999999998</v>
      </c>
      <c r="E520" s="2"/>
      <c r="F520" s="2">
        <v>6.1255117894512301</v>
      </c>
      <c r="G520" s="2">
        <v>4.0092759983691399</v>
      </c>
    </row>
    <row r="521" spans="1:7" x14ac:dyDescent="0.2">
      <c r="A521" t="s">
        <v>147</v>
      </c>
      <c r="B521" t="s">
        <v>704</v>
      </c>
      <c r="C521" t="s">
        <v>708</v>
      </c>
      <c r="D521" s="2">
        <v>2.1553049999999998</v>
      </c>
      <c r="E521" s="2"/>
      <c r="F521" s="2">
        <v>4.7198198913151899</v>
      </c>
      <c r="G521" s="2">
        <v>6.0480489591606004</v>
      </c>
    </row>
    <row r="522" spans="1:7" x14ac:dyDescent="0.2">
      <c r="A522" t="s">
        <v>147</v>
      </c>
      <c r="B522" t="s">
        <v>704</v>
      </c>
      <c r="C522" t="s">
        <v>712</v>
      </c>
      <c r="D522" s="2">
        <v>2.1553049999999998</v>
      </c>
      <c r="E522" s="2"/>
      <c r="F522" s="2">
        <v>5.9336137322096496</v>
      </c>
      <c r="G522" s="2">
        <v>4.0777493642032701</v>
      </c>
    </row>
    <row r="523" spans="1:7" x14ac:dyDescent="0.2">
      <c r="A523" t="s">
        <v>147</v>
      </c>
      <c r="B523" t="s">
        <v>704</v>
      </c>
      <c r="C523" t="s">
        <v>706</v>
      </c>
      <c r="D523" s="2">
        <v>2.1553049999999998</v>
      </c>
      <c r="E523" s="2"/>
      <c r="F523" s="2">
        <v>4.5078822675221604</v>
      </c>
      <c r="G523" s="2">
        <v>6.0156643675250399</v>
      </c>
    </row>
    <row r="524" spans="1:7" x14ac:dyDescent="0.2">
      <c r="A524" t="s">
        <v>147</v>
      </c>
      <c r="B524" t="s">
        <v>704</v>
      </c>
      <c r="C524" t="s">
        <v>713</v>
      </c>
      <c r="D524" s="2">
        <v>2.1553049999999998</v>
      </c>
      <c r="E524" s="2"/>
      <c r="F524" s="2">
        <v>4.9586866638945697</v>
      </c>
      <c r="G524" s="2">
        <v>6.6711771527126702</v>
      </c>
    </row>
    <row r="525" spans="1:7" x14ac:dyDescent="0.2">
      <c r="A525" t="s">
        <v>147</v>
      </c>
      <c r="B525" t="s">
        <v>704</v>
      </c>
      <c r="C525" t="s">
        <v>707</v>
      </c>
      <c r="D525" s="2">
        <v>2.1553049999999998</v>
      </c>
      <c r="E525" s="2"/>
      <c r="F525" s="2">
        <v>5.1273808664525804</v>
      </c>
      <c r="G525" s="2">
        <v>4.45169392280952</v>
      </c>
    </row>
    <row r="526" spans="1:7" x14ac:dyDescent="0.2">
      <c r="A526" t="s">
        <v>147</v>
      </c>
      <c r="B526" t="s">
        <v>704</v>
      </c>
      <c r="C526" t="s">
        <v>710</v>
      </c>
      <c r="D526" s="2">
        <v>2.1553049999999998</v>
      </c>
      <c r="E526" s="2"/>
      <c r="F526" s="2">
        <v>3.5745777281553899</v>
      </c>
      <c r="G526" s="2">
        <v>2.7439228983063102</v>
      </c>
    </row>
    <row r="527" spans="1:7" x14ac:dyDescent="0.2">
      <c r="A527" t="s">
        <v>147</v>
      </c>
      <c r="B527" t="s">
        <v>704</v>
      </c>
      <c r="C527" t="s">
        <v>711</v>
      </c>
      <c r="D527" s="2">
        <v>2.1553049999999998</v>
      </c>
      <c r="E527" s="2"/>
      <c r="F527" s="2">
        <v>4.1675245046551801</v>
      </c>
      <c r="G527" s="2">
        <v>6.0033927055558403</v>
      </c>
    </row>
    <row r="528" spans="1:7" x14ac:dyDescent="0.2">
      <c r="A528" t="s">
        <v>147</v>
      </c>
      <c r="B528" t="s">
        <v>704</v>
      </c>
      <c r="C528" t="s">
        <v>714</v>
      </c>
      <c r="D528" s="2">
        <v>2.1553049999999998</v>
      </c>
      <c r="E528" s="2"/>
      <c r="F528" s="2">
        <v>4.5568424055106798</v>
      </c>
      <c r="G528" s="2">
        <v>3.4722297575712902</v>
      </c>
    </row>
    <row r="529" spans="1:7" x14ac:dyDescent="0.2">
      <c r="A529" t="s">
        <v>189</v>
      </c>
      <c r="B529" t="s">
        <v>716</v>
      </c>
      <c r="C529" t="s">
        <v>717</v>
      </c>
      <c r="D529" s="2">
        <v>3.7971620000000001</v>
      </c>
      <c r="E529" s="2"/>
      <c r="F529" s="2">
        <v>7.8615573947089796</v>
      </c>
      <c r="G529" s="2">
        <v>6.1564355076344697</v>
      </c>
    </row>
    <row r="530" spans="1:7" x14ac:dyDescent="0.2">
      <c r="A530" t="s">
        <v>26</v>
      </c>
      <c r="B530" t="s">
        <v>718</v>
      </c>
      <c r="C530" t="s">
        <v>719</v>
      </c>
      <c r="D530" s="2">
        <v>0.903555</v>
      </c>
      <c r="E530" s="2"/>
      <c r="F530" s="2">
        <v>-0.97973968498748398</v>
      </c>
      <c r="G530" s="2">
        <v>-1.8293251662816601</v>
      </c>
    </row>
    <row r="531" spans="1:7" x14ac:dyDescent="0.2">
      <c r="A531" t="s">
        <v>26</v>
      </c>
      <c r="B531" t="s">
        <v>718</v>
      </c>
      <c r="C531" t="s">
        <v>720</v>
      </c>
      <c r="D531" s="2">
        <v>0.903555</v>
      </c>
      <c r="E531" s="2"/>
      <c r="F531" s="2">
        <v>-1.4862286281177</v>
      </c>
      <c r="G531" s="2">
        <v>-2.3063378927724298</v>
      </c>
    </row>
    <row r="532" spans="1:7" x14ac:dyDescent="0.2">
      <c r="A532" t="s">
        <v>26</v>
      </c>
      <c r="B532" t="s">
        <v>718</v>
      </c>
      <c r="C532" t="s">
        <v>731</v>
      </c>
      <c r="D532" s="2">
        <v>0.903555</v>
      </c>
      <c r="E532" s="2"/>
      <c r="F532" s="2">
        <v>1.5895844940657899</v>
      </c>
      <c r="G532" s="2">
        <v>-0.15505522161678101</v>
      </c>
    </row>
    <row r="533" spans="1:7" x14ac:dyDescent="0.2">
      <c r="A533" t="s">
        <v>26</v>
      </c>
      <c r="B533" t="s">
        <v>718</v>
      </c>
      <c r="C533" t="s">
        <v>730</v>
      </c>
      <c r="D533" s="2">
        <v>0.903555</v>
      </c>
      <c r="E533" s="2"/>
      <c r="F533" s="2">
        <v>-1.1946579063662699</v>
      </c>
      <c r="G533" s="2">
        <v>-1.98587553922138</v>
      </c>
    </row>
    <row r="534" spans="1:7" x14ac:dyDescent="0.2">
      <c r="A534" t="s">
        <v>26</v>
      </c>
      <c r="B534" t="s">
        <v>718</v>
      </c>
      <c r="C534" t="s">
        <v>728</v>
      </c>
      <c r="D534" s="2">
        <v>0.903555</v>
      </c>
      <c r="E534" s="2"/>
      <c r="F534" s="2">
        <v>1.84955969802413</v>
      </c>
      <c r="G534" s="2">
        <v>8.0288622860651693E-3</v>
      </c>
    </row>
    <row r="535" spans="1:7" x14ac:dyDescent="0.2">
      <c r="A535" t="s">
        <v>26</v>
      </c>
      <c r="B535" t="s">
        <v>718</v>
      </c>
      <c r="C535" t="s">
        <v>732</v>
      </c>
      <c r="D535" s="2">
        <v>0.903555</v>
      </c>
      <c r="E535" s="2"/>
      <c r="F535" s="2">
        <v>-0.97066540282983904</v>
      </c>
      <c r="G535" s="2">
        <v>-1.4549578534243199</v>
      </c>
    </row>
    <row r="536" spans="1:7" x14ac:dyDescent="0.2">
      <c r="A536" t="s">
        <v>26</v>
      </c>
      <c r="B536" t="s">
        <v>718</v>
      </c>
      <c r="C536" t="s">
        <v>724</v>
      </c>
      <c r="D536" s="2">
        <v>0.903555</v>
      </c>
      <c r="E536" s="2"/>
      <c r="F536" s="2">
        <v>-1.2560883298618</v>
      </c>
      <c r="G536" s="2">
        <v>-1.89801603394088</v>
      </c>
    </row>
    <row r="537" spans="1:7" x14ac:dyDescent="0.2">
      <c r="A537" t="s">
        <v>26</v>
      </c>
      <c r="B537" t="s">
        <v>718</v>
      </c>
      <c r="C537" t="s">
        <v>729</v>
      </c>
      <c r="D537" s="2">
        <v>0.903555</v>
      </c>
      <c r="E537" s="2"/>
      <c r="F537" s="2">
        <v>-1.3013874350011301</v>
      </c>
      <c r="G537" s="2">
        <v>-2.1638368981479701</v>
      </c>
    </row>
    <row r="538" spans="1:7" x14ac:dyDescent="0.2">
      <c r="A538" t="s">
        <v>26</v>
      </c>
      <c r="B538" t="s">
        <v>718</v>
      </c>
      <c r="C538" t="s">
        <v>725</v>
      </c>
      <c r="D538" s="2">
        <v>0.903555</v>
      </c>
      <c r="E538" s="2"/>
      <c r="F538" s="2">
        <v>-1.25936347794194</v>
      </c>
      <c r="G538" s="2">
        <v>-1.86904953667631</v>
      </c>
    </row>
    <row r="539" spans="1:7" x14ac:dyDescent="0.2">
      <c r="A539" t="s">
        <v>26</v>
      </c>
      <c r="B539" t="s">
        <v>718</v>
      </c>
      <c r="C539" t="s">
        <v>726</v>
      </c>
      <c r="D539" s="2">
        <v>0.903555</v>
      </c>
      <c r="E539" s="2"/>
      <c r="F539" s="2">
        <v>-1.4181282375136299</v>
      </c>
      <c r="G539" s="2">
        <v>-2.2665946552768199</v>
      </c>
    </row>
    <row r="540" spans="1:7" x14ac:dyDescent="0.2">
      <c r="A540" t="s">
        <v>26</v>
      </c>
      <c r="B540" t="s">
        <v>718</v>
      </c>
      <c r="C540" t="s">
        <v>723</v>
      </c>
      <c r="D540" s="2">
        <v>0.903555</v>
      </c>
      <c r="E540" s="2"/>
      <c r="F540" s="2">
        <v>-1.2287319654293201</v>
      </c>
      <c r="G540" s="2">
        <v>-1.8575946845126901</v>
      </c>
    </row>
    <row r="541" spans="1:7" x14ac:dyDescent="0.2">
      <c r="A541" t="s">
        <v>26</v>
      </c>
      <c r="B541" t="s">
        <v>718</v>
      </c>
      <c r="C541" t="s">
        <v>733</v>
      </c>
      <c r="D541" s="2">
        <v>0.903555</v>
      </c>
      <c r="E541" s="2"/>
      <c r="F541" s="2">
        <v>-0.55270354814237699</v>
      </c>
      <c r="G541" s="2">
        <v>1.3347726747733299</v>
      </c>
    </row>
    <row r="542" spans="1:7" x14ac:dyDescent="0.2">
      <c r="A542" t="s">
        <v>26</v>
      </c>
      <c r="B542" t="s">
        <v>718</v>
      </c>
      <c r="C542" t="s">
        <v>721</v>
      </c>
      <c r="D542" s="2">
        <v>0.903555</v>
      </c>
      <c r="E542" s="2"/>
      <c r="F542" s="2">
        <v>2.19403583500688</v>
      </c>
      <c r="G542" s="2">
        <v>-0.66933867764942201</v>
      </c>
    </row>
    <row r="543" spans="1:7" x14ac:dyDescent="0.2">
      <c r="A543" t="s">
        <v>26</v>
      </c>
      <c r="B543" t="s">
        <v>718</v>
      </c>
      <c r="C543" t="s">
        <v>727</v>
      </c>
      <c r="D543" s="2">
        <v>0.903555</v>
      </c>
      <c r="E543" s="2"/>
      <c r="F543" s="2">
        <v>-1.4345650740767399</v>
      </c>
      <c r="G543" s="2">
        <v>-1.26395463799833</v>
      </c>
    </row>
    <row r="544" spans="1:7" x14ac:dyDescent="0.2">
      <c r="A544" t="s">
        <v>26</v>
      </c>
      <c r="B544" t="s">
        <v>718</v>
      </c>
      <c r="C544" t="s">
        <v>722</v>
      </c>
      <c r="D544" s="2">
        <v>0.903555</v>
      </c>
      <c r="E544" s="2"/>
      <c r="F544" s="2">
        <v>-1.3075355968032401</v>
      </c>
      <c r="G544" s="2">
        <v>-2.1923002877649198</v>
      </c>
    </row>
    <row r="545" spans="1:7" x14ac:dyDescent="0.2">
      <c r="A545" t="s">
        <v>198</v>
      </c>
      <c r="B545" t="s">
        <v>734</v>
      </c>
      <c r="C545" t="s">
        <v>735</v>
      </c>
      <c r="D545" s="2">
        <v>1.028742</v>
      </c>
      <c r="E545" s="2"/>
      <c r="F545" s="2">
        <v>4.9379514921399998</v>
      </c>
      <c r="G545" s="2">
        <v>3.3474509236630401</v>
      </c>
    </row>
    <row r="546" spans="1:7" x14ac:dyDescent="0.2">
      <c r="A546" t="s">
        <v>198</v>
      </c>
      <c r="B546" t="s">
        <v>734</v>
      </c>
      <c r="C546" t="s">
        <v>736</v>
      </c>
      <c r="D546" s="2">
        <v>1.028742</v>
      </c>
      <c r="E546" s="2"/>
      <c r="F546" s="2">
        <v>2.6109008330267001</v>
      </c>
      <c r="G546" s="2">
        <v>4.3914312352601996</v>
      </c>
    </row>
    <row r="547" spans="1:7" x14ac:dyDescent="0.2">
      <c r="A547" t="s">
        <v>86</v>
      </c>
      <c r="B547" t="s">
        <v>737</v>
      </c>
      <c r="C547" t="s">
        <v>739</v>
      </c>
      <c r="D547" s="2">
        <v>1.868557</v>
      </c>
      <c r="E547" s="2"/>
      <c r="F547" s="2">
        <v>3.9182456950228799</v>
      </c>
      <c r="G547" s="2">
        <v>2.4157463350828099</v>
      </c>
    </row>
    <row r="548" spans="1:7" x14ac:dyDescent="0.2">
      <c r="A548" t="s">
        <v>86</v>
      </c>
      <c r="B548" t="s">
        <v>737</v>
      </c>
      <c r="C548" t="s">
        <v>738</v>
      </c>
      <c r="D548" s="2">
        <v>1.868557</v>
      </c>
      <c r="E548" s="2"/>
      <c r="F548" s="2">
        <v>1.77657623697385</v>
      </c>
      <c r="G548" s="2">
        <v>3.5726751094156102</v>
      </c>
    </row>
    <row r="549" spans="1:7" x14ac:dyDescent="0.2">
      <c r="A549" t="s">
        <v>86</v>
      </c>
      <c r="B549" t="s">
        <v>737</v>
      </c>
      <c r="C549" t="s">
        <v>743</v>
      </c>
      <c r="D549" s="2">
        <v>1.868557</v>
      </c>
      <c r="E549" s="2"/>
      <c r="F549" s="2">
        <v>0.65983597784486103</v>
      </c>
      <c r="G549" s="2">
        <v>-4.8028135838912002E-2</v>
      </c>
    </row>
    <row r="550" spans="1:7" x14ac:dyDescent="0.2">
      <c r="A550" t="s">
        <v>86</v>
      </c>
      <c r="B550" t="s">
        <v>737</v>
      </c>
      <c r="C550" t="s">
        <v>744</v>
      </c>
      <c r="D550" s="2">
        <v>1.868557</v>
      </c>
      <c r="E550" s="2"/>
      <c r="F550" s="2">
        <v>0.82694815559456103</v>
      </c>
      <c r="G550" s="2">
        <v>0.63753504803453598</v>
      </c>
    </row>
    <row r="551" spans="1:7" x14ac:dyDescent="0.2">
      <c r="A551" t="s">
        <v>86</v>
      </c>
      <c r="B551" t="s">
        <v>737</v>
      </c>
      <c r="C551" t="s">
        <v>745</v>
      </c>
      <c r="D551" s="2">
        <v>1.868557</v>
      </c>
      <c r="E551" s="2"/>
      <c r="F551" s="2">
        <v>4.0817766334066796</v>
      </c>
      <c r="G551" s="2">
        <v>3.0321528005381801</v>
      </c>
    </row>
    <row r="552" spans="1:7" x14ac:dyDescent="0.2">
      <c r="A552" t="s">
        <v>86</v>
      </c>
      <c r="B552" t="s">
        <v>737</v>
      </c>
      <c r="C552" t="s">
        <v>742</v>
      </c>
      <c r="D552" s="2">
        <v>1.868557</v>
      </c>
      <c r="E552" s="2"/>
      <c r="F552" s="2">
        <v>3.7900546979718399</v>
      </c>
      <c r="G552" s="2">
        <v>2.38457309036633</v>
      </c>
    </row>
    <row r="553" spans="1:7" x14ac:dyDescent="0.2">
      <c r="A553" t="s">
        <v>86</v>
      </c>
      <c r="B553" t="s">
        <v>737</v>
      </c>
      <c r="C553" t="s">
        <v>741</v>
      </c>
      <c r="D553" s="2">
        <v>1.868557</v>
      </c>
      <c r="E553" s="2"/>
      <c r="F553" s="2">
        <v>1.6411964359054301</v>
      </c>
      <c r="G553" s="2">
        <v>3.4867794845149498</v>
      </c>
    </row>
    <row r="554" spans="1:7" x14ac:dyDescent="0.2">
      <c r="A554" t="s">
        <v>86</v>
      </c>
      <c r="B554" t="s">
        <v>737</v>
      </c>
      <c r="C554" t="s">
        <v>740</v>
      </c>
      <c r="D554" s="2">
        <v>1.868557</v>
      </c>
      <c r="E554" s="2"/>
      <c r="F554" s="2">
        <v>3.8809566732548202</v>
      </c>
      <c r="G554" s="2">
        <v>2.52334085865022</v>
      </c>
    </row>
    <row r="555" spans="1:7" x14ac:dyDescent="0.2">
      <c r="A555" t="s">
        <v>86</v>
      </c>
      <c r="B555" t="s">
        <v>737</v>
      </c>
      <c r="C555" t="s">
        <v>746</v>
      </c>
      <c r="D555" s="2">
        <v>1.868557</v>
      </c>
      <c r="E555" s="2"/>
      <c r="F555" s="2">
        <v>0.49211484306825798</v>
      </c>
      <c r="G555" s="2">
        <v>0.117396299383571</v>
      </c>
    </row>
    <row r="556" spans="1:7" x14ac:dyDescent="0.2">
      <c r="A556" t="s">
        <v>93</v>
      </c>
      <c r="B556" t="s">
        <v>747</v>
      </c>
      <c r="C556" t="s">
        <v>748</v>
      </c>
      <c r="D556" s="2">
        <v>2.6397040000000001</v>
      </c>
      <c r="E556" s="2"/>
      <c r="F556" s="2">
        <v>10.411760561393599</v>
      </c>
      <c r="G556" s="2">
        <v>7.6359302589246498</v>
      </c>
    </row>
    <row r="557" spans="1:7" x14ac:dyDescent="0.2">
      <c r="A557" t="s">
        <v>93</v>
      </c>
      <c r="B557" t="s">
        <v>747</v>
      </c>
      <c r="C557" t="s">
        <v>751</v>
      </c>
      <c r="D557" s="2">
        <v>2.6397040000000001</v>
      </c>
      <c r="E557" s="2"/>
      <c r="F557" s="2">
        <v>4.5131632043244201</v>
      </c>
      <c r="G557" s="2">
        <v>5.4575019438108701</v>
      </c>
    </row>
    <row r="558" spans="1:7" x14ac:dyDescent="0.2">
      <c r="A558" t="s">
        <v>93</v>
      </c>
      <c r="B558" t="s">
        <v>747</v>
      </c>
      <c r="C558" t="s">
        <v>749</v>
      </c>
      <c r="D558" s="2">
        <v>2.6397040000000001</v>
      </c>
      <c r="E558" s="2"/>
      <c r="F558" s="2">
        <v>4.03063479315961</v>
      </c>
      <c r="G558" s="2">
        <v>4.48996633121887</v>
      </c>
    </row>
    <row r="559" spans="1:7" x14ac:dyDescent="0.2">
      <c r="A559" t="s">
        <v>93</v>
      </c>
      <c r="B559" t="s">
        <v>747</v>
      </c>
      <c r="C559" t="s">
        <v>753</v>
      </c>
      <c r="D559" s="2">
        <v>2.6397040000000001</v>
      </c>
      <c r="E559" s="2"/>
      <c r="F559" s="2">
        <v>4.6858297658624197</v>
      </c>
      <c r="G559" s="2">
        <v>3.01463410295342</v>
      </c>
    </row>
    <row r="560" spans="1:7" x14ac:dyDescent="0.2">
      <c r="A560" t="s">
        <v>93</v>
      </c>
      <c r="B560" t="s">
        <v>747</v>
      </c>
      <c r="C560" t="s">
        <v>752</v>
      </c>
      <c r="D560" s="2">
        <v>2.6397040000000001</v>
      </c>
      <c r="E560" s="2"/>
      <c r="F560" s="2">
        <v>7.2381592782987401</v>
      </c>
      <c r="G560" s="2">
        <v>5.70987845970543</v>
      </c>
    </row>
    <row r="561" spans="1:7" x14ac:dyDescent="0.2">
      <c r="A561" t="s">
        <v>93</v>
      </c>
      <c r="B561" t="s">
        <v>747</v>
      </c>
      <c r="C561" t="s">
        <v>754</v>
      </c>
      <c r="D561" s="2">
        <v>2.6397040000000001</v>
      </c>
      <c r="E561" s="2"/>
      <c r="F561" s="2">
        <v>5.5188463840839903</v>
      </c>
      <c r="G561" s="2">
        <v>5.30914229131497</v>
      </c>
    </row>
    <row r="562" spans="1:7" x14ac:dyDescent="0.2">
      <c r="A562" t="s">
        <v>93</v>
      </c>
      <c r="B562" t="s">
        <v>747</v>
      </c>
      <c r="C562" t="s">
        <v>750</v>
      </c>
      <c r="D562" s="2">
        <v>2.6397040000000001</v>
      </c>
      <c r="E562" s="2"/>
      <c r="F562" s="2">
        <v>5.4228801785915497</v>
      </c>
      <c r="G562" s="2">
        <v>5.0533672791424502</v>
      </c>
    </row>
    <row r="563" spans="1:7" x14ac:dyDescent="0.2">
      <c r="A563" t="s">
        <v>146</v>
      </c>
      <c r="B563" t="s">
        <v>755</v>
      </c>
      <c r="C563" t="s">
        <v>766</v>
      </c>
      <c r="D563" s="2">
        <v>2.0136759999999998</v>
      </c>
      <c r="E563" s="2"/>
      <c r="F563" s="2">
        <v>0.82624417168370601</v>
      </c>
      <c r="G563" s="2">
        <v>1.98209029218791</v>
      </c>
    </row>
    <row r="564" spans="1:7" x14ac:dyDescent="0.2">
      <c r="A564" t="s">
        <v>146</v>
      </c>
      <c r="B564" t="s">
        <v>755</v>
      </c>
      <c r="C564" t="s">
        <v>756</v>
      </c>
      <c r="D564" s="2">
        <v>2.0136759999999998</v>
      </c>
      <c r="E564" s="2"/>
      <c r="F564" s="2">
        <v>0.98485954852340596</v>
      </c>
      <c r="G564" s="2">
        <v>1.0616865364746799</v>
      </c>
    </row>
    <row r="565" spans="1:7" x14ac:dyDescent="0.2">
      <c r="A565" t="s">
        <v>146</v>
      </c>
      <c r="B565" t="s">
        <v>755</v>
      </c>
      <c r="C565" t="s">
        <v>764</v>
      </c>
      <c r="D565" s="2">
        <v>2.0136759999999998</v>
      </c>
      <c r="E565" s="2"/>
      <c r="F565" s="2">
        <v>0</v>
      </c>
      <c r="G565" s="2">
        <v>0.66914484255933804</v>
      </c>
    </row>
    <row r="566" spans="1:7" x14ac:dyDescent="0.2">
      <c r="A566" t="s">
        <v>146</v>
      </c>
      <c r="B566" t="s">
        <v>755</v>
      </c>
      <c r="C566" t="s">
        <v>760</v>
      </c>
      <c r="D566" s="2">
        <v>2.0136759999999998</v>
      </c>
      <c r="E566" s="2"/>
      <c r="F566" s="2">
        <v>0</v>
      </c>
      <c r="G566" s="2">
        <v>1.12450037260309</v>
      </c>
    </row>
    <row r="567" spans="1:7" x14ac:dyDescent="0.2">
      <c r="A567" t="s">
        <v>146</v>
      </c>
      <c r="B567" t="s">
        <v>755</v>
      </c>
      <c r="C567" t="s">
        <v>762</v>
      </c>
      <c r="D567" s="2">
        <v>2.0136759999999998</v>
      </c>
      <c r="E567" s="2"/>
      <c r="F567" s="2">
        <v>0</v>
      </c>
      <c r="G567" s="2">
        <v>2.4043905474650802</v>
      </c>
    </row>
    <row r="568" spans="1:7" x14ac:dyDescent="0.2">
      <c r="A568" t="s">
        <v>146</v>
      </c>
      <c r="B568" t="s">
        <v>755</v>
      </c>
      <c r="C568" t="s">
        <v>757</v>
      </c>
      <c r="D568" s="2">
        <v>2.0136759999999998</v>
      </c>
      <c r="E568" s="2"/>
      <c r="F568" s="2">
        <v>0.82624417168370601</v>
      </c>
      <c r="G568" s="2">
        <v>1.47008930150429</v>
      </c>
    </row>
    <row r="569" spans="1:7" x14ac:dyDescent="0.2">
      <c r="A569" t="s">
        <v>146</v>
      </c>
      <c r="B569" t="s">
        <v>755</v>
      </c>
      <c r="C569" t="s">
        <v>759</v>
      </c>
      <c r="D569" s="2">
        <v>2.0136759999999998</v>
      </c>
      <c r="E569" s="2"/>
      <c r="F569" s="2">
        <v>1.12450037260309</v>
      </c>
      <c r="G569" s="2">
        <v>2.4043905474650802</v>
      </c>
    </row>
    <row r="570" spans="1:7" x14ac:dyDescent="0.2">
      <c r="A570" t="s">
        <v>146</v>
      </c>
      <c r="B570" t="s">
        <v>755</v>
      </c>
      <c r="C570" t="s">
        <v>761</v>
      </c>
      <c r="D570" s="2">
        <v>2.0136759999999998</v>
      </c>
      <c r="E570" s="2"/>
      <c r="F570" s="2">
        <v>2.4043905474650802</v>
      </c>
      <c r="G570" s="2">
        <v>0</v>
      </c>
    </row>
    <row r="571" spans="1:7" x14ac:dyDescent="0.2">
      <c r="A571" t="s">
        <v>146</v>
      </c>
      <c r="B571" t="s">
        <v>755</v>
      </c>
      <c r="C571" t="s">
        <v>758</v>
      </c>
      <c r="D571" s="2">
        <v>2.0136759999999998</v>
      </c>
      <c r="E571" s="2"/>
      <c r="F571" s="2">
        <v>1.65400439108274</v>
      </c>
      <c r="G571" s="2">
        <v>1.73083137903402</v>
      </c>
    </row>
    <row r="572" spans="1:7" x14ac:dyDescent="0.2">
      <c r="A572" t="s">
        <v>146</v>
      </c>
      <c r="B572" t="s">
        <v>755</v>
      </c>
      <c r="C572" t="s">
        <v>765</v>
      </c>
      <c r="D572" s="2">
        <v>2.0136759999999998</v>
      </c>
      <c r="E572" s="2"/>
      <c r="F572" s="2">
        <v>0.66914484255933804</v>
      </c>
      <c r="G572" s="2">
        <v>0</v>
      </c>
    </row>
    <row r="573" spans="1:7" x14ac:dyDescent="0.2">
      <c r="A573" t="s">
        <v>146</v>
      </c>
      <c r="B573" t="s">
        <v>755</v>
      </c>
      <c r="C573" t="s">
        <v>763</v>
      </c>
      <c r="D573" s="2">
        <v>2.0136759999999998</v>
      </c>
      <c r="E573" s="2"/>
      <c r="F573" s="2">
        <v>1.65400439108274</v>
      </c>
      <c r="G573" s="2">
        <v>1.3483043351891799</v>
      </c>
    </row>
    <row r="574" spans="1:7" x14ac:dyDescent="0.2">
      <c r="A574" t="s">
        <v>193</v>
      </c>
      <c r="B574" t="s">
        <v>767</v>
      </c>
      <c r="C574" t="s">
        <v>768</v>
      </c>
      <c r="D574" s="2">
        <v>1.454602</v>
      </c>
      <c r="E574" s="2"/>
      <c r="F574" s="2">
        <v>3.9716084530114801</v>
      </c>
      <c r="G574" s="2">
        <v>2.35921499243433</v>
      </c>
    </row>
    <row r="575" spans="1:7" x14ac:dyDescent="0.2">
      <c r="A575" t="s">
        <v>193</v>
      </c>
      <c r="B575" t="s">
        <v>767</v>
      </c>
      <c r="C575" t="s">
        <v>770</v>
      </c>
      <c r="D575" s="2">
        <v>1.454602</v>
      </c>
      <c r="E575" s="2"/>
      <c r="F575" s="2">
        <v>2.8955310454761798</v>
      </c>
      <c r="G575" s="2">
        <v>0.82624417168370601</v>
      </c>
    </row>
    <row r="576" spans="1:7" x14ac:dyDescent="0.2">
      <c r="A576" t="s">
        <v>193</v>
      </c>
      <c r="B576" t="s">
        <v>767</v>
      </c>
      <c r="C576" t="s">
        <v>778</v>
      </c>
      <c r="D576" s="2">
        <v>1.454602</v>
      </c>
      <c r="E576" s="2"/>
      <c r="F576" s="2">
        <v>1.47008930150429</v>
      </c>
      <c r="G576" s="2">
        <v>2.4043905474650802</v>
      </c>
    </row>
    <row r="577" spans="1:7" x14ac:dyDescent="0.2">
      <c r="A577" t="s">
        <v>193</v>
      </c>
      <c r="B577" t="s">
        <v>767</v>
      </c>
      <c r="C577" t="s">
        <v>769</v>
      </c>
      <c r="D577" s="2">
        <v>1.454602</v>
      </c>
      <c r="E577" s="2"/>
      <c r="F577" s="2">
        <v>1.7486847278252899</v>
      </c>
      <c r="G577" s="2">
        <v>0</v>
      </c>
    </row>
    <row r="578" spans="1:7" x14ac:dyDescent="0.2">
      <c r="A578" t="s">
        <v>193</v>
      </c>
      <c r="B578" t="s">
        <v>767</v>
      </c>
      <c r="C578" t="s">
        <v>777</v>
      </c>
      <c r="D578" s="2">
        <v>1.454602</v>
      </c>
      <c r="E578" s="2"/>
      <c r="F578" s="2">
        <v>0</v>
      </c>
      <c r="G578" s="2">
        <v>1.65400439108274</v>
      </c>
    </row>
    <row r="579" spans="1:7" x14ac:dyDescent="0.2">
      <c r="A579" t="s">
        <v>193</v>
      </c>
      <c r="B579" t="s">
        <v>767</v>
      </c>
      <c r="C579" t="s">
        <v>771</v>
      </c>
      <c r="D579" s="2">
        <v>1.454602</v>
      </c>
      <c r="E579" s="2"/>
      <c r="F579" s="2">
        <v>1.73083137903402</v>
      </c>
      <c r="G579" s="2">
        <v>0</v>
      </c>
    </row>
    <row r="580" spans="1:7" x14ac:dyDescent="0.2">
      <c r="A580" t="s">
        <v>193</v>
      </c>
      <c r="B580" t="s">
        <v>767</v>
      </c>
      <c r="C580" t="s">
        <v>773</v>
      </c>
      <c r="D580" s="2">
        <v>1.454602</v>
      </c>
      <c r="E580" s="2"/>
      <c r="F580" s="2">
        <v>0.66914484255933804</v>
      </c>
      <c r="G580" s="2">
        <v>0</v>
      </c>
    </row>
    <row r="581" spans="1:7" x14ac:dyDescent="0.2">
      <c r="A581" t="s">
        <v>193</v>
      </c>
      <c r="B581" t="s">
        <v>767</v>
      </c>
      <c r="C581" t="s">
        <v>772</v>
      </c>
      <c r="D581" s="2">
        <v>1.454602</v>
      </c>
      <c r="E581" s="2"/>
      <c r="F581" s="2">
        <v>1.73083137903402</v>
      </c>
      <c r="G581" s="2">
        <v>0.66914484255933804</v>
      </c>
    </row>
    <row r="582" spans="1:7" x14ac:dyDescent="0.2">
      <c r="A582" t="s">
        <v>193</v>
      </c>
      <c r="B582" t="s">
        <v>767</v>
      </c>
      <c r="C582" t="s">
        <v>776</v>
      </c>
      <c r="D582" s="2">
        <v>1.454602</v>
      </c>
      <c r="E582" s="2"/>
      <c r="F582" s="2">
        <v>0.66914484255933804</v>
      </c>
      <c r="G582" s="2">
        <v>0</v>
      </c>
    </row>
    <row r="583" spans="1:7" x14ac:dyDescent="0.2">
      <c r="A583" t="s">
        <v>193</v>
      </c>
      <c r="B583" t="s">
        <v>767</v>
      </c>
      <c r="C583" t="s">
        <v>775</v>
      </c>
      <c r="D583" s="2">
        <v>1.454602</v>
      </c>
      <c r="E583" s="2"/>
      <c r="F583" s="2">
        <v>0.66914484255933804</v>
      </c>
      <c r="G583" s="2">
        <v>1.65400439108274</v>
      </c>
    </row>
    <row r="584" spans="1:7" x14ac:dyDescent="0.2">
      <c r="A584" t="s">
        <v>193</v>
      </c>
      <c r="B584" t="s">
        <v>767</v>
      </c>
      <c r="C584" t="s">
        <v>774</v>
      </c>
      <c r="D584" s="2">
        <v>1.454602</v>
      </c>
      <c r="E584" s="2"/>
      <c r="F584" s="2">
        <v>2.4043905474650802</v>
      </c>
      <c r="G584" s="2">
        <v>0</v>
      </c>
    </row>
    <row r="585" spans="1:7" x14ac:dyDescent="0.2">
      <c r="A585" t="s">
        <v>63</v>
      </c>
      <c r="B585" t="s">
        <v>779</v>
      </c>
      <c r="C585" t="s">
        <v>780</v>
      </c>
      <c r="D585" s="2">
        <v>1.3131930000000001</v>
      </c>
      <c r="E585" s="2"/>
      <c r="F585" s="2">
        <v>1.29717137666319</v>
      </c>
      <c r="G585" s="2">
        <v>0.377921569412072</v>
      </c>
    </row>
    <row r="586" spans="1:7" x14ac:dyDescent="0.2">
      <c r="A586" t="s">
        <v>63</v>
      </c>
      <c r="B586" t="s">
        <v>779</v>
      </c>
      <c r="C586" t="s">
        <v>781</v>
      </c>
      <c r="D586" s="2">
        <v>1.3131930000000001</v>
      </c>
      <c r="E586" s="2"/>
      <c r="F586" s="2">
        <v>2.3102115193355801</v>
      </c>
      <c r="G586" s="2">
        <v>3.8400836979278998</v>
      </c>
    </row>
    <row r="587" spans="1:7" x14ac:dyDescent="0.2">
      <c r="A587" t="s">
        <v>63</v>
      </c>
      <c r="B587" t="s">
        <v>779</v>
      </c>
      <c r="C587" t="s">
        <v>789</v>
      </c>
      <c r="D587" s="2">
        <v>1.3131930000000001</v>
      </c>
      <c r="E587" s="2"/>
      <c r="F587" s="2">
        <v>2.0879113667038398</v>
      </c>
      <c r="G587" s="2">
        <v>3.5333019111442701</v>
      </c>
    </row>
    <row r="588" spans="1:7" x14ac:dyDescent="0.2">
      <c r="A588" t="s">
        <v>63</v>
      </c>
      <c r="B588" t="s">
        <v>779</v>
      </c>
      <c r="C588" t="s">
        <v>808</v>
      </c>
      <c r="D588" s="2">
        <v>1.3131930000000001</v>
      </c>
      <c r="E588" s="2"/>
      <c r="F588" s="2">
        <v>0.95692324961759101</v>
      </c>
      <c r="G588" s="2">
        <v>0.25351722239008001</v>
      </c>
    </row>
    <row r="589" spans="1:7" x14ac:dyDescent="0.2">
      <c r="A589" t="s">
        <v>63</v>
      </c>
      <c r="B589" t="s">
        <v>779</v>
      </c>
      <c r="C589" t="s">
        <v>806</v>
      </c>
      <c r="D589" s="2">
        <v>1.3131930000000001</v>
      </c>
      <c r="E589" s="2"/>
      <c r="F589" s="2">
        <v>3.4659516110812398</v>
      </c>
      <c r="G589" s="2">
        <v>3.01463410295342</v>
      </c>
    </row>
    <row r="590" spans="1:7" x14ac:dyDescent="0.2">
      <c r="A590" t="s">
        <v>63</v>
      </c>
      <c r="B590" t="s">
        <v>779</v>
      </c>
      <c r="C590" t="s">
        <v>804</v>
      </c>
      <c r="D590" s="2">
        <v>1.3131930000000001</v>
      </c>
      <c r="E590" s="2"/>
      <c r="F590" s="2">
        <v>0.92707639082113802</v>
      </c>
      <c r="G590" s="2">
        <v>3.7266705647768501</v>
      </c>
    </row>
    <row r="591" spans="1:7" x14ac:dyDescent="0.2">
      <c r="A591" t="s">
        <v>63</v>
      </c>
      <c r="B591" t="s">
        <v>779</v>
      </c>
      <c r="C591" t="s">
        <v>800</v>
      </c>
      <c r="D591" s="2">
        <v>1.3131930000000001</v>
      </c>
      <c r="E591" s="2"/>
      <c r="F591" s="2">
        <v>3.5148556847382699</v>
      </c>
      <c r="G591" s="2">
        <v>3.5013728314918402</v>
      </c>
    </row>
    <row r="592" spans="1:7" x14ac:dyDescent="0.2">
      <c r="A592" t="s">
        <v>63</v>
      </c>
      <c r="B592" t="s">
        <v>779</v>
      </c>
      <c r="C592" t="s">
        <v>798</v>
      </c>
      <c r="D592" s="2">
        <v>1.3131930000000001</v>
      </c>
      <c r="E592" s="2"/>
      <c r="F592" s="2">
        <v>1.87945204496645</v>
      </c>
      <c r="G592" s="2">
        <v>3.4979876623247401</v>
      </c>
    </row>
    <row r="593" spans="1:7" x14ac:dyDescent="0.2">
      <c r="A593" t="s">
        <v>63</v>
      </c>
      <c r="B593" t="s">
        <v>779</v>
      </c>
      <c r="C593" t="s">
        <v>791</v>
      </c>
      <c r="D593" s="2">
        <v>1.3131930000000001</v>
      </c>
      <c r="E593" s="2"/>
      <c r="F593" s="2">
        <v>2.1885142624934901</v>
      </c>
      <c r="G593" s="2">
        <v>3.62323775031052</v>
      </c>
    </row>
    <row r="594" spans="1:7" x14ac:dyDescent="0.2">
      <c r="A594" t="s">
        <v>63</v>
      </c>
      <c r="B594" t="s">
        <v>779</v>
      </c>
      <c r="C594" t="s">
        <v>799</v>
      </c>
      <c r="D594" s="2">
        <v>1.3131930000000001</v>
      </c>
      <c r="E594" s="2"/>
      <c r="F594" s="2">
        <v>1.30671448908526</v>
      </c>
      <c r="G594" s="2">
        <v>0.35309192405718598</v>
      </c>
    </row>
    <row r="595" spans="1:7" x14ac:dyDescent="0.2">
      <c r="A595" t="s">
        <v>63</v>
      </c>
      <c r="B595" t="s">
        <v>779</v>
      </c>
      <c r="C595" t="s">
        <v>807</v>
      </c>
      <c r="D595" s="2">
        <v>1.3131930000000001</v>
      </c>
      <c r="E595" s="2"/>
      <c r="F595" s="2">
        <v>0.84127651307053397</v>
      </c>
      <c r="G595" s="2">
        <v>9.4680336742540894E-2</v>
      </c>
    </row>
    <row r="596" spans="1:7" x14ac:dyDescent="0.2">
      <c r="A596" t="s">
        <v>63</v>
      </c>
      <c r="B596" t="s">
        <v>779</v>
      </c>
      <c r="C596" t="s">
        <v>803</v>
      </c>
      <c r="D596" s="2">
        <v>1.3131930000000001</v>
      </c>
      <c r="E596" s="2"/>
      <c r="F596" s="2">
        <v>1.7028229812179201</v>
      </c>
      <c r="G596" s="2">
        <v>1.5181045001728399</v>
      </c>
    </row>
    <row r="597" spans="1:7" x14ac:dyDescent="0.2">
      <c r="A597" t="s">
        <v>63</v>
      </c>
      <c r="B597" t="s">
        <v>779</v>
      </c>
      <c r="C597" t="s">
        <v>801</v>
      </c>
      <c r="D597" s="2">
        <v>1.3131930000000001</v>
      </c>
      <c r="E597" s="2"/>
      <c r="F597" s="2">
        <v>0.92244055614158005</v>
      </c>
      <c r="G597" s="2">
        <v>3.6637221595351601</v>
      </c>
    </row>
    <row r="598" spans="1:7" x14ac:dyDescent="0.2">
      <c r="A598" t="s">
        <v>63</v>
      </c>
      <c r="B598" t="s">
        <v>779</v>
      </c>
      <c r="C598" t="s">
        <v>809</v>
      </c>
      <c r="D598" s="2">
        <v>1.3131930000000001</v>
      </c>
      <c r="E598" s="2"/>
      <c r="F598" s="2">
        <v>2.8836375821710201</v>
      </c>
      <c r="G598" s="2">
        <v>2.1757444541248501</v>
      </c>
    </row>
    <row r="599" spans="1:7" x14ac:dyDescent="0.2">
      <c r="A599" t="s">
        <v>63</v>
      </c>
      <c r="B599" t="s">
        <v>779</v>
      </c>
      <c r="C599" t="s">
        <v>802</v>
      </c>
      <c r="D599" s="2">
        <v>1.3131930000000001</v>
      </c>
      <c r="E599" s="2"/>
      <c r="F599" s="2">
        <v>1.02809102374834</v>
      </c>
      <c r="G599" s="2">
        <v>0.277563333523349</v>
      </c>
    </row>
    <row r="600" spans="1:7" x14ac:dyDescent="0.2">
      <c r="A600" t="s">
        <v>63</v>
      </c>
      <c r="B600" t="s">
        <v>779</v>
      </c>
      <c r="C600" t="s">
        <v>805</v>
      </c>
      <c r="D600" s="2">
        <v>1.3131930000000001</v>
      </c>
      <c r="E600" s="2"/>
      <c r="F600" s="2">
        <v>1.86299168595721</v>
      </c>
      <c r="G600" s="2">
        <v>3.60862729178828</v>
      </c>
    </row>
    <row r="601" spans="1:7" x14ac:dyDescent="0.2">
      <c r="A601" t="s">
        <v>63</v>
      </c>
      <c r="B601" t="s">
        <v>779</v>
      </c>
      <c r="C601" t="s">
        <v>782</v>
      </c>
      <c r="D601" s="2">
        <v>1.3131930000000001</v>
      </c>
      <c r="E601" s="2"/>
      <c r="F601" s="2">
        <v>1.1678977495115299</v>
      </c>
      <c r="G601" s="2">
        <v>0.10434166839520299</v>
      </c>
    </row>
    <row r="602" spans="1:7" x14ac:dyDescent="0.2">
      <c r="A602" t="s">
        <v>63</v>
      </c>
      <c r="B602" t="s">
        <v>779</v>
      </c>
      <c r="C602" t="s">
        <v>796</v>
      </c>
      <c r="D602" s="2">
        <v>1.3131930000000001</v>
      </c>
      <c r="E602" s="2"/>
      <c r="F602" s="2">
        <v>1.5672179055463999</v>
      </c>
      <c r="G602" s="2">
        <v>1.33898793315767</v>
      </c>
    </row>
    <row r="603" spans="1:7" x14ac:dyDescent="0.2">
      <c r="A603" t="s">
        <v>63</v>
      </c>
      <c r="B603" t="s">
        <v>779</v>
      </c>
      <c r="C603" t="s">
        <v>784</v>
      </c>
      <c r="D603" s="2">
        <v>1.3131930000000001</v>
      </c>
      <c r="E603" s="2"/>
      <c r="F603" s="2">
        <v>2.0701102692505899</v>
      </c>
      <c r="G603" s="2">
        <v>3.4907446320153999</v>
      </c>
    </row>
    <row r="604" spans="1:7" x14ac:dyDescent="0.2">
      <c r="A604" t="s">
        <v>63</v>
      </c>
      <c r="B604" t="s">
        <v>779</v>
      </c>
      <c r="C604" t="s">
        <v>792</v>
      </c>
      <c r="D604" s="2">
        <v>1.3131930000000001</v>
      </c>
      <c r="E604" s="2"/>
      <c r="F604" s="2">
        <v>1.3823216981320201</v>
      </c>
      <c r="G604" s="2">
        <v>-5.2769631285734399E-2</v>
      </c>
    </row>
    <row r="605" spans="1:7" x14ac:dyDescent="0.2">
      <c r="A605" t="s">
        <v>63</v>
      </c>
      <c r="B605" t="s">
        <v>779</v>
      </c>
      <c r="C605" t="s">
        <v>788</v>
      </c>
      <c r="D605" s="2">
        <v>1.3131930000000001</v>
      </c>
      <c r="E605" s="2"/>
      <c r="F605" s="2">
        <v>4.4288113025376301</v>
      </c>
      <c r="G605" s="2">
        <v>2.7438356412305001</v>
      </c>
    </row>
    <row r="606" spans="1:7" x14ac:dyDescent="0.2">
      <c r="A606" t="s">
        <v>63</v>
      </c>
      <c r="B606" t="s">
        <v>779</v>
      </c>
      <c r="C606" t="s">
        <v>794</v>
      </c>
      <c r="D606" s="2">
        <v>1.3131930000000001</v>
      </c>
      <c r="E606" s="2"/>
      <c r="F606" s="2">
        <v>4.7422602408429704</v>
      </c>
      <c r="G606" s="2">
        <v>4.1072135286830003</v>
      </c>
    </row>
    <row r="607" spans="1:7" x14ac:dyDescent="0.2">
      <c r="A607" t="s">
        <v>63</v>
      </c>
      <c r="B607" t="s">
        <v>779</v>
      </c>
      <c r="C607" t="s">
        <v>797</v>
      </c>
      <c r="D607" s="2">
        <v>1.3131930000000001</v>
      </c>
      <c r="E607" s="2"/>
      <c r="F607" s="2">
        <v>1.1659553947663699</v>
      </c>
      <c r="G607" s="2">
        <v>0.68020822050370899</v>
      </c>
    </row>
    <row r="608" spans="1:7" x14ac:dyDescent="0.2">
      <c r="A608" t="s">
        <v>63</v>
      </c>
      <c r="B608" t="s">
        <v>779</v>
      </c>
      <c r="C608" t="s">
        <v>793</v>
      </c>
      <c r="D608" s="2">
        <v>1.3131930000000001</v>
      </c>
      <c r="E608" s="2"/>
      <c r="F608" s="2">
        <v>0.50182923856480699</v>
      </c>
      <c r="G608" s="2">
        <v>-4.9852683241166599E-3</v>
      </c>
    </row>
    <row r="609" spans="1:7" x14ac:dyDescent="0.2">
      <c r="A609" t="s">
        <v>63</v>
      </c>
      <c r="B609" t="s">
        <v>779</v>
      </c>
      <c r="C609" t="s">
        <v>795</v>
      </c>
      <c r="D609" s="2">
        <v>1.3131930000000001</v>
      </c>
      <c r="E609" s="2"/>
      <c r="F609" s="2">
        <v>1.94090550453592</v>
      </c>
      <c r="G609" s="2">
        <v>1.13443842191897</v>
      </c>
    </row>
    <row r="610" spans="1:7" x14ac:dyDescent="0.2">
      <c r="A610" t="s">
        <v>63</v>
      </c>
      <c r="B610" t="s">
        <v>779</v>
      </c>
      <c r="C610" t="s">
        <v>790</v>
      </c>
      <c r="D610" s="2">
        <v>1.3131930000000001</v>
      </c>
      <c r="E610" s="2"/>
      <c r="F610" s="2">
        <v>2.2467465298676301</v>
      </c>
      <c r="G610" s="2">
        <v>4.1510926554206904</v>
      </c>
    </row>
    <row r="611" spans="1:7" x14ac:dyDescent="0.2">
      <c r="A611" t="s">
        <v>63</v>
      </c>
      <c r="B611" t="s">
        <v>779</v>
      </c>
      <c r="C611" t="s">
        <v>785</v>
      </c>
      <c r="D611" s="2">
        <v>1.3131930000000001</v>
      </c>
      <c r="E611" s="2"/>
      <c r="F611" s="2">
        <v>2.4352110366664999</v>
      </c>
      <c r="G611" s="2">
        <v>3.7188160099414098</v>
      </c>
    </row>
    <row r="612" spans="1:7" x14ac:dyDescent="0.2">
      <c r="A612" t="s">
        <v>63</v>
      </c>
      <c r="B612" t="s">
        <v>779</v>
      </c>
      <c r="C612" t="s">
        <v>783</v>
      </c>
      <c r="D612" s="2">
        <v>1.3131930000000001</v>
      </c>
      <c r="E612" s="2"/>
      <c r="F612" s="2">
        <v>2.4437349320902899</v>
      </c>
      <c r="G612" s="2">
        <v>3.8916697767541701</v>
      </c>
    </row>
    <row r="613" spans="1:7" x14ac:dyDescent="0.2">
      <c r="A613" t="s">
        <v>63</v>
      </c>
      <c r="B613" t="s">
        <v>779</v>
      </c>
      <c r="C613" t="s">
        <v>786</v>
      </c>
      <c r="D613" s="2">
        <v>1.3131930000000001</v>
      </c>
      <c r="E613" s="2"/>
      <c r="F613" s="2">
        <v>1.7559492425013701</v>
      </c>
      <c r="G613" s="2">
        <v>2.8456776082117399</v>
      </c>
    </row>
    <row r="614" spans="1:7" x14ac:dyDescent="0.2">
      <c r="A614" t="s">
        <v>63</v>
      </c>
      <c r="B614" t="s">
        <v>779</v>
      </c>
      <c r="C614" t="s">
        <v>787</v>
      </c>
      <c r="D614" s="2">
        <v>1.3131930000000001</v>
      </c>
      <c r="E614" s="2"/>
      <c r="F614" s="2">
        <v>1.20635495181929</v>
      </c>
      <c r="G614" s="2">
        <v>0.52517587821779099</v>
      </c>
    </row>
    <row r="615" spans="1:7" x14ac:dyDescent="0.2">
      <c r="A615" t="s">
        <v>168</v>
      </c>
      <c r="B615" t="s">
        <v>810</v>
      </c>
      <c r="C615" t="s">
        <v>817</v>
      </c>
      <c r="D615" s="2">
        <v>1.294149</v>
      </c>
      <c r="E615" s="2"/>
      <c r="F615" s="2">
        <v>2.0489138262028899</v>
      </c>
      <c r="G615" s="2">
        <v>3.3523327145870701</v>
      </c>
    </row>
    <row r="616" spans="1:7" x14ac:dyDescent="0.2">
      <c r="A616" t="s">
        <v>168</v>
      </c>
      <c r="B616" t="s">
        <v>810</v>
      </c>
      <c r="C616" t="s">
        <v>820</v>
      </c>
      <c r="D616" s="2">
        <v>1.294149</v>
      </c>
      <c r="E616" s="2"/>
      <c r="F616" s="2">
        <v>0.48822124255888599</v>
      </c>
      <c r="G616" s="2">
        <v>-0.34148640358396798</v>
      </c>
    </row>
    <row r="617" spans="1:7" x14ac:dyDescent="0.2">
      <c r="A617" t="s">
        <v>168</v>
      </c>
      <c r="B617" t="s">
        <v>810</v>
      </c>
      <c r="C617" t="s">
        <v>813</v>
      </c>
      <c r="D617" s="2">
        <v>1.294149</v>
      </c>
      <c r="E617" s="2"/>
      <c r="F617" s="2">
        <v>3.5899081633636598</v>
      </c>
      <c r="G617" s="2">
        <v>1.47194784154471</v>
      </c>
    </row>
    <row r="618" spans="1:7" x14ac:dyDescent="0.2">
      <c r="A618" t="s">
        <v>168</v>
      </c>
      <c r="B618" t="s">
        <v>810</v>
      </c>
      <c r="C618" t="s">
        <v>811</v>
      </c>
      <c r="D618" s="2">
        <v>1.294149</v>
      </c>
      <c r="E618" s="2"/>
      <c r="F618" s="2">
        <v>1.6221400856916</v>
      </c>
      <c r="G618" s="2">
        <v>0.13999248235143799</v>
      </c>
    </row>
    <row r="619" spans="1:7" x14ac:dyDescent="0.2">
      <c r="A619" t="s">
        <v>168</v>
      </c>
      <c r="B619" t="s">
        <v>810</v>
      </c>
      <c r="C619" t="s">
        <v>815</v>
      </c>
      <c r="D619" s="2">
        <v>1.294149</v>
      </c>
      <c r="E619" s="2"/>
      <c r="F619" s="2">
        <v>3.8219222975291101</v>
      </c>
      <c r="G619" s="2">
        <v>3.4636502269965299</v>
      </c>
    </row>
    <row r="620" spans="1:7" x14ac:dyDescent="0.2">
      <c r="A620" t="s">
        <v>168</v>
      </c>
      <c r="B620" t="s">
        <v>810</v>
      </c>
      <c r="C620" t="s">
        <v>816</v>
      </c>
      <c r="D620" s="2">
        <v>1.294149</v>
      </c>
      <c r="E620" s="2"/>
      <c r="F620" s="2">
        <v>3.09505559649305</v>
      </c>
      <c r="G620" s="2">
        <v>2.5503515542667099</v>
      </c>
    </row>
    <row r="621" spans="1:7" x14ac:dyDescent="0.2">
      <c r="A621" t="s">
        <v>168</v>
      </c>
      <c r="B621" t="s">
        <v>810</v>
      </c>
      <c r="C621" t="s">
        <v>812</v>
      </c>
      <c r="D621" s="2">
        <v>1.294149</v>
      </c>
      <c r="E621" s="2"/>
      <c r="F621" s="2">
        <v>3.2912042173057698</v>
      </c>
      <c r="G621" s="2">
        <v>1.0350538595674601</v>
      </c>
    </row>
    <row r="622" spans="1:7" x14ac:dyDescent="0.2">
      <c r="A622" t="s">
        <v>168</v>
      </c>
      <c r="B622" t="s">
        <v>810</v>
      </c>
      <c r="C622" t="s">
        <v>814</v>
      </c>
      <c r="D622" s="2">
        <v>1.294149</v>
      </c>
      <c r="E622" s="2"/>
      <c r="F622" s="2">
        <v>6.1232088578394697</v>
      </c>
      <c r="G622" s="2">
        <v>3.7408213058819899</v>
      </c>
    </row>
    <row r="623" spans="1:7" x14ac:dyDescent="0.2">
      <c r="A623" t="s">
        <v>168</v>
      </c>
      <c r="B623" t="s">
        <v>810</v>
      </c>
      <c r="C623" t="s">
        <v>821</v>
      </c>
      <c r="D623" s="2">
        <v>1.294149</v>
      </c>
      <c r="E623" s="2"/>
      <c r="F623" s="2">
        <v>0.47116960616810799</v>
      </c>
      <c r="G623" s="2">
        <v>-1.8320585613637099</v>
      </c>
    </row>
    <row r="624" spans="1:7" x14ac:dyDescent="0.2">
      <c r="A624" t="s">
        <v>168</v>
      </c>
      <c r="B624" t="s">
        <v>810</v>
      </c>
      <c r="C624" t="s">
        <v>819</v>
      </c>
      <c r="D624" s="2">
        <v>1.294149</v>
      </c>
      <c r="E624" s="2"/>
      <c r="F624" s="2">
        <v>-0.37285842695245902</v>
      </c>
      <c r="G624" s="2">
        <v>-1.9734731157582399</v>
      </c>
    </row>
    <row r="625" spans="1:7" x14ac:dyDescent="0.2">
      <c r="A625" t="s">
        <v>168</v>
      </c>
      <c r="B625" t="s">
        <v>810</v>
      </c>
      <c r="C625" t="s">
        <v>818</v>
      </c>
      <c r="D625" s="2">
        <v>1.294149</v>
      </c>
      <c r="E625" s="2"/>
      <c r="F625" s="2">
        <v>3.7059309657503499</v>
      </c>
      <c r="G625" s="2">
        <v>1.2121148821221699</v>
      </c>
    </row>
    <row r="626" spans="1:7" x14ac:dyDescent="0.2">
      <c r="A626" t="s">
        <v>122</v>
      </c>
      <c r="B626" t="s">
        <v>822</v>
      </c>
      <c r="C626" t="s">
        <v>829</v>
      </c>
      <c r="D626" s="2">
        <v>1.3698060000000001</v>
      </c>
      <c r="E626" s="2"/>
      <c r="F626" s="2">
        <v>2.6851060755366101</v>
      </c>
      <c r="G626" s="2">
        <v>1.9769631446798499</v>
      </c>
    </row>
    <row r="627" spans="1:7" x14ac:dyDescent="0.2">
      <c r="A627" t="s">
        <v>122</v>
      </c>
      <c r="B627" t="s">
        <v>822</v>
      </c>
      <c r="C627" t="s">
        <v>827</v>
      </c>
      <c r="D627" s="2">
        <v>1.3698060000000001</v>
      </c>
      <c r="E627" s="2"/>
      <c r="F627" s="2">
        <v>4.8114757202188603</v>
      </c>
      <c r="G627" s="2">
        <v>0.97049462814708898</v>
      </c>
    </row>
    <row r="628" spans="1:7" x14ac:dyDescent="0.2">
      <c r="A628" t="s">
        <v>122</v>
      </c>
      <c r="B628" t="s">
        <v>822</v>
      </c>
      <c r="C628" t="s">
        <v>823</v>
      </c>
      <c r="D628" s="2">
        <v>1.3698060000000001</v>
      </c>
      <c r="E628" s="2"/>
      <c r="F628" s="2">
        <v>3.2931198697578101</v>
      </c>
      <c r="G628" s="2">
        <v>2.7207305164396298</v>
      </c>
    </row>
    <row r="629" spans="1:7" x14ac:dyDescent="0.2">
      <c r="A629" t="s">
        <v>122</v>
      </c>
      <c r="B629" t="s">
        <v>822</v>
      </c>
      <c r="C629" t="s">
        <v>830</v>
      </c>
      <c r="D629" s="2">
        <v>1.3698060000000001</v>
      </c>
      <c r="E629" s="2"/>
      <c r="F629" s="2">
        <v>1.6862503863198499</v>
      </c>
      <c r="G629" s="2">
        <v>-1.35929595072052</v>
      </c>
    </row>
    <row r="630" spans="1:7" x14ac:dyDescent="0.2">
      <c r="A630" t="s">
        <v>122</v>
      </c>
      <c r="B630" t="s">
        <v>822</v>
      </c>
      <c r="C630" t="s">
        <v>825</v>
      </c>
      <c r="D630" s="2">
        <v>1.3698060000000001</v>
      </c>
      <c r="E630" s="2"/>
      <c r="F630" s="2">
        <v>5.3448125185908104</v>
      </c>
      <c r="G630" s="2">
        <v>1.3028522197330199</v>
      </c>
    </row>
    <row r="631" spans="1:7" x14ac:dyDescent="0.2">
      <c r="A631" t="s">
        <v>122</v>
      </c>
      <c r="B631" t="s">
        <v>822</v>
      </c>
      <c r="C631" t="s">
        <v>824</v>
      </c>
      <c r="D631" s="2">
        <v>1.3698060000000001</v>
      </c>
      <c r="E631" s="2"/>
      <c r="F631" s="2">
        <v>1.71573641078854</v>
      </c>
      <c r="G631" s="2">
        <v>-0.86837383144980496</v>
      </c>
    </row>
    <row r="632" spans="1:7" x14ac:dyDescent="0.2">
      <c r="A632" t="s">
        <v>122</v>
      </c>
      <c r="B632" t="s">
        <v>822</v>
      </c>
      <c r="C632" t="s">
        <v>826</v>
      </c>
      <c r="D632" s="2">
        <v>1.3698060000000001</v>
      </c>
      <c r="E632" s="2"/>
      <c r="F632" s="2">
        <v>3.6886463482632901</v>
      </c>
      <c r="G632" s="2">
        <v>2.8095061959862302</v>
      </c>
    </row>
    <row r="633" spans="1:7" x14ac:dyDescent="0.2">
      <c r="A633" t="s">
        <v>122</v>
      </c>
      <c r="B633" t="s">
        <v>822</v>
      </c>
      <c r="C633" t="s">
        <v>831</v>
      </c>
      <c r="D633" s="2">
        <v>1.3698060000000001</v>
      </c>
      <c r="E633" s="2"/>
      <c r="F633" s="2">
        <v>2.2508560675073901</v>
      </c>
      <c r="G633" s="2">
        <v>-0.74734146177036798</v>
      </c>
    </row>
    <row r="634" spans="1:7" x14ac:dyDescent="0.2">
      <c r="A634" t="s">
        <v>122</v>
      </c>
      <c r="B634" t="s">
        <v>822</v>
      </c>
      <c r="C634" t="s">
        <v>833</v>
      </c>
      <c r="D634" s="2">
        <v>1.3698060000000001</v>
      </c>
      <c r="E634" s="2"/>
      <c r="F634" s="2">
        <v>1.55885248758596</v>
      </c>
      <c r="G634" s="2">
        <v>-1.2968798964802799</v>
      </c>
    </row>
    <row r="635" spans="1:7" x14ac:dyDescent="0.2">
      <c r="A635" t="s">
        <v>122</v>
      </c>
      <c r="B635" t="s">
        <v>822</v>
      </c>
      <c r="C635" t="s">
        <v>832</v>
      </c>
      <c r="D635" s="2">
        <v>1.3698060000000001</v>
      </c>
      <c r="E635" s="2"/>
      <c r="F635" s="2">
        <v>1.9866049440610001</v>
      </c>
      <c r="G635" s="2">
        <v>-0.49604192457756802</v>
      </c>
    </row>
    <row r="636" spans="1:7" x14ac:dyDescent="0.2">
      <c r="A636" t="s">
        <v>122</v>
      </c>
      <c r="B636" t="s">
        <v>822</v>
      </c>
      <c r="C636" t="s">
        <v>835</v>
      </c>
      <c r="D636" s="2">
        <v>1.3698060000000001</v>
      </c>
      <c r="E636" s="2"/>
      <c r="F636" s="2">
        <v>6.96584937550577</v>
      </c>
      <c r="G636" s="2">
        <v>3.54015303001513</v>
      </c>
    </row>
    <row r="637" spans="1:7" x14ac:dyDescent="0.2">
      <c r="A637" t="s">
        <v>122</v>
      </c>
      <c r="B637" t="s">
        <v>822</v>
      </c>
      <c r="C637" t="s">
        <v>834</v>
      </c>
      <c r="D637" s="2">
        <v>1.3698060000000001</v>
      </c>
      <c r="E637" s="2"/>
      <c r="F637" s="2">
        <v>4.9386442113292297</v>
      </c>
      <c r="G637" s="2">
        <v>1.21253351793983</v>
      </c>
    </row>
    <row r="638" spans="1:7" x14ac:dyDescent="0.2">
      <c r="A638" t="s">
        <v>122</v>
      </c>
      <c r="B638" t="s">
        <v>822</v>
      </c>
      <c r="C638" t="s">
        <v>828</v>
      </c>
      <c r="D638" s="2">
        <v>1.3698060000000001</v>
      </c>
      <c r="E638" s="2"/>
      <c r="F638" s="2">
        <v>1.8840392102996</v>
      </c>
      <c r="G638" s="2">
        <v>-1.21355314635471</v>
      </c>
    </row>
    <row r="639" spans="1:7" x14ac:dyDescent="0.2">
      <c r="A639" t="s">
        <v>122</v>
      </c>
      <c r="B639" t="s">
        <v>822</v>
      </c>
      <c r="C639" t="s">
        <v>836</v>
      </c>
      <c r="D639" s="2">
        <v>1.3698060000000001</v>
      </c>
      <c r="E639" s="2"/>
      <c r="F639" s="2">
        <v>3.7406271006995602</v>
      </c>
      <c r="G639" s="2">
        <v>1.6203138789666001</v>
      </c>
    </row>
    <row r="640" spans="1:7" x14ac:dyDescent="0.2">
      <c r="A640" t="s">
        <v>77</v>
      </c>
      <c r="B640" t="s">
        <v>837</v>
      </c>
      <c r="C640" t="s">
        <v>838</v>
      </c>
      <c r="D640" s="2">
        <v>1.3698060000000001</v>
      </c>
      <c r="E640" s="2"/>
      <c r="F640" s="2">
        <v>1.9798230051360399</v>
      </c>
      <c r="G640" s="2">
        <v>1.4113145091930399</v>
      </c>
    </row>
    <row r="641" spans="1:7" x14ac:dyDescent="0.2">
      <c r="A641" t="s">
        <v>77</v>
      </c>
      <c r="B641" t="s">
        <v>837</v>
      </c>
      <c r="C641" t="s">
        <v>840</v>
      </c>
      <c r="D641" s="2">
        <v>1.3698060000000001</v>
      </c>
      <c r="E641" s="2"/>
      <c r="F641" s="2">
        <v>3.3932138362698798</v>
      </c>
      <c r="G641" s="2">
        <v>2.5810342880685999</v>
      </c>
    </row>
    <row r="642" spans="1:7" x14ac:dyDescent="0.2">
      <c r="A642" t="s">
        <v>77</v>
      </c>
      <c r="B642" t="s">
        <v>837</v>
      </c>
      <c r="C642" t="s">
        <v>839</v>
      </c>
      <c r="D642" s="2">
        <v>1.3698060000000001</v>
      </c>
      <c r="E642" s="2"/>
      <c r="F642" s="2">
        <v>4.7574236618516199</v>
      </c>
      <c r="G642" s="2">
        <v>4.2931977997375697</v>
      </c>
    </row>
    <row r="643" spans="1:7" x14ac:dyDescent="0.2">
      <c r="A643" t="s">
        <v>119</v>
      </c>
      <c r="B643" t="s">
        <v>841</v>
      </c>
      <c r="C643" t="s">
        <v>842</v>
      </c>
      <c r="D643" s="2">
        <v>1.3698060000000001</v>
      </c>
      <c r="E643" s="2"/>
      <c r="F643" s="2">
        <v>4.9855429899369001</v>
      </c>
      <c r="G643" s="2">
        <v>6.2178532251708702</v>
      </c>
    </row>
    <row r="644" spans="1:7" x14ac:dyDescent="0.2">
      <c r="A644" t="s">
        <v>145</v>
      </c>
      <c r="B644" t="s">
        <v>843</v>
      </c>
      <c r="C644" t="s">
        <v>844</v>
      </c>
      <c r="D644" s="2">
        <v>2.6953040000000001</v>
      </c>
      <c r="E644" s="2"/>
      <c r="F644" s="2">
        <v>8.5461577853275603</v>
      </c>
      <c r="G644" s="2">
        <v>8.06531106776111</v>
      </c>
    </row>
    <row r="645" spans="1:7" x14ac:dyDescent="0.2">
      <c r="A645" t="s">
        <v>145</v>
      </c>
      <c r="B645" t="s">
        <v>843</v>
      </c>
      <c r="C645" t="s">
        <v>846</v>
      </c>
      <c r="D645" s="2">
        <v>2.6953040000000001</v>
      </c>
      <c r="E645" s="2"/>
      <c r="F645" s="2">
        <v>7.0997707248588302</v>
      </c>
      <c r="G645" s="2">
        <v>6.9226018800859901</v>
      </c>
    </row>
    <row r="646" spans="1:7" x14ac:dyDescent="0.2">
      <c r="A646" t="s">
        <v>145</v>
      </c>
      <c r="B646" t="s">
        <v>843</v>
      </c>
      <c r="C646" t="s">
        <v>845</v>
      </c>
      <c r="D646" s="2">
        <v>2.6953040000000001</v>
      </c>
      <c r="E646" s="2"/>
      <c r="F646" s="2">
        <v>6.8114856478424102</v>
      </c>
      <c r="G646" s="2">
        <v>6.4259080620767604</v>
      </c>
    </row>
    <row r="647" spans="1:7" x14ac:dyDescent="0.2">
      <c r="A647" t="s">
        <v>59</v>
      </c>
      <c r="B647" t="s">
        <v>847</v>
      </c>
      <c r="C647" t="s">
        <v>848</v>
      </c>
      <c r="D647" s="2">
        <v>1.040759</v>
      </c>
      <c r="E647" s="2"/>
      <c r="F647" s="2">
        <v>3.97358440520562</v>
      </c>
      <c r="G647" s="2">
        <v>3.2330561258759301</v>
      </c>
    </row>
    <row r="648" spans="1:7" x14ac:dyDescent="0.2">
      <c r="A648" t="s">
        <v>59</v>
      </c>
      <c r="B648" t="s">
        <v>847</v>
      </c>
      <c r="C648" t="s">
        <v>849</v>
      </c>
      <c r="D648" s="2">
        <v>1.040759</v>
      </c>
      <c r="E648" s="2"/>
      <c r="F648" s="2">
        <v>3.3433865716882201</v>
      </c>
      <c r="G648" s="2">
        <v>2.6665727645833899</v>
      </c>
    </row>
    <row r="649" spans="1:7" x14ac:dyDescent="0.2">
      <c r="A649" t="s">
        <v>2044</v>
      </c>
      <c r="B649" t="s">
        <v>2139</v>
      </c>
      <c r="C649" t="s">
        <v>2140</v>
      </c>
      <c r="D649" s="2">
        <v>0.99483699999999997</v>
      </c>
      <c r="E649" s="2"/>
      <c r="F649" s="2">
        <v>1.79040198295353</v>
      </c>
      <c r="G649" s="2">
        <v>0.76847757633467695</v>
      </c>
    </row>
    <row r="650" spans="1:7" x14ac:dyDescent="0.2">
      <c r="A650" t="s">
        <v>2044</v>
      </c>
      <c r="B650" t="s">
        <v>2139</v>
      </c>
      <c r="C650" t="s">
        <v>2147</v>
      </c>
      <c r="D650" s="2">
        <v>0.99483699999999997</v>
      </c>
      <c r="E650" s="2"/>
      <c r="F650" s="2">
        <v>3.5704924382015699</v>
      </c>
      <c r="G650" s="2">
        <v>5.8449329810289603</v>
      </c>
    </row>
    <row r="651" spans="1:7" x14ac:dyDescent="0.2">
      <c r="A651" t="s">
        <v>2044</v>
      </c>
      <c r="B651" t="s">
        <v>2139</v>
      </c>
      <c r="C651" t="s">
        <v>2141</v>
      </c>
      <c r="D651" s="2">
        <v>0.99483699999999997</v>
      </c>
      <c r="E651" s="2"/>
      <c r="F651" s="2">
        <v>5.3676619254194904</v>
      </c>
      <c r="G651" s="2">
        <v>3.6871008077946201</v>
      </c>
    </row>
    <row r="652" spans="1:7" x14ac:dyDescent="0.2">
      <c r="A652" t="s">
        <v>2044</v>
      </c>
      <c r="B652" t="s">
        <v>2139</v>
      </c>
      <c r="C652" t="s">
        <v>2144</v>
      </c>
      <c r="D652" s="2">
        <v>0.99483699999999997</v>
      </c>
      <c r="E652" s="2"/>
      <c r="F652" s="2">
        <v>-4.3284895165982801E-2</v>
      </c>
      <c r="G652" s="2">
        <v>0.210657866973887</v>
      </c>
    </row>
    <row r="653" spans="1:7" x14ac:dyDescent="0.2">
      <c r="A653" t="s">
        <v>2044</v>
      </c>
      <c r="B653" t="s">
        <v>2139</v>
      </c>
      <c r="C653" t="s">
        <v>2149</v>
      </c>
      <c r="D653" s="2">
        <v>0.99483699999999997</v>
      </c>
      <c r="E653" s="2"/>
      <c r="F653" s="2">
        <v>4.8977754336607697</v>
      </c>
      <c r="G653" s="2">
        <v>3.8108710742524901</v>
      </c>
    </row>
    <row r="654" spans="1:7" x14ac:dyDescent="0.2">
      <c r="A654" t="s">
        <v>2044</v>
      </c>
      <c r="B654" t="s">
        <v>2139</v>
      </c>
      <c r="C654" t="s">
        <v>2146</v>
      </c>
      <c r="D654" s="2">
        <v>0.99483699999999997</v>
      </c>
      <c r="E654" s="2"/>
      <c r="F654" s="2">
        <v>3.64914459144061</v>
      </c>
      <c r="G654" s="2">
        <v>5.9616587449210696</v>
      </c>
    </row>
    <row r="655" spans="1:7" x14ac:dyDescent="0.2">
      <c r="A655" t="s">
        <v>2044</v>
      </c>
      <c r="B655" t="s">
        <v>2139</v>
      </c>
      <c r="C655" t="s">
        <v>2143</v>
      </c>
      <c r="D655" s="2">
        <v>0.99483699999999997</v>
      </c>
      <c r="E655" s="2"/>
      <c r="F655" s="2">
        <v>1.66813511568914</v>
      </c>
      <c r="G655" s="2">
        <v>1.32441625471309</v>
      </c>
    </row>
    <row r="656" spans="1:7" x14ac:dyDescent="0.2">
      <c r="A656" t="s">
        <v>2044</v>
      </c>
      <c r="B656" t="s">
        <v>2139</v>
      </c>
      <c r="C656" t="s">
        <v>2148</v>
      </c>
      <c r="D656" s="2">
        <v>0.99483699999999997</v>
      </c>
      <c r="E656" s="2"/>
      <c r="F656" s="2">
        <v>3.9754097041831802</v>
      </c>
      <c r="G656" s="2">
        <v>5.3026625228711204</v>
      </c>
    </row>
    <row r="657" spans="1:7" x14ac:dyDescent="0.2">
      <c r="A657" t="s">
        <v>2044</v>
      </c>
      <c r="B657" t="s">
        <v>2139</v>
      </c>
      <c r="C657" t="s">
        <v>2142</v>
      </c>
      <c r="D657" s="2">
        <v>0.99483699999999997</v>
      </c>
      <c r="E657" s="2"/>
      <c r="F657" s="2">
        <v>5.3139589577045898</v>
      </c>
      <c r="G657" s="2">
        <v>3.8974784026120801</v>
      </c>
    </row>
    <row r="658" spans="1:7" x14ac:dyDescent="0.2">
      <c r="A658" t="s">
        <v>2044</v>
      </c>
      <c r="B658" t="s">
        <v>2139</v>
      </c>
      <c r="C658" t="s">
        <v>2145</v>
      </c>
      <c r="D658" s="2">
        <v>0.99483699999999997</v>
      </c>
      <c r="E658" s="2"/>
      <c r="F658" s="2">
        <v>0.63378595699872697</v>
      </c>
      <c r="G658" s="2">
        <v>2.83569619210843</v>
      </c>
    </row>
    <row r="659" spans="1:7" x14ac:dyDescent="0.2">
      <c r="A659" t="s">
        <v>152</v>
      </c>
      <c r="B659" t="s">
        <v>850</v>
      </c>
      <c r="C659" t="s">
        <v>851</v>
      </c>
      <c r="D659" s="2">
        <v>1.2991790000000001</v>
      </c>
      <c r="E659" s="2"/>
      <c r="F659" s="2">
        <v>0</v>
      </c>
      <c r="G659" s="2">
        <v>2.6579077698551599</v>
      </c>
    </row>
    <row r="660" spans="1:7" x14ac:dyDescent="0.2">
      <c r="A660" t="s">
        <v>50</v>
      </c>
      <c r="B660" t="s">
        <v>852</v>
      </c>
      <c r="C660" t="s">
        <v>853</v>
      </c>
      <c r="D660" s="2">
        <v>1.040759</v>
      </c>
      <c r="E660" s="2"/>
      <c r="F660" s="2">
        <v>-3.3570953035332902</v>
      </c>
      <c r="G660" s="2">
        <v>-1.5878030950859401</v>
      </c>
    </row>
    <row r="661" spans="1:7" x14ac:dyDescent="0.2">
      <c r="A661" t="s">
        <v>50</v>
      </c>
      <c r="B661" t="s">
        <v>852</v>
      </c>
      <c r="C661" t="s">
        <v>854</v>
      </c>
      <c r="D661" s="2">
        <v>1.040759</v>
      </c>
      <c r="E661" s="2"/>
      <c r="F661" s="2">
        <v>0.71601511699311204</v>
      </c>
      <c r="G661" s="2">
        <v>6.1185630761104397</v>
      </c>
    </row>
    <row r="662" spans="1:7" x14ac:dyDescent="0.2">
      <c r="A662" t="s">
        <v>180</v>
      </c>
      <c r="B662" t="s">
        <v>855</v>
      </c>
      <c r="C662" t="s">
        <v>856</v>
      </c>
      <c r="D662" s="2">
        <v>1.363086</v>
      </c>
      <c r="E662" s="2"/>
      <c r="F662" s="2">
        <v>2.2478430326894201</v>
      </c>
      <c r="G662" s="2">
        <v>4.1977915432213599</v>
      </c>
    </row>
    <row r="663" spans="1:7" x14ac:dyDescent="0.2">
      <c r="A663" t="s">
        <v>180</v>
      </c>
      <c r="B663" t="s">
        <v>855</v>
      </c>
      <c r="C663" t="s">
        <v>857</v>
      </c>
      <c r="D663" s="2">
        <v>1.363086</v>
      </c>
      <c r="E663" s="2"/>
      <c r="F663" s="2">
        <v>7.6826987951275599E-2</v>
      </c>
      <c r="G663" s="2">
        <v>2.37663040207687</v>
      </c>
    </row>
    <row r="664" spans="1:7" x14ac:dyDescent="0.2">
      <c r="A664" t="s">
        <v>4</v>
      </c>
      <c r="B664" t="s">
        <v>858</v>
      </c>
      <c r="C664" t="s">
        <v>864</v>
      </c>
      <c r="D664" s="2">
        <v>0.95292900000000003</v>
      </c>
      <c r="E664" s="2"/>
      <c r="F664" s="2">
        <v>2.90216665116851</v>
      </c>
      <c r="G664" s="2">
        <v>4.04629676864747</v>
      </c>
    </row>
    <row r="665" spans="1:7" x14ac:dyDescent="0.2">
      <c r="A665" t="s">
        <v>4</v>
      </c>
      <c r="B665" t="s">
        <v>858</v>
      </c>
      <c r="C665" t="s">
        <v>860</v>
      </c>
      <c r="D665" s="2">
        <v>0.95292900000000003</v>
      </c>
      <c r="E665" s="2"/>
      <c r="F665" s="2">
        <v>5.23834124735738</v>
      </c>
      <c r="G665" s="2">
        <v>3.1451749426796298</v>
      </c>
    </row>
    <row r="666" spans="1:7" x14ac:dyDescent="0.2">
      <c r="A666" t="s">
        <v>4</v>
      </c>
      <c r="B666" t="s">
        <v>858</v>
      </c>
      <c r="C666" t="s">
        <v>865</v>
      </c>
      <c r="D666" s="2">
        <v>0.95292900000000003</v>
      </c>
      <c r="E666" s="2"/>
      <c r="F666" s="2">
        <v>3.1963789301830698</v>
      </c>
      <c r="G666" s="2">
        <v>4.4746965304854598</v>
      </c>
    </row>
    <row r="667" spans="1:7" x14ac:dyDescent="0.2">
      <c r="A667" t="s">
        <v>4</v>
      </c>
      <c r="B667" t="s">
        <v>858</v>
      </c>
      <c r="C667" t="s">
        <v>863</v>
      </c>
      <c r="D667" s="2">
        <v>0.95292900000000003</v>
      </c>
      <c r="E667" s="2"/>
      <c r="F667" s="2">
        <v>2.0272049570544799</v>
      </c>
      <c r="G667" s="2">
        <v>0.56106830145588904</v>
      </c>
    </row>
    <row r="668" spans="1:7" x14ac:dyDescent="0.2">
      <c r="A668" t="s">
        <v>4</v>
      </c>
      <c r="B668" t="s">
        <v>858</v>
      </c>
      <c r="C668" t="s">
        <v>870</v>
      </c>
      <c r="D668" s="2">
        <v>0.95292900000000003</v>
      </c>
      <c r="E668" s="2"/>
      <c r="F668" s="2">
        <v>1.4175317500640301</v>
      </c>
      <c r="G668" s="2">
        <v>0.500850879467029</v>
      </c>
    </row>
    <row r="669" spans="1:7" x14ac:dyDescent="0.2">
      <c r="A669" t="s">
        <v>4</v>
      </c>
      <c r="B669" t="s">
        <v>858</v>
      </c>
      <c r="C669" t="s">
        <v>867</v>
      </c>
      <c r="D669" s="2">
        <v>0.95292900000000003</v>
      </c>
      <c r="E669" s="2"/>
      <c r="F669" s="2">
        <v>2.7444457314217998</v>
      </c>
      <c r="G669" s="2">
        <v>1.6974494576592101</v>
      </c>
    </row>
    <row r="670" spans="1:7" x14ac:dyDescent="0.2">
      <c r="A670" t="s">
        <v>4</v>
      </c>
      <c r="B670" t="s">
        <v>858</v>
      </c>
      <c r="C670" t="s">
        <v>859</v>
      </c>
      <c r="D670" s="2">
        <v>0.95292900000000003</v>
      </c>
      <c r="E670" s="2"/>
      <c r="F670" s="2">
        <v>3.23198745650578</v>
      </c>
      <c r="G670" s="2">
        <v>4.0280802836617697</v>
      </c>
    </row>
    <row r="671" spans="1:7" x14ac:dyDescent="0.2">
      <c r="A671" t="s">
        <v>4</v>
      </c>
      <c r="B671" t="s">
        <v>858</v>
      </c>
      <c r="C671" t="s">
        <v>866</v>
      </c>
      <c r="D671" s="2">
        <v>0.95292900000000003</v>
      </c>
      <c r="E671" s="2"/>
      <c r="F671" s="2">
        <v>5.2994992317218497</v>
      </c>
      <c r="G671" s="2">
        <v>3.1155933416844999</v>
      </c>
    </row>
    <row r="672" spans="1:7" x14ac:dyDescent="0.2">
      <c r="A672" t="s">
        <v>4</v>
      </c>
      <c r="B672" t="s">
        <v>858</v>
      </c>
      <c r="C672" t="s">
        <v>871</v>
      </c>
      <c r="D672" s="2">
        <v>0.95292900000000003</v>
      </c>
      <c r="E672" s="2"/>
      <c r="F672" s="2">
        <v>0.84127651307053397</v>
      </c>
      <c r="G672" s="2">
        <v>9.4680336742540894E-2</v>
      </c>
    </row>
    <row r="673" spans="1:7" x14ac:dyDescent="0.2">
      <c r="A673" t="s">
        <v>4</v>
      </c>
      <c r="B673" t="s">
        <v>858</v>
      </c>
      <c r="C673" t="s">
        <v>869</v>
      </c>
      <c r="D673" s="2">
        <v>0.95292900000000003</v>
      </c>
      <c r="E673" s="2"/>
      <c r="F673" s="2">
        <v>1.9947566098223199</v>
      </c>
      <c r="G673" s="2">
        <v>1.33898793315767</v>
      </c>
    </row>
    <row r="674" spans="1:7" x14ac:dyDescent="0.2">
      <c r="A674" t="s">
        <v>4</v>
      </c>
      <c r="B674" t="s">
        <v>858</v>
      </c>
      <c r="C674" t="s">
        <v>861</v>
      </c>
      <c r="D674" s="2">
        <v>0.95292900000000003</v>
      </c>
      <c r="E674" s="2"/>
      <c r="F674" s="2">
        <v>2.5840441966608898</v>
      </c>
      <c r="G674" s="2">
        <v>3.66355224470191</v>
      </c>
    </row>
    <row r="675" spans="1:7" x14ac:dyDescent="0.2">
      <c r="A675" t="s">
        <v>4</v>
      </c>
      <c r="B675" t="s">
        <v>858</v>
      </c>
      <c r="C675" t="s">
        <v>868</v>
      </c>
      <c r="D675" s="2">
        <v>0.95292900000000003</v>
      </c>
      <c r="E675" s="2"/>
      <c r="F675" s="2">
        <v>2.9052414269321098</v>
      </c>
      <c r="G675" s="2">
        <v>3.79518054262061</v>
      </c>
    </row>
    <row r="676" spans="1:7" x14ac:dyDescent="0.2">
      <c r="A676" t="s">
        <v>4</v>
      </c>
      <c r="B676" t="s">
        <v>858</v>
      </c>
      <c r="C676" t="s">
        <v>872</v>
      </c>
      <c r="D676" s="2">
        <v>0.95292900000000003</v>
      </c>
      <c r="E676" s="2"/>
      <c r="F676" s="2">
        <v>2.5221671268644799</v>
      </c>
      <c r="G676" s="2">
        <v>1.9785894874446399</v>
      </c>
    </row>
    <row r="677" spans="1:7" x14ac:dyDescent="0.2">
      <c r="A677" t="s">
        <v>4</v>
      </c>
      <c r="B677" t="s">
        <v>858</v>
      </c>
      <c r="C677" t="s">
        <v>862</v>
      </c>
      <c r="D677" s="2">
        <v>0.95292900000000003</v>
      </c>
      <c r="E677" s="2"/>
      <c r="F677" s="2">
        <v>5.2895172245515099</v>
      </c>
      <c r="G677" s="2">
        <v>3.0870527132284602</v>
      </c>
    </row>
    <row r="678" spans="1:7" x14ac:dyDescent="0.2">
      <c r="A678" t="s">
        <v>20</v>
      </c>
      <c r="B678" t="s">
        <v>873</v>
      </c>
      <c r="C678" t="s">
        <v>875</v>
      </c>
      <c r="D678" s="2">
        <v>1.562829</v>
      </c>
      <c r="E678" s="2"/>
      <c r="F678" s="2">
        <v>2.0342887689190898</v>
      </c>
      <c r="G678" s="2">
        <v>0.33168953731124301</v>
      </c>
    </row>
    <row r="679" spans="1:7" x14ac:dyDescent="0.2">
      <c r="A679" t="s">
        <v>20</v>
      </c>
      <c r="B679" t="s">
        <v>873</v>
      </c>
      <c r="C679" t="s">
        <v>876</v>
      </c>
      <c r="D679" s="2">
        <v>1.562829</v>
      </c>
      <c r="E679" s="2"/>
      <c r="F679" s="2">
        <v>2.0447842483745098</v>
      </c>
      <c r="G679" s="2">
        <v>0.41887272392536601</v>
      </c>
    </row>
    <row r="680" spans="1:7" x14ac:dyDescent="0.2">
      <c r="A680" t="s">
        <v>20</v>
      </c>
      <c r="B680" t="s">
        <v>873</v>
      </c>
      <c r="C680" t="s">
        <v>877</v>
      </c>
      <c r="D680" s="2">
        <v>1.562829</v>
      </c>
      <c r="E680" s="2"/>
      <c r="F680" s="2">
        <v>2.1862913868070502</v>
      </c>
      <c r="G680" s="2">
        <v>0.69620965924213996</v>
      </c>
    </row>
    <row r="681" spans="1:7" x14ac:dyDescent="0.2">
      <c r="A681" t="s">
        <v>20</v>
      </c>
      <c r="B681" t="s">
        <v>873</v>
      </c>
      <c r="C681" t="s">
        <v>874</v>
      </c>
      <c r="D681" s="2">
        <v>1.562829</v>
      </c>
      <c r="E681" s="2"/>
      <c r="F681" s="2">
        <v>3.21477166861348</v>
      </c>
      <c r="G681" s="2">
        <v>3.8979293582565702</v>
      </c>
    </row>
    <row r="682" spans="1:7" x14ac:dyDescent="0.2">
      <c r="A682" t="s">
        <v>20</v>
      </c>
      <c r="B682" t="s">
        <v>873</v>
      </c>
      <c r="C682" t="s">
        <v>878</v>
      </c>
      <c r="D682" s="2">
        <v>1.562829</v>
      </c>
      <c r="E682" s="2"/>
      <c r="F682" s="2">
        <v>1.5629699488270301</v>
      </c>
      <c r="G682" s="2">
        <v>0.44391574961804198</v>
      </c>
    </row>
    <row r="683" spans="1:7" x14ac:dyDescent="0.2">
      <c r="A683" t="s">
        <v>2052</v>
      </c>
      <c r="B683" t="s">
        <v>2150</v>
      </c>
      <c r="C683" t="s">
        <v>2151</v>
      </c>
      <c r="D683" s="2">
        <v>1.1399999999999999</v>
      </c>
      <c r="E683" s="2"/>
      <c r="F683" s="2">
        <v>4.7357331493519803</v>
      </c>
      <c r="G683" s="2">
        <v>3.4610593201445901</v>
      </c>
    </row>
    <row r="684" spans="1:7" x14ac:dyDescent="0.2">
      <c r="A684" t="s">
        <v>2052</v>
      </c>
      <c r="B684" t="s">
        <v>2150</v>
      </c>
      <c r="C684" t="s">
        <v>2152</v>
      </c>
      <c r="D684" s="2">
        <v>1.1399999999999999</v>
      </c>
      <c r="E684" s="2"/>
      <c r="F684" s="2">
        <v>2.1725153112389401</v>
      </c>
      <c r="G684" s="2">
        <v>3.98673660205827</v>
      </c>
    </row>
    <row r="685" spans="1:7" x14ac:dyDescent="0.2">
      <c r="A685" t="s">
        <v>2052</v>
      </c>
      <c r="B685" t="s">
        <v>2150</v>
      </c>
      <c r="C685" t="s">
        <v>2157</v>
      </c>
      <c r="D685" s="2">
        <v>1.1399999999999999</v>
      </c>
      <c r="E685" s="2"/>
      <c r="F685" s="2">
        <v>5.4257981423704296</v>
      </c>
      <c r="G685" s="2">
        <v>4.4120587302374901</v>
      </c>
    </row>
    <row r="686" spans="1:7" x14ac:dyDescent="0.2">
      <c r="A686" t="s">
        <v>2052</v>
      </c>
      <c r="B686" t="s">
        <v>2150</v>
      </c>
      <c r="C686" t="s">
        <v>2154</v>
      </c>
      <c r="D686" s="2">
        <v>1.1399999999999999</v>
      </c>
      <c r="E686" s="2"/>
      <c r="F686" s="2">
        <v>0.35295795335034202</v>
      </c>
      <c r="G686" s="2">
        <v>1.1862784159826101</v>
      </c>
    </row>
    <row r="687" spans="1:7" x14ac:dyDescent="0.2">
      <c r="A687" t="s">
        <v>2052</v>
      </c>
      <c r="B687" t="s">
        <v>2150</v>
      </c>
      <c r="C687" t="s">
        <v>2155</v>
      </c>
      <c r="D687" s="2">
        <v>1.1399999999999999</v>
      </c>
      <c r="E687" s="2"/>
      <c r="F687" s="2">
        <v>3.36546595861578</v>
      </c>
      <c r="G687" s="2">
        <v>2.53038787312979</v>
      </c>
    </row>
    <row r="688" spans="1:7" x14ac:dyDescent="0.2">
      <c r="A688" t="s">
        <v>2052</v>
      </c>
      <c r="B688" t="s">
        <v>2150</v>
      </c>
      <c r="C688" t="s">
        <v>2156</v>
      </c>
      <c r="D688" s="2">
        <v>1.1399999999999999</v>
      </c>
      <c r="E688" s="2"/>
      <c r="F688" s="2">
        <v>2.5921207933013601</v>
      </c>
      <c r="G688" s="2">
        <v>2.89436579199046</v>
      </c>
    </row>
    <row r="689" spans="1:7" x14ac:dyDescent="0.2">
      <c r="A689" t="s">
        <v>2052</v>
      </c>
      <c r="B689" t="s">
        <v>2150</v>
      </c>
      <c r="C689" t="s">
        <v>2153</v>
      </c>
      <c r="D689" s="2">
        <v>1.1399999999999999</v>
      </c>
      <c r="E689" s="2"/>
      <c r="F689" s="2">
        <v>1.2172091707061701</v>
      </c>
      <c r="G689" s="2">
        <v>0.88381618543566198</v>
      </c>
    </row>
    <row r="690" spans="1:7" x14ac:dyDescent="0.2">
      <c r="A690" t="s">
        <v>111</v>
      </c>
      <c r="B690" t="s">
        <v>879</v>
      </c>
      <c r="C690" t="s">
        <v>880</v>
      </c>
      <c r="D690" s="2">
        <v>3.533785</v>
      </c>
      <c r="E690" s="2"/>
      <c r="F690" s="2">
        <v>2.4043905474650802</v>
      </c>
      <c r="G690" s="2">
        <v>1.3483043351891799</v>
      </c>
    </row>
    <row r="691" spans="1:7" x14ac:dyDescent="0.2">
      <c r="A691" t="s">
        <v>110</v>
      </c>
      <c r="B691" t="s">
        <v>881</v>
      </c>
      <c r="C691" t="s">
        <v>882</v>
      </c>
      <c r="D691" s="2">
        <v>3.533785</v>
      </c>
      <c r="E691" s="2"/>
      <c r="F691" s="2">
        <v>6.47458839494917</v>
      </c>
      <c r="G691" s="2">
        <v>7.8500952495183904</v>
      </c>
    </row>
    <row r="692" spans="1:7" x14ac:dyDescent="0.2">
      <c r="A692" t="s">
        <v>110</v>
      </c>
      <c r="B692" t="s">
        <v>881</v>
      </c>
      <c r="C692" t="s">
        <v>883</v>
      </c>
      <c r="D692" s="2">
        <v>3.533785</v>
      </c>
      <c r="E692" s="2"/>
      <c r="F692" s="2">
        <v>2.4043905474650802</v>
      </c>
      <c r="G692" s="2">
        <v>3.24848899882653</v>
      </c>
    </row>
    <row r="693" spans="1:7" x14ac:dyDescent="0.2">
      <c r="A693" t="s">
        <v>114</v>
      </c>
      <c r="B693" t="s">
        <v>884</v>
      </c>
      <c r="C693" t="s">
        <v>885</v>
      </c>
      <c r="D693" s="2">
        <v>3.533785</v>
      </c>
      <c r="E693" s="2"/>
      <c r="F693" s="2">
        <v>5.2288190413587596</v>
      </c>
      <c r="G693" s="2">
        <v>1.3483043351891799</v>
      </c>
    </row>
    <row r="694" spans="1:7" x14ac:dyDescent="0.2">
      <c r="A694" t="s">
        <v>115</v>
      </c>
      <c r="B694" t="s">
        <v>886</v>
      </c>
      <c r="C694" t="s">
        <v>888</v>
      </c>
      <c r="D694" s="2">
        <v>3.533785</v>
      </c>
      <c r="E694" s="2"/>
      <c r="F694" s="2">
        <v>7.3778488259350903</v>
      </c>
      <c r="G694" s="2">
        <v>5.7843585046155503</v>
      </c>
    </row>
    <row r="695" spans="1:7" x14ac:dyDescent="0.2">
      <c r="A695" t="s">
        <v>115</v>
      </c>
      <c r="B695" t="s">
        <v>886</v>
      </c>
      <c r="C695" t="s">
        <v>889</v>
      </c>
      <c r="D695" s="2">
        <v>3.533785</v>
      </c>
      <c r="E695" s="2"/>
      <c r="F695" s="2">
        <v>5.3200726475106697</v>
      </c>
      <c r="G695" s="2">
        <v>6.6090704296108003</v>
      </c>
    </row>
    <row r="696" spans="1:7" x14ac:dyDescent="0.2">
      <c r="A696" t="s">
        <v>115</v>
      </c>
      <c r="B696" t="s">
        <v>886</v>
      </c>
      <c r="C696" t="s">
        <v>891</v>
      </c>
      <c r="D696" s="2">
        <v>3.533785</v>
      </c>
      <c r="E696" s="2"/>
      <c r="F696" s="2">
        <v>5.4425909036396698</v>
      </c>
      <c r="G696" s="2">
        <v>6.2094537212332197</v>
      </c>
    </row>
    <row r="697" spans="1:7" x14ac:dyDescent="0.2">
      <c r="A697" t="s">
        <v>115</v>
      </c>
      <c r="B697" t="s">
        <v>886</v>
      </c>
      <c r="C697" t="s">
        <v>887</v>
      </c>
      <c r="D697" s="2">
        <v>3.533785</v>
      </c>
      <c r="E697" s="2"/>
      <c r="F697" s="2">
        <v>8.9632364629330308</v>
      </c>
      <c r="G697" s="2">
        <v>6.7086080541666799</v>
      </c>
    </row>
    <row r="698" spans="1:7" x14ac:dyDescent="0.2">
      <c r="A698" t="s">
        <v>115</v>
      </c>
      <c r="B698" t="s">
        <v>886</v>
      </c>
      <c r="C698" t="s">
        <v>890</v>
      </c>
      <c r="D698" s="2">
        <v>3.533785</v>
      </c>
      <c r="E698" s="2"/>
      <c r="F698" s="2">
        <v>3.1163134829964898</v>
      </c>
      <c r="G698" s="2">
        <v>5.1437586897399301</v>
      </c>
    </row>
    <row r="699" spans="1:7" x14ac:dyDescent="0.2">
      <c r="A699" t="s">
        <v>105</v>
      </c>
      <c r="B699" t="s">
        <v>892</v>
      </c>
      <c r="C699" t="s">
        <v>893</v>
      </c>
      <c r="D699" s="2">
        <v>3.533785</v>
      </c>
      <c r="E699" s="2"/>
      <c r="F699" s="2">
        <v>6.7914886612815097</v>
      </c>
      <c r="G699" s="2">
        <v>3.3843375178627402</v>
      </c>
    </row>
    <row r="700" spans="1:7" x14ac:dyDescent="0.2">
      <c r="A700" t="s">
        <v>105</v>
      </c>
      <c r="B700" t="s">
        <v>892</v>
      </c>
      <c r="C700" t="s">
        <v>903</v>
      </c>
      <c r="D700" s="2">
        <v>3.533785</v>
      </c>
      <c r="E700" s="2"/>
      <c r="F700" s="2">
        <v>3.8987058323412098</v>
      </c>
      <c r="G700" s="2">
        <v>1.12450037260309</v>
      </c>
    </row>
    <row r="701" spans="1:7" x14ac:dyDescent="0.2">
      <c r="A701" t="s">
        <v>105</v>
      </c>
      <c r="B701" t="s">
        <v>892</v>
      </c>
      <c r="C701" t="s">
        <v>898</v>
      </c>
      <c r="D701" s="2">
        <v>3.533785</v>
      </c>
      <c r="E701" s="2"/>
      <c r="F701" s="2">
        <v>3.2112960211463899</v>
      </c>
      <c r="G701" s="2">
        <v>4.3450794018766299</v>
      </c>
    </row>
    <row r="702" spans="1:7" x14ac:dyDescent="0.2">
      <c r="A702" t="s">
        <v>105</v>
      </c>
      <c r="B702" t="s">
        <v>892</v>
      </c>
      <c r="C702" t="s">
        <v>896</v>
      </c>
      <c r="D702" s="2">
        <v>3.533785</v>
      </c>
      <c r="E702" s="2"/>
      <c r="F702" s="2">
        <v>4.8535851130976804</v>
      </c>
      <c r="G702" s="2">
        <v>2.49528090415328</v>
      </c>
    </row>
    <row r="703" spans="1:7" x14ac:dyDescent="0.2">
      <c r="A703" t="s">
        <v>105</v>
      </c>
      <c r="B703" t="s">
        <v>892</v>
      </c>
      <c r="C703" t="s">
        <v>901</v>
      </c>
      <c r="D703" s="2">
        <v>3.533785</v>
      </c>
      <c r="E703" s="2"/>
      <c r="F703" s="2">
        <v>3.1163134829964898</v>
      </c>
      <c r="G703" s="2">
        <v>2.4043905474650802</v>
      </c>
    </row>
    <row r="704" spans="1:7" x14ac:dyDescent="0.2">
      <c r="A704" t="s">
        <v>105</v>
      </c>
      <c r="B704" t="s">
        <v>892</v>
      </c>
      <c r="C704" t="s">
        <v>895</v>
      </c>
      <c r="D704" s="2">
        <v>3.533785</v>
      </c>
      <c r="E704" s="2"/>
      <c r="F704" s="2">
        <v>4.0410036672892504</v>
      </c>
      <c r="G704" s="2">
        <v>2.1829404041881699</v>
      </c>
    </row>
    <row r="705" spans="1:7" x14ac:dyDescent="0.2">
      <c r="A705" t="s">
        <v>105</v>
      </c>
      <c r="B705" t="s">
        <v>892</v>
      </c>
      <c r="C705" t="s">
        <v>899</v>
      </c>
      <c r="D705" s="2">
        <v>3.533785</v>
      </c>
      <c r="E705" s="2"/>
      <c r="F705" s="2">
        <v>4.2311604601382102</v>
      </c>
      <c r="G705" s="2">
        <v>1.98209029218791</v>
      </c>
    </row>
    <row r="706" spans="1:7" x14ac:dyDescent="0.2">
      <c r="A706" t="s">
        <v>105</v>
      </c>
      <c r="B706" t="s">
        <v>892</v>
      </c>
      <c r="C706" t="s">
        <v>900</v>
      </c>
      <c r="D706" s="2">
        <v>3.533785</v>
      </c>
      <c r="E706" s="2"/>
      <c r="F706" s="2">
        <v>4.9569316269774601</v>
      </c>
      <c r="G706" s="2">
        <v>1.73083137903402</v>
      </c>
    </row>
    <row r="707" spans="1:7" x14ac:dyDescent="0.2">
      <c r="A707" t="s">
        <v>105</v>
      </c>
      <c r="B707" t="s">
        <v>892</v>
      </c>
      <c r="C707" t="s">
        <v>902</v>
      </c>
      <c r="D707" s="2">
        <v>3.533785</v>
      </c>
      <c r="E707" s="2"/>
      <c r="F707" s="2">
        <v>2.6579077698551599</v>
      </c>
      <c r="G707" s="2">
        <v>2.4043905474650802</v>
      </c>
    </row>
    <row r="708" spans="1:7" x14ac:dyDescent="0.2">
      <c r="A708" t="s">
        <v>105</v>
      </c>
      <c r="B708" t="s">
        <v>892</v>
      </c>
      <c r="C708" t="s">
        <v>897</v>
      </c>
      <c r="D708" s="2">
        <v>3.533785</v>
      </c>
      <c r="E708" s="2"/>
      <c r="F708" s="2">
        <v>7.0673556255895704</v>
      </c>
      <c r="G708" s="2">
        <v>3.3613137970826701</v>
      </c>
    </row>
    <row r="709" spans="1:7" x14ac:dyDescent="0.2">
      <c r="A709" t="s">
        <v>105</v>
      </c>
      <c r="B709" t="s">
        <v>892</v>
      </c>
      <c r="C709" t="s">
        <v>894</v>
      </c>
      <c r="D709" s="2">
        <v>3.533785</v>
      </c>
      <c r="E709" s="2"/>
      <c r="F709" s="2">
        <v>3.4636502269965299</v>
      </c>
      <c r="G709" s="2">
        <v>3.2612656358607</v>
      </c>
    </row>
    <row r="710" spans="1:7" x14ac:dyDescent="0.2">
      <c r="A710" t="s">
        <v>104</v>
      </c>
      <c r="B710" t="s">
        <v>904</v>
      </c>
      <c r="C710" t="s">
        <v>905</v>
      </c>
      <c r="D710" s="2">
        <v>3.533785</v>
      </c>
      <c r="E710" s="2"/>
      <c r="F710" s="2">
        <v>4.6216213171326004</v>
      </c>
      <c r="G710" s="2">
        <v>2.49528090415328</v>
      </c>
    </row>
    <row r="711" spans="1:7" x14ac:dyDescent="0.2">
      <c r="A711" t="s">
        <v>104</v>
      </c>
      <c r="B711" t="s">
        <v>904</v>
      </c>
      <c r="C711" t="s">
        <v>906</v>
      </c>
      <c r="D711" s="2">
        <v>3.533785</v>
      </c>
      <c r="E711" s="2"/>
      <c r="F711" s="2">
        <v>0.82624417168370601</v>
      </c>
      <c r="G711" s="2">
        <v>0</v>
      </c>
    </row>
    <row r="712" spans="1:7" x14ac:dyDescent="0.2">
      <c r="A712" t="s">
        <v>104</v>
      </c>
      <c r="B712" t="s">
        <v>904</v>
      </c>
      <c r="C712" t="s">
        <v>908</v>
      </c>
      <c r="D712" s="2">
        <v>3.533785</v>
      </c>
      <c r="E712" s="2"/>
      <c r="F712" s="2">
        <v>2.7868684379616502</v>
      </c>
      <c r="G712" s="2">
        <v>3.2612656358607</v>
      </c>
    </row>
    <row r="713" spans="1:7" x14ac:dyDescent="0.2">
      <c r="A713" t="s">
        <v>104</v>
      </c>
      <c r="B713" t="s">
        <v>904</v>
      </c>
      <c r="C713" t="s">
        <v>909</v>
      </c>
      <c r="D713" s="2">
        <v>3.533785</v>
      </c>
      <c r="E713" s="2"/>
      <c r="F713" s="2">
        <v>3.2112960211463899</v>
      </c>
      <c r="G713" s="2">
        <v>2.8955310454761798</v>
      </c>
    </row>
    <row r="714" spans="1:7" x14ac:dyDescent="0.2">
      <c r="A714" t="s">
        <v>104</v>
      </c>
      <c r="B714" t="s">
        <v>904</v>
      </c>
      <c r="C714" t="s">
        <v>907</v>
      </c>
      <c r="D714" s="2">
        <v>3.533785</v>
      </c>
      <c r="E714" s="2"/>
      <c r="F714" s="2">
        <v>1.73083137903402</v>
      </c>
      <c r="G714" s="2">
        <v>1.47008930150429</v>
      </c>
    </row>
    <row r="715" spans="1:7" x14ac:dyDescent="0.2">
      <c r="A715" t="s">
        <v>102</v>
      </c>
      <c r="B715" t="s">
        <v>910</v>
      </c>
      <c r="C715" t="s">
        <v>911</v>
      </c>
      <c r="D715" s="2">
        <v>3.533785</v>
      </c>
      <c r="E715" s="2"/>
      <c r="F715" s="2">
        <v>5.4575019438108701</v>
      </c>
      <c r="G715" s="2">
        <v>3.3613137970826701</v>
      </c>
    </row>
    <row r="716" spans="1:7" x14ac:dyDescent="0.2">
      <c r="A716" t="s">
        <v>103</v>
      </c>
      <c r="B716" t="s">
        <v>912</v>
      </c>
      <c r="C716" t="s">
        <v>913</v>
      </c>
      <c r="D716" s="2">
        <v>3.533785</v>
      </c>
      <c r="E716" s="2"/>
      <c r="F716" s="2">
        <v>2.2825338937018902</v>
      </c>
      <c r="G716" s="2">
        <v>1.98209029218791</v>
      </c>
    </row>
    <row r="717" spans="1:7" x14ac:dyDescent="0.2">
      <c r="A717" t="s">
        <v>103</v>
      </c>
      <c r="B717" t="s">
        <v>912</v>
      </c>
      <c r="C717" t="s">
        <v>914</v>
      </c>
      <c r="D717" s="2">
        <v>3.533785</v>
      </c>
      <c r="E717" s="2"/>
      <c r="F717" s="2">
        <v>1.12450037260309</v>
      </c>
      <c r="G717" s="2">
        <v>1.65400439108274</v>
      </c>
    </row>
    <row r="718" spans="1:7" x14ac:dyDescent="0.2">
      <c r="A718" t="s">
        <v>94</v>
      </c>
      <c r="B718" t="s">
        <v>915</v>
      </c>
      <c r="C718" t="s">
        <v>918</v>
      </c>
      <c r="D718" s="2">
        <v>3.533785</v>
      </c>
      <c r="E718" s="2"/>
      <c r="F718" s="2">
        <v>4.9260041714869702</v>
      </c>
      <c r="G718" s="2">
        <v>5.6211228277809804</v>
      </c>
    </row>
    <row r="719" spans="1:7" x14ac:dyDescent="0.2">
      <c r="A719" t="s">
        <v>94</v>
      </c>
      <c r="B719" t="s">
        <v>915</v>
      </c>
      <c r="C719" t="s">
        <v>917</v>
      </c>
      <c r="D719" s="2">
        <v>3.533785</v>
      </c>
      <c r="E719" s="2"/>
      <c r="F719" s="2">
        <v>2.8955310454761798</v>
      </c>
      <c r="G719" s="2">
        <v>2.2825338937018902</v>
      </c>
    </row>
    <row r="720" spans="1:7" x14ac:dyDescent="0.2">
      <c r="A720" t="s">
        <v>94</v>
      </c>
      <c r="B720" t="s">
        <v>915</v>
      </c>
      <c r="C720" t="s">
        <v>921</v>
      </c>
      <c r="D720" s="2">
        <v>3.533785</v>
      </c>
      <c r="E720" s="2"/>
      <c r="F720" s="2">
        <v>6.2356580908778101</v>
      </c>
      <c r="G720" s="2">
        <v>7.7091855589164897</v>
      </c>
    </row>
    <row r="721" spans="1:7" x14ac:dyDescent="0.2">
      <c r="A721" t="s">
        <v>94</v>
      </c>
      <c r="B721" t="s">
        <v>915</v>
      </c>
      <c r="C721" t="s">
        <v>919</v>
      </c>
      <c r="D721" s="2">
        <v>3.533785</v>
      </c>
      <c r="E721" s="2"/>
      <c r="F721" s="2">
        <v>5.58966974978624</v>
      </c>
      <c r="G721" s="2">
        <v>5.5555140531565597</v>
      </c>
    </row>
    <row r="722" spans="1:7" x14ac:dyDescent="0.2">
      <c r="A722" t="s">
        <v>94</v>
      </c>
      <c r="B722" t="s">
        <v>915</v>
      </c>
      <c r="C722" t="s">
        <v>920</v>
      </c>
      <c r="D722" s="2">
        <v>3.533785</v>
      </c>
      <c r="E722" s="2"/>
      <c r="F722" s="2">
        <v>6.3548722444391101</v>
      </c>
      <c r="G722" s="2">
        <v>7.72391221103008</v>
      </c>
    </row>
    <row r="723" spans="1:7" x14ac:dyDescent="0.2">
      <c r="A723" t="s">
        <v>94</v>
      </c>
      <c r="B723" t="s">
        <v>915</v>
      </c>
      <c r="C723" t="s">
        <v>926</v>
      </c>
      <c r="D723" s="2">
        <v>3.533785</v>
      </c>
      <c r="E723" s="2"/>
      <c r="F723" s="2">
        <v>3.8231644201903698</v>
      </c>
      <c r="G723" s="2">
        <v>4.9790083412017996</v>
      </c>
    </row>
    <row r="724" spans="1:7" x14ac:dyDescent="0.2">
      <c r="A724" t="s">
        <v>94</v>
      </c>
      <c r="B724" t="s">
        <v>915</v>
      </c>
      <c r="C724" t="s">
        <v>924</v>
      </c>
      <c r="D724" s="2">
        <v>3.533785</v>
      </c>
      <c r="E724" s="2"/>
      <c r="F724" s="2">
        <v>6.1474325407783397</v>
      </c>
      <c r="G724" s="2">
        <v>3.7221411316239799</v>
      </c>
    </row>
    <row r="725" spans="1:7" x14ac:dyDescent="0.2">
      <c r="A725" t="s">
        <v>94</v>
      </c>
      <c r="B725" t="s">
        <v>915</v>
      </c>
      <c r="C725" t="s">
        <v>928</v>
      </c>
      <c r="D725" s="2">
        <v>3.533785</v>
      </c>
      <c r="E725" s="2"/>
      <c r="F725" s="2">
        <v>3.2426968022281599</v>
      </c>
      <c r="G725" s="2">
        <v>1.37698524203025</v>
      </c>
    </row>
    <row r="726" spans="1:7" x14ac:dyDescent="0.2">
      <c r="A726" t="s">
        <v>94</v>
      </c>
      <c r="B726" t="s">
        <v>915</v>
      </c>
      <c r="C726" t="s">
        <v>927</v>
      </c>
      <c r="D726" s="2">
        <v>3.533785</v>
      </c>
      <c r="E726" s="2"/>
      <c r="F726" s="2">
        <v>3.0243936043852102</v>
      </c>
      <c r="G726" s="2">
        <v>1.2145391134066901</v>
      </c>
    </row>
    <row r="727" spans="1:7" x14ac:dyDescent="0.2">
      <c r="A727" t="s">
        <v>94</v>
      </c>
      <c r="B727" t="s">
        <v>915</v>
      </c>
      <c r="C727" t="s">
        <v>923</v>
      </c>
      <c r="D727" s="2">
        <v>3.533785</v>
      </c>
      <c r="E727" s="2"/>
      <c r="F727" s="2">
        <v>5.7578689937162899</v>
      </c>
      <c r="G727" s="2">
        <v>7.0440729851700903</v>
      </c>
    </row>
    <row r="728" spans="1:7" x14ac:dyDescent="0.2">
      <c r="A728" t="s">
        <v>94</v>
      </c>
      <c r="B728" t="s">
        <v>915</v>
      </c>
      <c r="C728" t="s">
        <v>922</v>
      </c>
      <c r="D728" s="2">
        <v>3.533785</v>
      </c>
      <c r="E728" s="2"/>
      <c r="F728" s="2">
        <v>5.9883227492420597</v>
      </c>
      <c r="G728" s="2">
        <v>4.2931977997375697</v>
      </c>
    </row>
    <row r="729" spans="1:7" x14ac:dyDescent="0.2">
      <c r="A729" t="s">
        <v>94</v>
      </c>
      <c r="B729" t="s">
        <v>915</v>
      </c>
      <c r="C729" t="s">
        <v>925</v>
      </c>
      <c r="D729" s="2">
        <v>3.533785</v>
      </c>
      <c r="E729" s="2"/>
      <c r="F729" s="2">
        <v>4.5629699917765096</v>
      </c>
      <c r="G729" s="2">
        <v>5.1706951205351297</v>
      </c>
    </row>
    <row r="730" spans="1:7" x14ac:dyDescent="0.2">
      <c r="A730" t="s">
        <v>94</v>
      </c>
      <c r="B730" t="s">
        <v>915</v>
      </c>
      <c r="C730" t="s">
        <v>916</v>
      </c>
      <c r="D730" s="2">
        <v>3.533785</v>
      </c>
      <c r="E730" s="2"/>
      <c r="F730" s="2">
        <v>4.6216213171326004</v>
      </c>
      <c r="G730" s="2">
        <v>3.1260865197868801</v>
      </c>
    </row>
    <row r="731" spans="1:7" x14ac:dyDescent="0.2">
      <c r="A731" t="s">
        <v>106</v>
      </c>
      <c r="B731" t="s">
        <v>929</v>
      </c>
      <c r="C731" t="s">
        <v>930</v>
      </c>
      <c r="D731" s="2">
        <v>3.533785</v>
      </c>
      <c r="E731" s="2"/>
      <c r="F731" s="2">
        <v>6.1669756624756298</v>
      </c>
      <c r="G731" s="2">
        <v>0.82624417168370601</v>
      </c>
    </row>
    <row r="732" spans="1:7" x14ac:dyDescent="0.2">
      <c r="A732" t="s">
        <v>108</v>
      </c>
      <c r="B732" t="s">
        <v>931</v>
      </c>
      <c r="C732" t="s">
        <v>935</v>
      </c>
      <c r="D732" s="2">
        <v>3.533785</v>
      </c>
      <c r="E732" s="2"/>
      <c r="F732" s="2">
        <v>3.01463410295342</v>
      </c>
      <c r="G732" s="2">
        <v>4.48996633121887</v>
      </c>
    </row>
    <row r="733" spans="1:7" x14ac:dyDescent="0.2">
      <c r="A733" t="s">
        <v>108</v>
      </c>
      <c r="B733" t="s">
        <v>931</v>
      </c>
      <c r="C733" t="s">
        <v>933</v>
      </c>
      <c r="D733" s="2">
        <v>3.533785</v>
      </c>
      <c r="E733" s="2"/>
      <c r="F733" s="2">
        <v>4.3450794018766299</v>
      </c>
      <c r="G733" s="2">
        <v>3.1260865197868801</v>
      </c>
    </row>
    <row r="734" spans="1:7" x14ac:dyDescent="0.2">
      <c r="A734" t="s">
        <v>108</v>
      </c>
      <c r="B734" t="s">
        <v>931</v>
      </c>
      <c r="C734" t="s">
        <v>932</v>
      </c>
      <c r="D734" s="2">
        <v>3.533785</v>
      </c>
      <c r="E734" s="2"/>
      <c r="F734" s="2">
        <v>3.2612656358607</v>
      </c>
      <c r="G734" s="2">
        <v>2.6806493676646501</v>
      </c>
    </row>
    <row r="735" spans="1:7" x14ac:dyDescent="0.2">
      <c r="A735" t="s">
        <v>108</v>
      </c>
      <c r="B735" t="s">
        <v>931</v>
      </c>
      <c r="C735" t="s">
        <v>934</v>
      </c>
      <c r="D735" s="2">
        <v>3.533785</v>
      </c>
      <c r="E735" s="2"/>
      <c r="F735" s="2">
        <v>2.8955310454761798</v>
      </c>
      <c r="G735" s="2">
        <v>2.0328956352558998</v>
      </c>
    </row>
    <row r="736" spans="1:7" x14ac:dyDescent="0.2">
      <c r="A736" t="s">
        <v>109</v>
      </c>
      <c r="B736" t="s">
        <v>936</v>
      </c>
      <c r="C736" t="s">
        <v>937</v>
      </c>
      <c r="D736" s="2">
        <v>3.533785</v>
      </c>
      <c r="E736" s="2"/>
      <c r="F736" s="2">
        <v>1.12450037260309</v>
      </c>
      <c r="G736" s="2">
        <v>4.3450794018766299</v>
      </c>
    </row>
    <row r="737" spans="1:7" x14ac:dyDescent="0.2">
      <c r="A737" t="s">
        <v>109</v>
      </c>
      <c r="B737" t="s">
        <v>936</v>
      </c>
      <c r="C737" t="s">
        <v>938</v>
      </c>
      <c r="D737" s="2">
        <v>3.533785</v>
      </c>
      <c r="E737" s="2"/>
      <c r="F737" s="2">
        <v>2.6806493676646501</v>
      </c>
      <c r="G737" s="2">
        <v>2.1829404041881699</v>
      </c>
    </row>
    <row r="738" spans="1:7" x14ac:dyDescent="0.2">
      <c r="A738" t="s">
        <v>109</v>
      </c>
      <c r="B738" t="s">
        <v>936</v>
      </c>
      <c r="C738" t="s">
        <v>939</v>
      </c>
      <c r="D738" s="2">
        <v>3.533785</v>
      </c>
      <c r="E738" s="2"/>
      <c r="F738" s="2">
        <v>1.3483043351891799</v>
      </c>
      <c r="G738" s="2">
        <v>1.12450037260309</v>
      </c>
    </row>
    <row r="739" spans="1:7" x14ac:dyDescent="0.2">
      <c r="A739" t="s">
        <v>107</v>
      </c>
      <c r="B739" t="s">
        <v>940</v>
      </c>
      <c r="C739" t="s">
        <v>942</v>
      </c>
      <c r="D739" s="2">
        <v>3.533785</v>
      </c>
      <c r="E739" s="2"/>
      <c r="F739" s="2">
        <v>1.7486847278252899</v>
      </c>
      <c r="G739" s="2">
        <v>4.00264991640113</v>
      </c>
    </row>
    <row r="740" spans="1:7" x14ac:dyDescent="0.2">
      <c r="A740" t="s">
        <v>107</v>
      </c>
      <c r="B740" t="s">
        <v>940</v>
      </c>
      <c r="C740" t="s">
        <v>943</v>
      </c>
      <c r="D740" s="2">
        <v>3.533785</v>
      </c>
      <c r="E740" s="2"/>
      <c r="F740" s="2">
        <v>2.4043905474650802</v>
      </c>
      <c r="G740" s="2">
        <v>0.82624417168370601</v>
      </c>
    </row>
    <row r="741" spans="1:7" x14ac:dyDescent="0.2">
      <c r="A741" t="s">
        <v>107</v>
      </c>
      <c r="B741" t="s">
        <v>940</v>
      </c>
      <c r="C741" t="s">
        <v>941</v>
      </c>
      <c r="D741" s="2">
        <v>3.533785</v>
      </c>
      <c r="E741" s="2"/>
      <c r="F741" s="2">
        <v>4.6216213171326004</v>
      </c>
      <c r="G741" s="2">
        <v>2.9923281470664098</v>
      </c>
    </row>
    <row r="742" spans="1:7" x14ac:dyDescent="0.2">
      <c r="A742" t="s">
        <v>101</v>
      </c>
      <c r="B742" t="s">
        <v>944</v>
      </c>
      <c r="C742" t="s">
        <v>945</v>
      </c>
      <c r="D742" s="2">
        <v>3.533785</v>
      </c>
      <c r="E742" s="2"/>
      <c r="F742" s="2">
        <v>2.5162777107908001</v>
      </c>
      <c r="G742" s="2">
        <v>7.0440729851700903</v>
      </c>
    </row>
    <row r="743" spans="1:7" x14ac:dyDescent="0.2">
      <c r="A743" t="s">
        <v>113</v>
      </c>
      <c r="B743" t="s">
        <v>946</v>
      </c>
      <c r="C743" t="s">
        <v>947</v>
      </c>
      <c r="D743" s="2">
        <v>3.533785</v>
      </c>
      <c r="E743" s="2"/>
      <c r="F743" s="2">
        <v>3.5527824247303599</v>
      </c>
      <c r="G743" s="2">
        <v>1.73083137903402</v>
      </c>
    </row>
    <row r="744" spans="1:7" x14ac:dyDescent="0.2">
      <c r="A744" t="s">
        <v>112</v>
      </c>
      <c r="B744" t="s">
        <v>948</v>
      </c>
      <c r="C744" t="s">
        <v>949</v>
      </c>
      <c r="D744" s="2">
        <v>3.533785</v>
      </c>
      <c r="E744" s="2"/>
      <c r="F744" s="2">
        <v>1.12450037260309</v>
      </c>
      <c r="G744" s="2">
        <v>2.4043905474650802</v>
      </c>
    </row>
    <row r="745" spans="1:7" x14ac:dyDescent="0.2">
      <c r="A745" t="s">
        <v>112</v>
      </c>
      <c r="B745" t="s">
        <v>948</v>
      </c>
      <c r="C745" t="s">
        <v>951</v>
      </c>
      <c r="D745" s="2">
        <v>3.533785</v>
      </c>
      <c r="E745" s="2"/>
      <c r="F745" s="2">
        <v>2.1829404041881699</v>
      </c>
      <c r="G745" s="2">
        <v>0</v>
      </c>
    </row>
    <row r="746" spans="1:7" x14ac:dyDescent="0.2">
      <c r="A746" t="s">
        <v>112</v>
      </c>
      <c r="B746" t="s">
        <v>948</v>
      </c>
      <c r="C746" t="s">
        <v>950</v>
      </c>
      <c r="D746" s="2">
        <v>3.533785</v>
      </c>
      <c r="E746" s="2"/>
      <c r="F746" s="2">
        <v>1.3483043351891799</v>
      </c>
      <c r="G746" s="2">
        <v>0</v>
      </c>
    </row>
    <row r="747" spans="1:7" x14ac:dyDescent="0.2">
      <c r="A747" t="s">
        <v>117</v>
      </c>
      <c r="B747" t="s">
        <v>952</v>
      </c>
      <c r="C747" t="s">
        <v>954</v>
      </c>
      <c r="D747" s="2">
        <v>3.533785</v>
      </c>
      <c r="E747" s="2"/>
      <c r="F747" s="2">
        <v>5.30914229131497</v>
      </c>
      <c r="G747" s="2">
        <v>4.3452960520010002</v>
      </c>
    </row>
    <row r="748" spans="1:7" x14ac:dyDescent="0.2">
      <c r="A748" t="s">
        <v>117</v>
      </c>
      <c r="B748" t="s">
        <v>952</v>
      </c>
      <c r="C748" t="s">
        <v>953</v>
      </c>
      <c r="D748" s="2">
        <v>3.533785</v>
      </c>
      <c r="E748" s="2"/>
      <c r="F748" s="2">
        <v>4.8170579600077303</v>
      </c>
      <c r="G748" s="2">
        <v>6.5516046542513902</v>
      </c>
    </row>
    <row r="749" spans="1:7" x14ac:dyDescent="0.2">
      <c r="A749" t="s">
        <v>117</v>
      </c>
      <c r="B749" t="s">
        <v>952</v>
      </c>
      <c r="C749" t="s">
        <v>956</v>
      </c>
      <c r="D749" s="2">
        <v>3.533785</v>
      </c>
      <c r="E749" s="2"/>
      <c r="F749" s="2">
        <v>2.4043905474650802</v>
      </c>
      <c r="G749" s="2">
        <v>0.82624417168370601</v>
      </c>
    </row>
    <row r="750" spans="1:7" x14ac:dyDescent="0.2">
      <c r="A750" t="s">
        <v>117</v>
      </c>
      <c r="B750" t="s">
        <v>952</v>
      </c>
      <c r="C750" t="s">
        <v>955</v>
      </c>
      <c r="D750" s="2">
        <v>3.533785</v>
      </c>
      <c r="E750" s="2"/>
      <c r="F750" s="2">
        <v>2.6806493676646501</v>
      </c>
      <c r="G750" s="2">
        <v>2.6579077698551599</v>
      </c>
    </row>
    <row r="751" spans="1:7" x14ac:dyDescent="0.2">
      <c r="A751" t="s">
        <v>117</v>
      </c>
      <c r="B751" t="s">
        <v>952</v>
      </c>
      <c r="C751" t="s">
        <v>957</v>
      </c>
      <c r="D751" s="2">
        <v>3.533785</v>
      </c>
      <c r="E751" s="2"/>
      <c r="F751" s="2">
        <v>1.47008930150429</v>
      </c>
      <c r="G751" s="2">
        <v>0</v>
      </c>
    </row>
    <row r="752" spans="1:7" x14ac:dyDescent="0.2">
      <c r="A752" t="s">
        <v>116</v>
      </c>
      <c r="B752" t="s">
        <v>958</v>
      </c>
      <c r="C752" t="s">
        <v>960</v>
      </c>
      <c r="D752" s="2">
        <v>3.533785</v>
      </c>
      <c r="E752" s="2"/>
      <c r="F752" s="2">
        <v>6.5510178330371698</v>
      </c>
      <c r="G752" s="2">
        <v>5.53729670908863</v>
      </c>
    </row>
    <row r="753" spans="1:7" x14ac:dyDescent="0.2">
      <c r="A753" t="s">
        <v>116</v>
      </c>
      <c r="B753" t="s">
        <v>958</v>
      </c>
      <c r="C753" t="s">
        <v>959</v>
      </c>
      <c r="D753" s="2">
        <v>3.533785</v>
      </c>
      <c r="E753" s="2"/>
      <c r="F753" s="2">
        <v>4.6739128700065402</v>
      </c>
      <c r="G753" s="2">
        <v>6.0954221341074204</v>
      </c>
    </row>
    <row r="754" spans="1:7" x14ac:dyDescent="0.2">
      <c r="A754" t="s">
        <v>116</v>
      </c>
      <c r="B754" t="s">
        <v>958</v>
      </c>
      <c r="C754" t="s">
        <v>961</v>
      </c>
      <c r="D754" s="2">
        <v>3.533785</v>
      </c>
      <c r="E754" s="2"/>
      <c r="F754" s="2">
        <v>3.4873038620435701</v>
      </c>
      <c r="G754" s="2">
        <v>4.4025748696750604</v>
      </c>
    </row>
    <row r="755" spans="1:7" x14ac:dyDescent="0.2">
      <c r="A755" t="s">
        <v>118</v>
      </c>
      <c r="B755" t="s">
        <v>962</v>
      </c>
      <c r="C755" t="s">
        <v>964</v>
      </c>
      <c r="D755" s="2">
        <v>3.533785</v>
      </c>
      <c r="E755" s="2"/>
      <c r="F755" s="2">
        <v>1.77600236633721</v>
      </c>
      <c r="G755" s="2">
        <v>1.6450770345346799</v>
      </c>
    </row>
    <row r="756" spans="1:7" x14ac:dyDescent="0.2">
      <c r="A756" t="s">
        <v>118</v>
      </c>
      <c r="B756" t="s">
        <v>962</v>
      </c>
      <c r="C756" t="s">
        <v>976</v>
      </c>
      <c r="D756" s="2">
        <v>3.533785</v>
      </c>
      <c r="E756" s="2"/>
      <c r="F756" s="2">
        <v>-0.60633100643093196</v>
      </c>
      <c r="G756" s="2">
        <v>-1.73083137903402</v>
      </c>
    </row>
    <row r="757" spans="1:7" x14ac:dyDescent="0.2">
      <c r="A757" t="s">
        <v>118</v>
      </c>
      <c r="B757" t="s">
        <v>962</v>
      </c>
      <c r="C757" t="s">
        <v>965</v>
      </c>
      <c r="D757" s="2">
        <v>3.533785</v>
      </c>
      <c r="E757" s="2"/>
      <c r="F757" s="2">
        <v>2.5987403944876002</v>
      </c>
      <c r="G757" s="2">
        <v>9.7730367903894801E-3</v>
      </c>
    </row>
    <row r="758" spans="1:7" x14ac:dyDescent="0.2">
      <c r="A758" t="s">
        <v>118</v>
      </c>
      <c r="B758" t="s">
        <v>962</v>
      </c>
      <c r="C758" t="s">
        <v>971</v>
      </c>
      <c r="D758" s="2">
        <v>3.533785</v>
      </c>
      <c r="E758" s="2"/>
      <c r="F758" s="2">
        <v>-3.0769473356253698</v>
      </c>
      <c r="G758" s="2">
        <v>-4.2812429777408401</v>
      </c>
    </row>
    <row r="759" spans="1:7" x14ac:dyDescent="0.2">
      <c r="A759" t="s">
        <v>118</v>
      </c>
      <c r="B759" t="s">
        <v>962</v>
      </c>
      <c r="C759" t="s">
        <v>967</v>
      </c>
      <c r="D759" s="2">
        <v>3.533785</v>
      </c>
      <c r="E759" s="2"/>
      <c r="F759" s="2">
        <v>0.16129552470338501</v>
      </c>
      <c r="G759" s="2">
        <v>-2.4353157994723298</v>
      </c>
    </row>
    <row r="760" spans="1:7" x14ac:dyDescent="0.2">
      <c r="A760" t="s">
        <v>118</v>
      </c>
      <c r="B760" t="s">
        <v>962</v>
      </c>
      <c r="C760" t="s">
        <v>974</v>
      </c>
      <c r="D760" s="2">
        <v>3.533785</v>
      </c>
      <c r="E760" s="2"/>
      <c r="F760" s="2">
        <v>0.20468597522054599</v>
      </c>
      <c r="G760" s="2">
        <v>-2.13676526325761</v>
      </c>
    </row>
    <row r="761" spans="1:7" x14ac:dyDescent="0.2">
      <c r="A761" t="s">
        <v>118</v>
      </c>
      <c r="B761" t="s">
        <v>962</v>
      </c>
      <c r="C761" t="s">
        <v>980</v>
      </c>
      <c r="D761" s="2">
        <v>3.533785</v>
      </c>
      <c r="E761" s="2"/>
      <c r="F761" s="2">
        <v>-1.3428300057973399</v>
      </c>
      <c r="G761" s="2">
        <v>-5.9280431228395303</v>
      </c>
    </row>
    <row r="762" spans="1:7" x14ac:dyDescent="0.2">
      <c r="A762" t="s">
        <v>118</v>
      </c>
      <c r="B762" t="s">
        <v>962</v>
      </c>
      <c r="C762" t="s">
        <v>969</v>
      </c>
      <c r="D762" s="2">
        <v>3.533785</v>
      </c>
      <c r="E762" s="2"/>
      <c r="F762" s="2">
        <v>2.8704268749542901</v>
      </c>
      <c r="G762" s="2">
        <v>-0.83463606899898302</v>
      </c>
    </row>
    <row r="763" spans="1:7" x14ac:dyDescent="0.2">
      <c r="A763" t="s">
        <v>118</v>
      </c>
      <c r="B763" t="s">
        <v>962</v>
      </c>
      <c r="C763" t="s">
        <v>972</v>
      </c>
      <c r="D763" s="2">
        <v>3.533785</v>
      </c>
      <c r="E763" s="2"/>
      <c r="F763" s="2">
        <v>0.98485954852340596</v>
      </c>
      <c r="G763" s="2">
        <v>0.67915949262984499</v>
      </c>
    </row>
    <row r="764" spans="1:7" x14ac:dyDescent="0.2">
      <c r="A764" t="s">
        <v>118</v>
      </c>
      <c r="B764" t="s">
        <v>962</v>
      </c>
      <c r="C764" t="s">
        <v>975</v>
      </c>
      <c r="D764" s="2">
        <v>3.533785</v>
      </c>
      <c r="E764" s="2"/>
      <c r="F764" s="2">
        <v>-1.2702485310284699</v>
      </c>
      <c r="G764" s="2">
        <v>-2.4282820521272699</v>
      </c>
    </row>
    <row r="765" spans="1:7" x14ac:dyDescent="0.2">
      <c r="A765" t="s">
        <v>118</v>
      </c>
      <c r="B765" t="s">
        <v>962</v>
      </c>
      <c r="C765" t="s">
        <v>973</v>
      </c>
      <c r="D765" s="2">
        <v>3.533785</v>
      </c>
      <c r="E765" s="2"/>
      <c r="F765" s="2">
        <v>-1.5198867894744601</v>
      </c>
      <c r="G765" s="2">
        <v>-1.8040976969050699</v>
      </c>
    </row>
    <row r="766" spans="1:7" x14ac:dyDescent="0.2">
      <c r="A766" t="s">
        <v>118</v>
      </c>
      <c r="B766" t="s">
        <v>962</v>
      </c>
      <c r="C766" t="s">
        <v>970</v>
      </c>
      <c r="D766" s="2">
        <v>3.533785</v>
      </c>
      <c r="E766" s="2"/>
      <c r="F766" s="2">
        <v>-0.439139281851331</v>
      </c>
      <c r="G766" s="2">
        <v>-1.8197095122129701</v>
      </c>
    </row>
    <row r="767" spans="1:7" x14ac:dyDescent="0.2">
      <c r="A767" t="s">
        <v>118</v>
      </c>
      <c r="B767" t="s">
        <v>962</v>
      </c>
      <c r="C767" t="s">
        <v>977</v>
      </c>
      <c r="D767" s="2">
        <v>3.533785</v>
      </c>
      <c r="E767" s="2"/>
      <c r="F767" s="2">
        <v>7.1647545459866194E-2</v>
      </c>
      <c r="G767" s="2">
        <v>0.73098660408404403</v>
      </c>
    </row>
    <row r="768" spans="1:7" x14ac:dyDescent="0.2">
      <c r="A768" t="s">
        <v>118</v>
      </c>
      <c r="B768" t="s">
        <v>962</v>
      </c>
      <c r="C768" t="s">
        <v>966</v>
      </c>
      <c r="D768" s="2">
        <v>3.533785</v>
      </c>
      <c r="E768" s="2"/>
      <c r="F768" s="2">
        <v>-5.5722742267593599E-2</v>
      </c>
      <c r="G768" s="2">
        <v>-0.96074188401389204</v>
      </c>
    </row>
    <row r="769" spans="1:7" x14ac:dyDescent="0.2">
      <c r="A769" t="s">
        <v>118</v>
      </c>
      <c r="B769" t="s">
        <v>962</v>
      </c>
      <c r="C769" t="s">
        <v>979</v>
      </c>
      <c r="D769" s="2">
        <v>3.533785</v>
      </c>
      <c r="E769" s="2"/>
      <c r="F769" s="2">
        <v>-0.16511844122824201</v>
      </c>
      <c r="G769" s="2">
        <v>-2.3725508787452201</v>
      </c>
    </row>
    <row r="770" spans="1:7" x14ac:dyDescent="0.2">
      <c r="A770" t="s">
        <v>118</v>
      </c>
      <c r="B770" t="s">
        <v>962</v>
      </c>
      <c r="C770" t="s">
        <v>968</v>
      </c>
      <c r="D770" s="2">
        <v>3.533785</v>
      </c>
      <c r="E770" s="2"/>
      <c r="F770" s="2">
        <v>1.7050844749885401</v>
      </c>
      <c r="G770" s="2">
        <v>1.7767320204484101</v>
      </c>
    </row>
    <row r="771" spans="1:7" x14ac:dyDescent="0.2">
      <c r="A771" t="s">
        <v>118</v>
      </c>
      <c r="B771" t="s">
        <v>962</v>
      </c>
      <c r="C771" t="s">
        <v>963</v>
      </c>
      <c r="D771" s="2">
        <v>3.533785</v>
      </c>
      <c r="E771" s="2"/>
      <c r="F771" s="2">
        <v>-1.6027102583875199</v>
      </c>
      <c r="G771" s="2">
        <v>-4.0057743277747599</v>
      </c>
    </row>
    <row r="772" spans="1:7" x14ac:dyDescent="0.2">
      <c r="A772" t="s">
        <v>118</v>
      </c>
      <c r="B772" t="s">
        <v>962</v>
      </c>
      <c r="C772" t="s">
        <v>978</v>
      </c>
      <c r="D772" s="2">
        <v>3.533785</v>
      </c>
      <c r="E772" s="2"/>
      <c r="F772" s="2">
        <v>-0.69855907547673701</v>
      </c>
      <c r="G772" s="2">
        <v>-1.0266449765818999</v>
      </c>
    </row>
    <row r="773" spans="1:7" x14ac:dyDescent="0.2">
      <c r="A773" t="s">
        <v>76</v>
      </c>
      <c r="B773" t="s">
        <v>981</v>
      </c>
      <c r="C773" t="s">
        <v>982</v>
      </c>
      <c r="D773" s="2">
        <v>3.533785</v>
      </c>
      <c r="E773" s="2"/>
      <c r="F773" s="2">
        <v>2.4391511606065901</v>
      </c>
      <c r="G773" s="2">
        <v>1.5390602321081901</v>
      </c>
    </row>
    <row r="774" spans="1:7" x14ac:dyDescent="0.2">
      <c r="A774" t="s">
        <v>76</v>
      </c>
      <c r="B774" t="s">
        <v>981</v>
      </c>
      <c r="C774" t="s">
        <v>983</v>
      </c>
      <c r="D774" s="2">
        <v>3.533785</v>
      </c>
      <c r="E774" s="2"/>
      <c r="F774" s="2">
        <v>2.2241524624023201</v>
      </c>
      <c r="G774" s="2">
        <v>1.22634148367266</v>
      </c>
    </row>
    <row r="775" spans="1:7" x14ac:dyDescent="0.2">
      <c r="A775" t="s">
        <v>76</v>
      </c>
      <c r="B775" t="s">
        <v>981</v>
      </c>
      <c r="C775" t="s">
        <v>984</v>
      </c>
      <c r="D775" s="2">
        <v>3.533785</v>
      </c>
      <c r="E775" s="2"/>
      <c r="F775" s="2">
        <v>1.3243398490563301</v>
      </c>
      <c r="G775" s="2">
        <v>-2.3150309547299899</v>
      </c>
    </row>
    <row r="776" spans="1:7" x14ac:dyDescent="0.2">
      <c r="A776" t="s">
        <v>95</v>
      </c>
      <c r="B776" t="s">
        <v>985</v>
      </c>
      <c r="C776" t="s">
        <v>986</v>
      </c>
      <c r="D776" s="2">
        <v>3.533785</v>
      </c>
      <c r="E776" s="2"/>
      <c r="F776" s="2">
        <v>7.4246617662034602</v>
      </c>
      <c r="G776" s="2">
        <v>0.90839526265281401</v>
      </c>
    </row>
    <row r="777" spans="1:7" x14ac:dyDescent="0.2">
      <c r="A777" t="s">
        <v>100</v>
      </c>
      <c r="B777" t="s">
        <v>987</v>
      </c>
      <c r="C777" t="s">
        <v>988</v>
      </c>
      <c r="D777" s="2">
        <v>3.533785</v>
      </c>
      <c r="E777" s="2"/>
      <c r="F777" s="2">
        <v>2.0328956352558998</v>
      </c>
      <c r="G777" s="2">
        <v>0</v>
      </c>
    </row>
    <row r="778" spans="1:7" x14ac:dyDescent="0.2">
      <c r="A778" t="s">
        <v>97</v>
      </c>
      <c r="B778" t="s">
        <v>989</v>
      </c>
      <c r="C778" t="s">
        <v>990</v>
      </c>
      <c r="D778" s="2">
        <v>3.533785</v>
      </c>
      <c r="E778" s="2"/>
      <c r="F778" s="2">
        <v>2.0328956352558998</v>
      </c>
      <c r="G778" s="2">
        <v>0.66914484255933804</v>
      </c>
    </row>
    <row r="779" spans="1:7" x14ac:dyDescent="0.2">
      <c r="A779" t="s">
        <v>99</v>
      </c>
      <c r="B779" t="s">
        <v>991</v>
      </c>
      <c r="C779" t="s">
        <v>992</v>
      </c>
      <c r="D779" s="2">
        <v>3.533785</v>
      </c>
      <c r="E779" s="2"/>
      <c r="F779" s="2">
        <v>4.8876884403188603</v>
      </c>
      <c r="G779" s="2">
        <v>5.7260533301516299</v>
      </c>
    </row>
    <row r="780" spans="1:7" x14ac:dyDescent="0.2">
      <c r="A780" t="s">
        <v>98</v>
      </c>
      <c r="B780" t="s">
        <v>993</v>
      </c>
      <c r="C780" t="s">
        <v>994</v>
      </c>
      <c r="D780" s="2">
        <v>3.533785</v>
      </c>
      <c r="E780" s="2"/>
      <c r="F780" s="2">
        <v>2.7868684379616502</v>
      </c>
      <c r="G780" s="2">
        <v>6.32986263242391</v>
      </c>
    </row>
    <row r="781" spans="1:7" x14ac:dyDescent="0.2">
      <c r="A781" t="s">
        <v>98</v>
      </c>
      <c r="B781" t="s">
        <v>993</v>
      </c>
      <c r="C781" t="s">
        <v>995</v>
      </c>
      <c r="D781" s="2">
        <v>3.533785</v>
      </c>
      <c r="E781" s="2"/>
      <c r="F781" s="2">
        <v>2.8955310454761798</v>
      </c>
      <c r="G781" s="2">
        <v>3.24848899882653</v>
      </c>
    </row>
    <row r="782" spans="1:7" x14ac:dyDescent="0.2">
      <c r="A782" t="s">
        <v>98</v>
      </c>
      <c r="B782" t="s">
        <v>993</v>
      </c>
      <c r="C782" t="s">
        <v>996</v>
      </c>
      <c r="D782" s="2">
        <v>3.533785</v>
      </c>
      <c r="E782" s="2"/>
      <c r="F782" s="2">
        <v>0</v>
      </c>
      <c r="G782" s="2">
        <v>1.98209029218791</v>
      </c>
    </row>
    <row r="783" spans="1:7" x14ac:dyDescent="0.2">
      <c r="A783" t="s">
        <v>96</v>
      </c>
      <c r="B783" t="s">
        <v>997</v>
      </c>
      <c r="C783" t="s">
        <v>999</v>
      </c>
      <c r="D783" s="2">
        <v>3.533785</v>
      </c>
      <c r="E783" s="2"/>
      <c r="F783" s="2">
        <v>2.0656048919107901</v>
      </c>
      <c r="G783" s="2">
        <v>9.7103814559229597E-3</v>
      </c>
    </row>
    <row r="784" spans="1:7" x14ac:dyDescent="0.2">
      <c r="A784" t="s">
        <v>96</v>
      </c>
      <c r="B784" t="s">
        <v>997</v>
      </c>
      <c r="C784" t="s">
        <v>998</v>
      </c>
      <c r="D784" s="2">
        <v>3.533785</v>
      </c>
      <c r="E784" s="2"/>
      <c r="F784" s="2">
        <v>2.8955933390266599</v>
      </c>
      <c r="G784" s="2">
        <v>2.3235735178189101</v>
      </c>
    </row>
    <row r="785" spans="1:7" x14ac:dyDescent="0.2">
      <c r="A785" t="s">
        <v>37</v>
      </c>
      <c r="B785" t="s">
        <v>1000</v>
      </c>
      <c r="C785" t="s">
        <v>1004</v>
      </c>
      <c r="D785" s="2">
        <v>0.99483699999999997</v>
      </c>
      <c r="E785" s="2"/>
      <c r="F785" s="2">
        <v>1.9554661752825899</v>
      </c>
      <c r="G785" s="2">
        <v>0.67699196908617898</v>
      </c>
    </row>
    <row r="786" spans="1:7" x14ac:dyDescent="0.2">
      <c r="A786" t="s">
        <v>37</v>
      </c>
      <c r="B786" t="s">
        <v>1000</v>
      </c>
      <c r="C786" t="s">
        <v>1006</v>
      </c>
      <c r="D786" s="2">
        <v>0.99483699999999997</v>
      </c>
      <c r="E786" s="2"/>
      <c r="F786" s="2">
        <v>1.9979886213275899</v>
      </c>
      <c r="G786" s="2">
        <v>0.99978862291883996</v>
      </c>
    </row>
    <row r="787" spans="1:7" x14ac:dyDescent="0.2">
      <c r="A787" t="s">
        <v>37</v>
      </c>
      <c r="B787" t="s">
        <v>1000</v>
      </c>
      <c r="C787" t="s">
        <v>1005</v>
      </c>
      <c r="D787" s="2">
        <v>0.99483699999999997</v>
      </c>
      <c r="E787" s="2"/>
      <c r="F787" s="2">
        <v>1.95264426602813</v>
      </c>
      <c r="G787" s="2">
        <v>0.43600785217983501</v>
      </c>
    </row>
    <row r="788" spans="1:7" x14ac:dyDescent="0.2">
      <c r="A788" t="s">
        <v>37</v>
      </c>
      <c r="B788" t="s">
        <v>1000</v>
      </c>
      <c r="C788" t="s">
        <v>1002</v>
      </c>
      <c r="D788" s="2">
        <v>0.99483699999999997</v>
      </c>
      <c r="E788" s="2"/>
      <c r="F788" s="2">
        <v>2.2779984983685302</v>
      </c>
      <c r="G788" s="2">
        <v>0.85987696100150102</v>
      </c>
    </row>
    <row r="789" spans="1:7" x14ac:dyDescent="0.2">
      <c r="A789" t="s">
        <v>37</v>
      </c>
      <c r="B789" t="s">
        <v>1000</v>
      </c>
      <c r="C789" t="s">
        <v>1001</v>
      </c>
      <c r="D789" s="2">
        <v>0.99483699999999997</v>
      </c>
      <c r="E789" s="2"/>
      <c r="F789" s="2">
        <v>3.32398470955096</v>
      </c>
      <c r="G789" s="2">
        <v>4.1885249390275696</v>
      </c>
    </row>
    <row r="790" spans="1:7" x14ac:dyDescent="0.2">
      <c r="A790" t="s">
        <v>37</v>
      </c>
      <c r="B790" t="s">
        <v>1000</v>
      </c>
      <c r="C790" t="s">
        <v>1007</v>
      </c>
      <c r="D790" s="2">
        <v>0.99483699999999997</v>
      </c>
      <c r="E790" s="2"/>
      <c r="F790" s="2">
        <v>5.4931411296755499</v>
      </c>
      <c r="G790" s="2">
        <v>2.8139107523798601</v>
      </c>
    </row>
    <row r="791" spans="1:7" x14ac:dyDescent="0.2">
      <c r="A791" t="s">
        <v>37</v>
      </c>
      <c r="B791" t="s">
        <v>1000</v>
      </c>
      <c r="C791" t="s">
        <v>1003</v>
      </c>
      <c r="D791" s="2">
        <v>0.99483699999999997</v>
      </c>
      <c r="E791" s="2"/>
      <c r="F791" s="2">
        <v>3.4590078749447</v>
      </c>
      <c r="G791" s="2">
        <v>4.2971296362487701</v>
      </c>
    </row>
    <row r="792" spans="1:7" x14ac:dyDescent="0.2">
      <c r="A792" t="s">
        <v>37</v>
      </c>
      <c r="B792" t="s">
        <v>1000</v>
      </c>
      <c r="C792" t="s">
        <v>1008</v>
      </c>
      <c r="D792" s="2">
        <v>0.99483699999999997</v>
      </c>
      <c r="E792" s="2"/>
      <c r="F792" s="2">
        <v>3.9703450913485301</v>
      </c>
      <c r="G792" s="2">
        <v>4.6683602131956299</v>
      </c>
    </row>
    <row r="793" spans="1:7" x14ac:dyDescent="0.2">
      <c r="A793" t="s">
        <v>142</v>
      </c>
      <c r="B793" t="s">
        <v>1009</v>
      </c>
      <c r="C793" t="s">
        <v>1010</v>
      </c>
      <c r="D793" s="2">
        <v>1.294149</v>
      </c>
      <c r="E793" s="2"/>
      <c r="F793" s="2">
        <v>4.44840855517901</v>
      </c>
      <c r="G793" s="2">
        <v>2.7752680143598498</v>
      </c>
    </row>
    <row r="794" spans="1:7" x14ac:dyDescent="0.2">
      <c r="A794" t="s">
        <v>142</v>
      </c>
      <c r="B794" t="s">
        <v>1009</v>
      </c>
      <c r="C794" t="s">
        <v>1014</v>
      </c>
      <c r="D794" s="2">
        <v>1.294149</v>
      </c>
      <c r="E794" s="2"/>
      <c r="F794" s="2">
        <v>1.0365363373865599</v>
      </c>
      <c r="G794" s="2">
        <v>0.93865587444938003</v>
      </c>
    </row>
    <row r="795" spans="1:7" x14ac:dyDescent="0.2">
      <c r="A795" t="s">
        <v>142</v>
      </c>
      <c r="B795" t="s">
        <v>1009</v>
      </c>
      <c r="C795" t="s">
        <v>1011</v>
      </c>
      <c r="D795" s="2">
        <v>1.294149</v>
      </c>
      <c r="E795" s="2"/>
      <c r="F795" s="2">
        <v>4.4087759486768698</v>
      </c>
      <c r="G795" s="2">
        <v>2.9618773110238998</v>
      </c>
    </row>
    <row r="796" spans="1:7" x14ac:dyDescent="0.2">
      <c r="A796" t="s">
        <v>142</v>
      </c>
      <c r="B796" t="s">
        <v>1009</v>
      </c>
      <c r="C796" t="s">
        <v>1012</v>
      </c>
      <c r="D796" s="2">
        <v>1.294149</v>
      </c>
      <c r="E796" s="2"/>
      <c r="F796" s="2">
        <v>1.4906708427973501</v>
      </c>
      <c r="G796" s="2">
        <v>1.35102179318513</v>
      </c>
    </row>
    <row r="797" spans="1:7" x14ac:dyDescent="0.2">
      <c r="A797" t="s">
        <v>142</v>
      </c>
      <c r="B797" t="s">
        <v>1009</v>
      </c>
      <c r="C797" t="s">
        <v>1013</v>
      </c>
      <c r="D797" s="2">
        <v>1.294149</v>
      </c>
      <c r="E797" s="2"/>
      <c r="F797" s="2">
        <v>2.3195763988508999</v>
      </c>
      <c r="G797" s="2">
        <v>4.1451770660218896</v>
      </c>
    </row>
    <row r="798" spans="1:7" x14ac:dyDescent="0.2">
      <c r="A798" t="s">
        <v>142</v>
      </c>
      <c r="B798" t="s">
        <v>1009</v>
      </c>
      <c r="C798" t="s">
        <v>1015</v>
      </c>
      <c r="D798" s="2">
        <v>1.294149</v>
      </c>
      <c r="E798" s="2"/>
      <c r="F798" s="2">
        <v>2.7286149302262199</v>
      </c>
      <c r="G798" s="2">
        <v>4.5142146294114402</v>
      </c>
    </row>
    <row r="799" spans="1:7" x14ac:dyDescent="0.2">
      <c r="A799" t="s">
        <v>151</v>
      </c>
      <c r="B799" t="s">
        <v>1016</v>
      </c>
      <c r="C799" t="s">
        <v>1017</v>
      </c>
      <c r="D799" s="2">
        <v>3.8295680000000001</v>
      </c>
      <c r="E799" s="2"/>
      <c r="F799" s="2">
        <v>3.2112960211463899</v>
      </c>
      <c r="G799" s="2">
        <v>5.5920176112573996</v>
      </c>
    </row>
    <row r="800" spans="1:7" x14ac:dyDescent="0.2">
      <c r="A800" t="s">
        <v>151</v>
      </c>
      <c r="B800" t="s">
        <v>1016</v>
      </c>
      <c r="C800" t="s">
        <v>1019</v>
      </c>
      <c r="D800" s="2">
        <v>3.8295680000000001</v>
      </c>
      <c r="E800" s="2"/>
      <c r="F800" s="2">
        <v>9.6797101590227294E-2</v>
      </c>
      <c r="G800" s="2">
        <v>0.40487856476343298</v>
      </c>
    </row>
    <row r="801" spans="1:7" x14ac:dyDescent="0.2">
      <c r="A801" t="s">
        <v>151</v>
      </c>
      <c r="B801" t="s">
        <v>1016</v>
      </c>
      <c r="C801" t="s">
        <v>1020</v>
      </c>
      <c r="D801" s="2">
        <v>3.8295680000000001</v>
      </c>
      <c r="E801" s="2"/>
      <c r="F801" s="2">
        <v>2.9923281470664098</v>
      </c>
      <c r="G801" s="2">
        <v>2.35921499243433</v>
      </c>
    </row>
    <row r="802" spans="1:7" x14ac:dyDescent="0.2">
      <c r="A802" t="s">
        <v>151</v>
      </c>
      <c r="B802" t="s">
        <v>1016</v>
      </c>
      <c r="C802" t="s">
        <v>1021</v>
      </c>
      <c r="D802" s="2">
        <v>3.8295680000000001</v>
      </c>
      <c r="E802" s="2"/>
      <c r="F802" s="2">
        <v>0.66914484255933804</v>
      </c>
      <c r="G802" s="2">
        <v>0</v>
      </c>
    </row>
    <row r="803" spans="1:7" x14ac:dyDescent="0.2">
      <c r="A803" t="s">
        <v>151</v>
      </c>
      <c r="B803" t="s">
        <v>1016</v>
      </c>
      <c r="C803" t="s">
        <v>1018</v>
      </c>
      <c r="D803" s="2">
        <v>3.8295680000000001</v>
      </c>
      <c r="E803" s="2"/>
      <c r="F803" s="2">
        <v>1.9606242662779501</v>
      </c>
      <c r="G803" s="2">
        <v>3.91601606915926</v>
      </c>
    </row>
    <row r="804" spans="1:7" x14ac:dyDescent="0.2">
      <c r="A804" t="s">
        <v>8</v>
      </c>
      <c r="B804" t="s">
        <v>1022</v>
      </c>
      <c r="C804" t="s">
        <v>1027</v>
      </c>
      <c r="D804" s="2">
        <v>2.5228760000000001</v>
      </c>
      <c r="E804" s="2"/>
      <c r="F804" s="2">
        <v>0.43397723319953002</v>
      </c>
      <c r="G804" s="2">
        <v>-9.1880666614912898E-2</v>
      </c>
    </row>
    <row r="805" spans="1:7" x14ac:dyDescent="0.2">
      <c r="A805" t="s">
        <v>8</v>
      </c>
      <c r="B805" t="s">
        <v>1022</v>
      </c>
      <c r="C805" t="s">
        <v>1026</v>
      </c>
      <c r="D805" s="2">
        <v>2.5228760000000001</v>
      </c>
      <c r="E805" s="2"/>
      <c r="F805" s="2">
        <v>1.40298174680627</v>
      </c>
      <c r="G805" s="2">
        <v>3.02692232592613</v>
      </c>
    </row>
    <row r="806" spans="1:7" x14ac:dyDescent="0.2">
      <c r="A806" t="s">
        <v>8</v>
      </c>
      <c r="B806" t="s">
        <v>1022</v>
      </c>
      <c r="C806" t="s">
        <v>1024</v>
      </c>
      <c r="D806" s="2">
        <v>2.5228760000000001</v>
      </c>
      <c r="E806" s="2"/>
      <c r="F806" s="2">
        <v>3.8599133213472601</v>
      </c>
      <c r="G806" s="2">
        <v>2.0466255110003502</v>
      </c>
    </row>
    <row r="807" spans="1:7" x14ac:dyDescent="0.2">
      <c r="A807" t="s">
        <v>8</v>
      </c>
      <c r="B807" t="s">
        <v>1022</v>
      </c>
      <c r="C807" t="s">
        <v>1031</v>
      </c>
      <c r="D807" s="2">
        <v>2.5228760000000001</v>
      </c>
      <c r="E807" s="2"/>
      <c r="F807" s="2">
        <v>8.1257926479005094E-2</v>
      </c>
      <c r="G807" s="2">
        <v>-0.28338787732973703</v>
      </c>
    </row>
    <row r="808" spans="1:7" x14ac:dyDescent="0.2">
      <c r="A808" t="s">
        <v>8</v>
      </c>
      <c r="B808" t="s">
        <v>1022</v>
      </c>
      <c r="C808" t="s">
        <v>1038</v>
      </c>
      <c r="D808" s="2">
        <v>2.5228760000000001</v>
      </c>
      <c r="E808" s="2"/>
      <c r="F808" s="2">
        <v>1.2943730281599599</v>
      </c>
      <c r="G808" s="2">
        <v>3.17026208565398</v>
      </c>
    </row>
    <row r="809" spans="1:7" x14ac:dyDescent="0.2">
      <c r="A809" t="s">
        <v>8</v>
      </c>
      <c r="B809" t="s">
        <v>1022</v>
      </c>
      <c r="C809" t="s">
        <v>1036</v>
      </c>
      <c r="D809" s="2">
        <v>2.5228760000000001</v>
      </c>
      <c r="E809" s="2"/>
      <c r="F809" s="2">
        <v>3.6545441925850501</v>
      </c>
      <c r="G809" s="2">
        <v>2.1711706081614301</v>
      </c>
    </row>
    <row r="810" spans="1:7" x14ac:dyDescent="0.2">
      <c r="A810" t="s">
        <v>8</v>
      </c>
      <c r="B810" t="s">
        <v>1022</v>
      </c>
      <c r="C810" t="s">
        <v>1035</v>
      </c>
      <c r="D810" s="2">
        <v>2.5228760000000001</v>
      </c>
      <c r="E810" s="2"/>
      <c r="F810" s="2">
        <v>1.72482878667255</v>
      </c>
      <c r="G810" s="2">
        <v>3.1006732172959599</v>
      </c>
    </row>
    <row r="811" spans="1:7" x14ac:dyDescent="0.2">
      <c r="A811" t="s">
        <v>8</v>
      </c>
      <c r="B811" t="s">
        <v>1022</v>
      </c>
      <c r="C811" t="s">
        <v>1037</v>
      </c>
      <c r="D811" s="2">
        <v>2.5228760000000001</v>
      </c>
      <c r="E811" s="2"/>
      <c r="F811" s="2">
        <v>0.35233293026225698</v>
      </c>
      <c r="G811" s="2">
        <v>-6.6516766960801804E-2</v>
      </c>
    </row>
    <row r="812" spans="1:7" x14ac:dyDescent="0.2">
      <c r="A812" t="s">
        <v>8</v>
      </c>
      <c r="B812" t="s">
        <v>1022</v>
      </c>
      <c r="C812" t="s">
        <v>1033</v>
      </c>
      <c r="D812" s="2">
        <v>2.5228760000000001</v>
      </c>
      <c r="E812" s="2"/>
      <c r="F812" s="2">
        <v>3.87545352898423</v>
      </c>
      <c r="G812" s="2">
        <v>2.4005104058261</v>
      </c>
    </row>
    <row r="813" spans="1:7" x14ac:dyDescent="0.2">
      <c r="A813" t="s">
        <v>8</v>
      </c>
      <c r="B813" t="s">
        <v>1022</v>
      </c>
      <c r="C813" t="s">
        <v>1034</v>
      </c>
      <c r="D813" s="2">
        <v>2.5228760000000001</v>
      </c>
      <c r="E813" s="2"/>
      <c r="F813" s="2">
        <v>4.1469222282357503</v>
      </c>
      <c r="G813" s="2">
        <v>3.2347577681524902</v>
      </c>
    </row>
    <row r="814" spans="1:7" x14ac:dyDescent="0.2">
      <c r="A814" t="s">
        <v>8</v>
      </c>
      <c r="B814" t="s">
        <v>1022</v>
      </c>
      <c r="C814" t="s">
        <v>1032</v>
      </c>
      <c r="D814" s="2">
        <v>2.5228760000000001</v>
      </c>
      <c r="E814" s="2"/>
      <c r="F814" s="2">
        <v>3.2981467620679998</v>
      </c>
      <c r="G814" s="2">
        <v>1.88228417338249</v>
      </c>
    </row>
    <row r="815" spans="1:7" x14ac:dyDescent="0.2">
      <c r="A815" t="s">
        <v>8</v>
      </c>
      <c r="B815" t="s">
        <v>1022</v>
      </c>
      <c r="C815" t="s">
        <v>1023</v>
      </c>
      <c r="D815" s="2">
        <v>2.5228760000000001</v>
      </c>
      <c r="E815" s="2"/>
      <c r="F815" s="2">
        <v>3.6538998268150999</v>
      </c>
      <c r="G815" s="2">
        <v>2.0222256334860802</v>
      </c>
    </row>
    <row r="816" spans="1:7" x14ac:dyDescent="0.2">
      <c r="A816" t="s">
        <v>8</v>
      </c>
      <c r="B816" t="s">
        <v>1022</v>
      </c>
      <c r="C816" t="s">
        <v>1030</v>
      </c>
      <c r="D816" s="2">
        <v>2.5228760000000001</v>
      </c>
      <c r="E816" s="2"/>
      <c r="F816" s="2">
        <v>0.29607450576181499</v>
      </c>
      <c r="G816" s="2">
        <v>-0.15364306801382699</v>
      </c>
    </row>
    <row r="817" spans="1:7" x14ac:dyDescent="0.2">
      <c r="A817" t="s">
        <v>8</v>
      </c>
      <c r="B817" t="s">
        <v>1022</v>
      </c>
      <c r="C817" t="s">
        <v>1028</v>
      </c>
      <c r="D817" s="2">
        <v>2.5228760000000001</v>
      </c>
      <c r="E817" s="2"/>
      <c r="F817" s="2">
        <v>0.422964718810664</v>
      </c>
      <c r="G817" s="2">
        <v>-0.218959211800103</v>
      </c>
    </row>
    <row r="818" spans="1:7" x14ac:dyDescent="0.2">
      <c r="A818" t="s">
        <v>8</v>
      </c>
      <c r="B818" t="s">
        <v>1022</v>
      </c>
      <c r="C818" t="s">
        <v>1025</v>
      </c>
      <c r="D818" s="2">
        <v>2.5228760000000001</v>
      </c>
      <c r="E818" s="2"/>
      <c r="F818" s="2">
        <v>3.7074388505195102</v>
      </c>
      <c r="G818" s="2">
        <v>2.0977744972332601</v>
      </c>
    </row>
    <row r="819" spans="1:7" x14ac:dyDescent="0.2">
      <c r="A819" t="s">
        <v>8</v>
      </c>
      <c r="B819" t="s">
        <v>1022</v>
      </c>
      <c r="C819" t="s">
        <v>1029</v>
      </c>
      <c r="D819" s="2">
        <v>2.5228760000000001</v>
      </c>
      <c r="E819" s="2"/>
      <c r="F819" s="2">
        <v>3.8485299452600099</v>
      </c>
      <c r="G819" s="2">
        <v>2.18346575374717</v>
      </c>
    </row>
    <row r="820" spans="1:7" x14ac:dyDescent="0.2">
      <c r="A820" t="s">
        <v>143</v>
      </c>
      <c r="B820" t="s">
        <v>1039</v>
      </c>
      <c r="C820" t="s">
        <v>1040</v>
      </c>
      <c r="D820" s="2">
        <v>2.6953040000000001</v>
      </c>
      <c r="E820" s="2"/>
      <c r="F820" s="2">
        <v>4.5269316911172499</v>
      </c>
      <c r="G820" s="2">
        <v>5.18707763953641</v>
      </c>
    </row>
    <row r="821" spans="1:7" x14ac:dyDescent="0.2">
      <c r="A821" t="s">
        <v>143</v>
      </c>
      <c r="B821" t="s">
        <v>1039</v>
      </c>
      <c r="C821" t="s">
        <v>1041</v>
      </c>
      <c r="D821" s="2">
        <v>2.6953040000000001</v>
      </c>
      <c r="E821" s="2"/>
      <c r="F821" s="2">
        <v>3.0636085360285201</v>
      </c>
      <c r="G821" s="2">
        <v>1.5776223745439</v>
      </c>
    </row>
    <row r="822" spans="1:7" x14ac:dyDescent="0.2">
      <c r="A822" t="s">
        <v>89</v>
      </c>
      <c r="B822" t="s">
        <v>1042</v>
      </c>
      <c r="C822" t="s">
        <v>1043</v>
      </c>
      <c r="D822" s="2">
        <v>1.1399999999999999</v>
      </c>
      <c r="E822" s="2"/>
      <c r="F822" s="2">
        <v>1.6663039965220301</v>
      </c>
      <c r="G822" s="2">
        <v>3.1543287062206899</v>
      </c>
    </row>
    <row r="823" spans="1:7" x14ac:dyDescent="0.2">
      <c r="A823" t="s">
        <v>89</v>
      </c>
      <c r="B823" t="s">
        <v>1042</v>
      </c>
      <c r="C823" t="s">
        <v>1044</v>
      </c>
      <c r="D823" s="2">
        <v>1.1399999999999999</v>
      </c>
      <c r="E823" s="2"/>
      <c r="F823" s="2">
        <v>0.47864502745936199</v>
      </c>
      <c r="G823" s="2">
        <v>-0.67255105454332798</v>
      </c>
    </row>
    <row r="824" spans="1:7" x14ac:dyDescent="0.2">
      <c r="A824" t="s">
        <v>89</v>
      </c>
      <c r="B824" t="s">
        <v>1042</v>
      </c>
      <c r="C824" t="s">
        <v>1058</v>
      </c>
      <c r="D824" s="2">
        <v>1.1399999999999999</v>
      </c>
      <c r="E824" s="2"/>
      <c r="F824" s="2">
        <v>0.75441718748879205</v>
      </c>
      <c r="G824" s="2">
        <v>-0.18489711862013899</v>
      </c>
    </row>
    <row r="825" spans="1:7" x14ac:dyDescent="0.2">
      <c r="A825" t="s">
        <v>89</v>
      </c>
      <c r="B825" t="s">
        <v>1042</v>
      </c>
      <c r="C825" t="s">
        <v>1046</v>
      </c>
      <c r="D825" s="2">
        <v>1.1399999999999999</v>
      </c>
      <c r="E825" s="2"/>
      <c r="F825" s="2">
        <v>1.0604738335872199</v>
      </c>
      <c r="G825" s="2">
        <v>2.4283770444855599</v>
      </c>
    </row>
    <row r="826" spans="1:7" x14ac:dyDescent="0.2">
      <c r="A826" t="s">
        <v>89</v>
      </c>
      <c r="B826" t="s">
        <v>1042</v>
      </c>
      <c r="C826" t="s">
        <v>1052</v>
      </c>
      <c r="D826" s="2">
        <v>1.1399999999999999</v>
      </c>
      <c r="E826" s="2"/>
      <c r="F826" s="2">
        <v>1.4272369665874201</v>
      </c>
      <c r="G826" s="2">
        <v>0.71798266170380698</v>
      </c>
    </row>
    <row r="827" spans="1:7" x14ac:dyDescent="0.2">
      <c r="A827" t="s">
        <v>89</v>
      </c>
      <c r="B827" t="s">
        <v>1042</v>
      </c>
      <c r="C827" t="s">
        <v>1059</v>
      </c>
      <c r="D827" s="2">
        <v>1.1399999999999999</v>
      </c>
      <c r="E827" s="2"/>
      <c r="F827" s="2">
        <v>-0.14029229688772901</v>
      </c>
      <c r="G827" s="2">
        <v>-1.43596555018628</v>
      </c>
    </row>
    <row r="828" spans="1:7" x14ac:dyDescent="0.2">
      <c r="A828" t="s">
        <v>89</v>
      </c>
      <c r="B828" t="s">
        <v>1042</v>
      </c>
      <c r="C828" t="s">
        <v>1047</v>
      </c>
      <c r="D828" s="2">
        <v>1.1399999999999999</v>
      </c>
      <c r="E828" s="2"/>
      <c r="F828" s="2">
        <v>1.3124480340025899</v>
      </c>
      <c r="G828" s="2">
        <v>-3.15313681493503E-2</v>
      </c>
    </row>
    <row r="829" spans="1:7" x14ac:dyDescent="0.2">
      <c r="A829" t="s">
        <v>89</v>
      </c>
      <c r="B829" t="s">
        <v>1042</v>
      </c>
      <c r="C829" t="s">
        <v>1050</v>
      </c>
      <c r="D829" s="2">
        <v>1.1399999999999999</v>
      </c>
      <c r="E829" s="2"/>
      <c r="F829" s="2">
        <v>1.9907202363268299</v>
      </c>
      <c r="G829" s="2">
        <v>1.0522823978665801</v>
      </c>
    </row>
    <row r="830" spans="1:7" x14ac:dyDescent="0.2">
      <c r="A830" t="s">
        <v>89</v>
      </c>
      <c r="B830" t="s">
        <v>1042</v>
      </c>
      <c r="C830" t="s">
        <v>1072</v>
      </c>
      <c r="D830" s="2">
        <v>1.1399999999999999</v>
      </c>
      <c r="E830" s="2"/>
      <c r="F830" s="2">
        <v>0.12178496631510501</v>
      </c>
      <c r="G830" s="2">
        <v>2.6543455812119499</v>
      </c>
    </row>
    <row r="831" spans="1:7" x14ac:dyDescent="0.2">
      <c r="A831" t="s">
        <v>89</v>
      </c>
      <c r="B831" t="s">
        <v>1042</v>
      </c>
      <c r="C831" t="s">
        <v>1067</v>
      </c>
      <c r="D831" s="2">
        <v>1.1399999999999999</v>
      </c>
      <c r="E831" s="2"/>
      <c r="F831" s="2">
        <v>-1.2776637034170001E-2</v>
      </c>
      <c r="G831" s="2">
        <v>-1.07832523167253</v>
      </c>
    </row>
    <row r="832" spans="1:7" x14ac:dyDescent="0.2">
      <c r="A832" t="s">
        <v>89</v>
      </c>
      <c r="B832" t="s">
        <v>1042</v>
      </c>
      <c r="C832" t="s">
        <v>1055</v>
      </c>
      <c r="D832" s="2">
        <v>1.1399999999999999</v>
      </c>
      <c r="E832" s="2"/>
      <c r="F832" s="2">
        <v>2.5078760390309598</v>
      </c>
      <c r="G832" s="2">
        <v>0.69855907547673701</v>
      </c>
    </row>
    <row r="833" spans="1:7" x14ac:dyDescent="0.2">
      <c r="A833" t="s">
        <v>89</v>
      </c>
      <c r="B833" t="s">
        <v>1042</v>
      </c>
      <c r="C833" t="s">
        <v>1066</v>
      </c>
      <c r="D833" s="2">
        <v>1.1399999999999999</v>
      </c>
      <c r="E833" s="2"/>
      <c r="F833" s="2">
        <v>1.3724026641948801</v>
      </c>
      <c r="G833" s="2">
        <v>3.0813736335973898</v>
      </c>
    </row>
    <row r="834" spans="1:7" x14ac:dyDescent="0.2">
      <c r="A834" t="s">
        <v>89</v>
      </c>
      <c r="B834" t="s">
        <v>1042</v>
      </c>
      <c r="C834" t="s">
        <v>1061</v>
      </c>
      <c r="D834" s="2">
        <v>1.1399999999999999</v>
      </c>
      <c r="E834" s="2"/>
      <c r="F834" s="2">
        <v>0.94838770045894705</v>
      </c>
      <c r="G834" s="2">
        <v>0.12558281023541601</v>
      </c>
    </row>
    <row r="835" spans="1:7" x14ac:dyDescent="0.2">
      <c r="A835" t="s">
        <v>89</v>
      </c>
      <c r="B835" t="s">
        <v>1042</v>
      </c>
      <c r="C835" t="s">
        <v>1064</v>
      </c>
      <c r="D835" s="2">
        <v>1.1399999999999999</v>
      </c>
      <c r="E835" s="2"/>
      <c r="F835" s="2">
        <v>0.58793759960133296</v>
      </c>
      <c r="G835" s="2">
        <v>-4.5175555030746002E-2</v>
      </c>
    </row>
    <row r="836" spans="1:7" x14ac:dyDescent="0.2">
      <c r="A836" t="s">
        <v>89</v>
      </c>
      <c r="B836" t="s">
        <v>1042</v>
      </c>
      <c r="C836" t="s">
        <v>1069</v>
      </c>
      <c r="D836" s="2">
        <v>1.1399999999999999</v>
      </c>
      <c r="E836" s="2"/>
      <c r="F836" s="2">
        <v>4.00264991640113</v>
      </c>
      <c r="G836" s="2">
        <v>2.0328956352558998</v>
      </c>
    </row>
    <row r="837" spans="1:7" x14ac:dyDescent="0.2">
      <c r="A837" t="s">
        <v>89</v>
      </c>
      <c r="B837" t="s">
        <v>1042</v>
      </c>
      <c r="C837" t="s">
        <v>1049</v>
      </c>
      <c r="D837" s="2">
        <v>1.1399999999999999</v>
      </c>
      <c r="E837" s="2"/>
      <c r="F837" s="2">
        <v>0.63383245089513396</v>
      </c>
      <c r="G837" s="2">
        <v>-0.227164180173655</v>
      </c>
    </row>
    <row r="838" spans="1:7" x14ac:dyDescent="0.2">
      <c r="A838" t="s">
        <v>89</v>
      </c>
      <c r="B838" t="s">
        <v>1042</v>
      </c>
      <c r="C838" t="s">
        <v>1070</v>
      </c>
      <c r="D838" s="2">
        <v>1.1399999999999999</v>
      </c>
      <c r="E838" s="2"/>
      <c r="F838" s="2">
        <v>4.0817766334066796</v>
      </c>
      <c r="G838" s="2">
        <v>1.9301416671747</v>
      </c>
    </row>
    <row r="839" spans="1:7" x14ac:dyDescent="0.2">
      <c r="A839" t="s">
        <v>89</v>
      </c>
      <c r="B839" t="s">
        <v>1042</v>
      </c>
      <c r="C839" t="s">
        <v>1053</v>
      </c>
      <c r="D839" s="2">
        <v>1.1399999999999999</v>
      </c>
      <c r="E839" s="2"/>
      <c r="F839" s="2">
        <v>1.9475338559317501</v>
      </c>
      <c r="G839" s="2">
        <v>2.4531691482635898</v>
      </c>
    </row>
    <row r="840" spans="1:7" x14ac:dyDescent="0.2">
      <c r="A840" t="s">
        <v>89</v>
      </c>
      <c r="B840" t="s">
        <v>1042</v>
      </c>
      <c r="C840" t="s">
        <v>1060</v>
      </c>
      <c r="D840" s="2">
        <v>1.1399999999999999</v>
      </c>
      <c r="E840" s="2"/>
      <c r="F840" s="2">
        <v>1.3351867641242099</v>
      </c>
      <c r="G840" s="2">
        <v>0.41709959910507799</v>
      </c>
    </row>
    <row r="841" spans="1:7" x14ac:dyDescent="0.2">
      <c r="A841" t="s">
        <v>89</v>
      </c>
      <c r="B841" t="s">
        <v>1042</v>
      </c>
      <c r="C841" t="s">
        <v>1051</v>
      </c>
      <c r="D841" s="2">
        <v>1.1399999999999999</v>
      </c>
      <c r="E841" s="2"/>
      <c r="F841" s="2">
        <v>0.92639125205292605</v>
      </c>
      <c r="G841" s="2">
        <v>9.7103814559229597E-3</v>
      </c>
    </row>
    <row r="842" spans="1:7" x14ac:dyDescent="0.2">
      <c r="A842" t="s">
        <v>89</v>
      </c>
      <c r="B842" t="s">
        <v>1042</v>
      </c>
      <c r="C842" t="s">
        <v>1071</v>
      </c>
      <c r="D842" s="2">
        <v>1.1399999999999999</v>
      </c>
      <c r="E842" s="2"/>
      <c r="F842" s="2">
        <v>1.63049946644013</v>
      </c>
      <c r="G842" s="2">
        <v>3.4058274677072098</v>
      </c>
    </row>
    <row r="843" spans="1:7" x14ac:dyDescent="0.2">
      <c r="A843" t="s">
        <v>89</v>
      </c>
      <c r="B843" t="s">
        <v>1042</v>
      </c>
      <c r="C843" t="s">
        <v>1068</v>
      </c>
      <c r="D843" s="2">
        <v>1.1399999999999999</v>
      </c>
      <c r="E843" s="2"/>
      <c r="F843" s="2">
        <v>1.95210527505043</v>
      </c>
      <c r="G843" s="2">
        <v>3.27331698194341</v>
      </c>
    </row>
    <row r="844" spans="1:7" x14ac:dyDescent="0.2">
      <c r="A844" t="s">
        <v>89</v>
      </c>
      <c r="B844" t="s">
        <v>1042</v>
      </c>
      <c r="C844" t="s">
        <v>1065</v>
      </c>
      <c r="D844" s="2">
        <v>1.1399999999999999</v>
      </c>
      <c r="E844" s="2"/>
      <c r="F844" s="2">
        <v>3.0198770297145798</v>
      </c>
      <c r="G844" s="2">
        <v>1.6559972182825899</v>
      </c>
    </row>
    <row r="845" spans="1:7" x14ac:dyDescent="0.2">
      <c r="A845" t="s">
        <v>89</v>
      </c>
      <c r="B845" t="s">
        <v>1042</v>
      </c>
      <c r="C845" t="s">
        <v>1057</v>
      </c>
      <c r="D845" s="2">
        <v>1.1399999999999999</v>
      </c>
      <c r="E845" s="2"/>
      <c r="F845" s="2">
        <v>4.4941201828158803</v>
      </c>
      <c r="G845" s="2">
        <v>1.67279795354497</v>
      </c>
    </row>
    <row r="846" spans="1:7" x14ac:dyDescent="0.2">
      <c r="A846" t="s">
        <v>89</v>
      </c>
      <c r="B846" t="s">
        <v>1042</v>
      </c>
      <c r="C846" t="s">
        <v>1062</v>
      </c>
      <c r="D846" s="2">
        <v>1.1399999999999999</v>
      </c>
      <c r="E846" s="2"/>
      <c r="F846" s="2">
        <v>2.4282820521272699</v>
      </c>
      <c r="G846" s="2">
        <v>1.5561489950615599</v>
      </c>
    </row>
    <row r="847" spans="1:7" x14ac:dyDescent="0.2">
      <c r="A847" t="s">
        <v>89</v>
      </c>
      <c r="B847" t="s">
        <v>1042</v>
      </c>
      <c r="C847" t="s">
        <v>1054</v>
      </c>
      <c r="D847" s="2">
        <v>1.1399999999999999</v>
      </c>
      <c r="E847" s="2"/>
      <c r="F847" s="2">
        <v>1.65400439108274</v>
      </c>
      <c r="G847" s="2">
        <v>0.82624417168370601</v>
      </c>
    </row>
    <row r="848" spans="1:7" x14ac:dyDescent="0.2">
      <c r="A848" t="s">
        <v>89</v>
      </c>
      <c r="B848" t="s">
        <v>1042</v>
      </c>
      <c r="C848" t="s">
        <v>1045</v>
      </c>
      <c r="D848" s="2">
        <v>1.1399999999999999</v>
      </c>
      <c r="E848" s="2"/>
      <c r="F848" s="2">
        <v>1.92565754534859</v>
      </c>
      <c r="G848" s="2">
        <v>3.2802942955604202</v>
      </c>
    </row>
    <row r="849" spans="1:7" x14ac:dyDescent="0.2">
      <c r="A849" t="s">
        <v>89</v>
      </c>
      <c r="B849" t="s">
        <v>1042</v>
      </c>
      <c r="C849" t="s">
        <v>1056</v>
      </c>
      <c r="D849" s="2">
        <v>1.1399999999999999</v>
      </c>
      <c r="E849" s="2"/>
      <c r="F849" s="2">
        <v>3.58327797763816</v>
      </c>
      <c r="G849" s="2">
        <v>1.5222388455621201</v>
      </c>
    </row>
    <row r="850" spans="1:7" x14ac:dyDescent="0.2">
      <c r="A850" t="s">
        <v>89</v>
      </c>
      <c r="B850" t="s">
        <v>1042</v>
      </c>
      <c r="C850" t="s">
        <v>1048</v>
      </c>
      <c r="D850" s="2">
        <v>1.1399999999999999</v>
      </c>
      <c r="E850" s="2"/>
      <c r="F850" s="2">
        <v>2.3725508787452201</v>
      </c>
      <c r="G850" s="2">
        <v>2.9462851476568699</v>
      </c>
    </row>
    <row r="851" spans="1:7" x14ac:dyDescent="0.2">
      <c r="A851" t="s">
        <v>89</v>
      </c>
      <c r="B851" t="s">
        <v>1042</v>
      </c>
      <c r="C851" t="s">
        <v>1063</v>
      </c>
      <c r="D851" s="2">
        <v>1.1399999999999999</v>
      </c>
      <c r="E851" s="2"/>
      <c r="F851" s="2">
        <v>2.7412816033935798</v>
      </c>
      <c r="G851" s="2">
        <v>1.0962045688589099</v>
      </c>
    </row>
    <row r="852" spans="1:7" x14ac:dyDescent="0.2">
      <c r="A852" t="s">
        <v>10</v>
      </c>
      <c r="B852" t="s">
        <v>1073</v>
      </c>
      <c r="C852" t="s">
        <v>1075</v>
      </c>
      <c r="D852" s="2">
        <v>3.467352</v>
      </c>
      <c r="E852" s="2"/>
      <c r="F852" s="2">
        <v>6.5579687572998902</v>
      </c>
      <c r="G852" s="2">
        <v>7.5263760715010202</v>
      </c>
    </row>
    <row r="853" spans="1:7" x14ac:dyDescent="0.2">
      <c r="A853" t="s">
        <v>10</v>
      </c>
      <c r="B853" t="s">
        <v>1073</v>
      </c>
      <c r="C853" t="s">
        <v>1074</v>
      </c>
      <c r="D853" s="2">
        <v>3.467352</v>
      </c>
      <c r="E853" s="2"/>
      <c r="F853" s="2">
        <v>6.7258214928917903</v>
      </c>
      <c r="G853" s="2">
        <v>7.78002586219921</v>
      </c>
    </row>
    <row r="854" spans="1:7" x14ac:dyDescent="0.2">
      <c r="A854" t="s">
        <v>10</v>
      </c>
      <c r="B854" t="s">
        <v>1073</v>
      </c>
      <c r="C854" t="s">
        <v>1076</v>
      </c>
      <c r="D854" s="2">
        <v>3.467352</v>
      </c>
      <c r="E854" s="2"/>
      <c r="F854" s="2">
        <v>4.9505732886980098</v>
      </c>
      <c r="G854" s="2">
        <v>9.3071625246645198</v>
      </c>
    </row>
    <row r="855" spans="1:7" x14ac:dyDescent="0.2">
      <c r="A855" t="s">
        <v>10</v>
      </c>
      <c r="B855" t="s">
        <v>1073</v>
      </c>
      <c r="C855" t="s">
        <v>1079</v>
      </c>
      <c r="D855" s="2">
        <v>3.467352</v>
      </c>
      <c r="E855" s="2"/>
      <c r="F855" s="2">
        <v>4.4028807888773596</v>
      </c>
      <c r="G855" s="2">
        <v>8.6739562054941093</v>
      </c>
    </row>
    <row r="856" spans="1:7" x14ac:dyDescent="0.2">
      <c r="A856" t="s">
        <v>10</v>
      </c>
      <c r="B856" t="s">
        <v>1073</v>
      </c>
      <c r="C856" t="s">
        <v>1082</v>
      </c>
      <c r="D856" s="2">
        <v>3.467352</v>
      </c>
      <c r="E856" s="2"/>
      <c r="F856" s="2">
        <v>3.7470114236085998</v>
      </c>
      <c r="G856" s="2">
        <v>7.9032164350681704</v>
      </c>
    </row>
    <row r="857" spans="1:7" x14ac:dyDescent="0.2">
      <c r="A857" t="s">
        <v>10</v>
      </c>
      <c r="B857" t="s">
        <v>1073</v>
      </c>
      <c r="C857" t="s">
        <v>1080</v>
      </c>
      <c r="D857" s="2">
        <v>3.467352</v>
      </c>
      <c r="E857" s="2"/>
      <c r="F857" s="2">
        <v>5.2127791918953701</v>
      </c>
      <c r="G857" s="2">
        <v>7.1107514904398998</v>
      </c>
    </row>
    <row r="858" spans="1:7" x14ac:dyDescent="0.2">
      <c r="A858" t="s">
        <v>10</v>
      </c>
      <c r="B858" t="s">
        <v>1073</v>
      </c>
      <c r="C858" t="s">
        <v>1077</v>
      </c>
      <c r="D858" s="2">
        <v>3.467352</v>
      </c>
      <c r="E858" s="2"/>
      <c r="F858" s="2">
        <v>6.7499888818838301</v>
      </c>
      <c r="G858" s="2">
        <v>7.7337413544917197</v>
      </c>
    </row>
    <row r="859" spans="1:7" x14ac:dyDescent="0.2">
      <c r="A859" t="s">
        <v>10</v>
      </c>
      <c r="B859" t="s">
        <v>1073</v>
      </c>
      <c r="C859" t="s">
        <v>1081</v>
      </c>
      <c r="D859" s="2">
        <v>3.467352</v>
      </c>
      <c r="E859" s="2"/>
      <c r="F859" s="2">
        <v>6.7230909766439604</v>
      </c>
      <c r="G859" s="2">
        <v>7.84526050803363</v>
      </c>
    </row>
    <row r="860" spans="1:7" x14ac:dyDescent="0.2">
      <c r="A860" t="s">
        <v>10</v>
      </c>
      <c r="B860" t="s">
        <v>1073</v>
      </c>
      <c r="C860" t="s">
        <v>1078</v>
      </c>
      <c r="D860" s="2">
        <v>3.467352</v>
      </c>
      <c r="E860" s="2"/>
      <c r="F860" s="2">
        <v>4.2502959942440697</v>
      </c>
      <c r="G860" s="2">
        <v>8.5468758779177492</v>
      </c>
    </row>
    <row r="861" spans="1:7" x14ac:dyDescent="0.2">
      <c r="A861" t="s">
        <v>0</v>
      </c>
      <c r="B861" t="s">
        <v>1083</v>
      </c>
      <c r="C861" t="s">
        <v>1084</v>
      </c>
      <c r="D861" s="2">
        <v>1.5188090000000001</v>
      </c>
      <c r="E861" s="2"/>
      <c r="F861" s="2">
        <v>3.7551270564686199</v>
      </c>
      <c r="G861" s="2">
        <v>4.8723590542311399</v>
      </c>
    </row>
    <row r="862" spans="1:7" x14ac:dyDescent="0.2">
      <c r="A862" t="s">
        <v>0</v>
      </c>
      <c r="B862" t="s">
        <v>1083</v>
      </c>
      <c r="C862" t="s">
        <v>1086</v>
      </c>
      <c r="D862" s="2">
        <v>1.5188090000000001</v>
      </c>
      <c r="E862" s="2"/>
      <c r="F862" s="2">
        <v>3.5527824247303599</v>
      </c>
      <c r="G862" s="2">
        <v>1.73083137903402</v>
      </c>
    </row>
    <row r="863" spans="1:7" x14ac:dyDescent="0.2">
      <c r="A863" t="s">
        <v>0</v>
      </c>
      <c r="B863" t="s">
        <v>1083</v>
      </c>
      <c r="C863" t="s">
        <v>1085</v>
      </c>
      <c r="D863" s="2">
        <v>1.5188090000000001</v>
      </c>
      <c r="E863" s="2"/>
      <c r="F863" s="2">
        <v>-0.66914484255933804</v>
      </c>
      <c r="G863" s="2">
        <v>0.157099329124367</v>
      </c>
    </row>
    <row r="864" spans="1:7" x14ac:dyDescent="0.2">
      <c r="A864" t="s">
        <v>0</v>
      </c>
      <c r="B864" t="s">
        <v>1083</v>
      </c>
      <c r="C864" t="s">
        <v>1087</v>
      </c>
      <c r="D864" s="2">
        <v>1.5188090000000001</v>
      </c>
      <c r="E864" s="2"/>
      <c r="F864" s="2">
        <v>4.3557418404583199</v>
      </c>
      <c r="G864" s="2">
        <v>4.9569316269774601</v>
      </c>
    </row>
    <row r="865" spans="1:7" x14ac:dyDescent="0.2">
      <c r="A865" t="s">
        <v>170</v>
      </c>
      <c r="B865" t="s">
        <v>1088</v>
      </c>
      <c r="C865" t="s">
        <v>1089</v>
      </c>
      <c r="D865" s="2">
        <v>2.1553049999999998</v>
      </c>
      <c r="E865" s="2"/>
      <c r="F865" s="2">
        <v>4.6216213171326004</v>
      </c>
      <c r="G865" s="2">
        <v>2.8448892966841899</v>
      </c>
    </row>
    <row r="866" spans="1:7" x14ac:dyDescent="0.2">
      <c r="A866" t="s">
        <v>197</v>
      </c>
      <c r="B866" t="s">
        <v>1090</v>
      </c>
      <c r="C866" t="s">
        <v>1094</v>
      </c>
      <c r="D866" s="2">
        <v>1.028742</v>
      </c>
      <c r="E866" s="2"/>
      <c r="F866" s="2">
        <v>1.7133491148262201</v>
      </c>
      <c r="G866" s="2">
        <v>1.4799026577566701</v>
      </c>
    </row>
    <row r="867" spans="1:7" x14ac:dyDescent="0.2">
      <c r="A867" t="s">
        <v>197</v>
      </c>
      <c r="B867" t="s">
        <v>1090</v>
      </c>
      <c r="C867" t="s">
        <v>1093</v>
      </c>
      <c r="D867" s="2">
        <v>1.028742</v>
      </c>
      <c r="E867" s="2"/>
      <c r="F867" s="2">
        <v>1.9754493051331801</v>
      </c>
      <c r="G867" s="2">
        <v>4.2850295619894698</v>
      </c>
    </row>
    <row r="868" spans="1:7" x14ac:dyDescent="0.2">
      <c r="A868" t="s">
        <v>197</v>
      </c>
      <c r="B868" t="s">
        <v>1090</v>
      </c>
      <c r="C868" t="s">
        <v>1091</v>
      </c>
      <c r="D868" s="2">
        <v>1.028742</v>
      </c>
      <c r="E868" s="2"/>
      <c r="F868" s="2">
        <v>4.9803427014728401</v>
      </c>
      <c r="G868" s="2">
        <v>3.8338058770475101</v>
      </c>
    </row>
    <row r="869" spans="1:7" x14ac:dyDescent="0.2">
      <c r="A869" t="s">
        <v>197</v>
      </c>
      <c r="B869" t="s">
        <v>1090</v>
      </c>
      <c r="C869" t="s">
        <v>1092</v>
      </c>
      <c r="D869" s="2">
        <v>1.028742</v>
      </c>
      <c r="E869" s="2"/>
      <c r="F869" s="2">
        <v>1.3854859603849801</v>
      </c>
      <c r="G869" s="2">
        <v>1.2132612564735601</v>
      </c>
    </row>
    <row r="870" spans="1:7" x14ac:dyDescent="0.2">
      <c r="A870" t="s">
        <v>184</v>
      </c>
      <c r="B870" t="s">
        <v>1095</v>
      </c>
      <c r="C870" t="s">
        <v>1098</v>
      </c>
      <c r="D870" s="2">
        <v>2.7682250000000002</v>
      </c>
      <c r="E870" s="2"/>
      <c r="F870" s="2">
        <v>-0.157099329124367</v>
      </c>
      <c r="G870" s="2">
        <v>-0.82624417168370501</v>
      </c>
    </row>
    <row r="871" spans="1:7" x14ac:dyDescent="0.2">
      <c r="A871" t="s">
        <v>184</v>
      </c>
      <c r="B871" t="s">
        <v>1095</v>
      </c>
      <c r="C871" t="s">
        <v>1099</v>
      </c>
      <c r="D871" s="2">
        <v>2.7682250000000002</v>
      </c>
      <c r="E871" s="2"/>
      <c r="F871" s="2">
        <v>5.1262163917883097</v>
      </c>
      <c r="G871" s="2">
        <v>4.1564600031536898</v>
      </c>
    </row>
    <row r="872" spans="1:7" x14ac:dyDescent="0.2">
      <c r="A872" t="s">
        <v>184</v>
      </c>
      <c r="B872" t="s">
        <v>1095</v>
      </c>
      <c r="C872" t="s">
        <v>1096</v>
      </c>
      <c r="D872" s="2">
        <v>2.7682250000000002</v>
      </c>
      <c r="E872" s="2"/>
      <c r="F872" s="2">
        <v>3.6736693882356399</v>
      </c>
      <c r="G872" s="2">
        <v>3.4175991388145701</v>
      </c>
    </row>
    <row r="873" spans="1:7" x14ac:dyDescent="0.2">
      <c r="A873" t="s">
        <v>184</v>
      </c>
      <c r="B873" t="s">
        <v>1095</v>
      </c>
      <c r="C873" t="s">
        <v>1102</v>
      </c>
      <c r="D873" s="2">
        <v>2.7682250000000002</v>
      </c>
      <c r="E873" s="2"/>
      <c r="F873" s="2">
        <v>2.9923281470664098</v>
      </c>
      <c r="G873" s="2">
        <v>2.5162777107908001</v>
      </c>
    </row>
    <row r="874" spans="1:7" x14ac:dyDescent="0.2">
      <c r="A874" t="s">
        <v>184</v>
      </c>
      <c r="B874" t="s">
        <v>1095</v>
      </c>
      <c r="C874" t="s">
        <v>1101</v>
      </c>
      <c r="D874" s="2">
        <v>2.7682250000000002</v>
      </c>
      <c r="E874" s="2"/>
      <c r="F874" s="2">
        <v>5.9833293229503903</v>
      </c>
      <c r="G874" s="2">
        <v>4.6418331068930403</v>
      </c>
    </row>
    <row r="875" spans="1:7" x14ac:dyDescent="0.2">
      <c r="A875" t="s">
        <v>184</v>
      </c>
      <c r="B875" t="s">
        <v>1095</v>
      </c>
      <c r="C875" t="s">
        <v>1097</v>
      </c>
      <c r="D875" s="2">
        <v>2.7682250000000002</v>
      </c>
      <c r="E875" s="2"/>
      <c r="F875" s="2">
        <v>1.83166359817145</v>
      </c>
      <c r="G875" s="2">
        <v>5.2518284835837203</v>
      </c>
    </row>
    <row r="876" spans="1:7" x14ac:dyDescent="0.2">
      <c r="A876" t="s">
        <v>184</v>
      </c>
      <c r="B876" t="s">
        <v>1095</v>
      </c>
      <c r="C876" t="s">
        <v>1100</v>
      </c>
      <c r="D876" s="2">
        <v>2.7682250000000002</v>
      </c>
      <c r="E876" s="2"/>
      <c r="F876" s="2">
        <v>2.4043905474650802</v>
      </c>
      <c r="G876" s="2">
        <v>0.82624417168370601</v>
      </c>
    </row>
    <row r="877" spans="1:7" x14ac:dyDescent="0.2">
      <c r="A877" t="s">
        <v>194</v>
      </c>
      <c r="B877" t="s">
        <v>1103</v>
      </c>
      <c r="C877" t="s">
        <v>1104</v>
      </c>
      <c r="D877" s="2">
        <v>1.454602</v>
      </c>
      <c r="E877" s="2"/>
      <c r="F877" s="2">
        <v>3.0851165894309802</v>
      </c>
      <c r="G877" s="2">
        <v>1.0184846962171299</v>
      </c>
    </row>
    <row r="878" spans="1:7" x14ac:dyDescent="0.2">
      <c r="A878" t="s">
        <v>194</v>
      </c>
      <c r="B878" t="s">
        <v>1103</v>
      </c>
      <c r="C878" t="s">
        <v>1108</v>
      </c>
      <c r="D878" s="2">
        <v>1.454602</v>
      </c>
      <c r="E878" s="2"/>
      <c r="F878" s="2">
        <v>2.81699968989723</v>
      </c>
      <c r="G878" s="2">
        <v>0.98142750969026704</v>
      </c>
    </row>
    <row r="879" spans="1:7" x14ac:dyDescent="0.2">
      <c r="A879" t="s">
        <v>194</v>
      </c>
      <c r="B879" t="s">
        <v>1103</v>
      </c>
      <c r="C879" t="s">
        <v>1105</v>
      </c>
      <c r="D879" s="2">
        <v>1.454602</v>
      </c>
      <c r="E879" s="2"/>
      <c r="F879" s="2">
        <v>3.8548210096225701</v>
      </c>
      <c r="G879" s="2">
        <v>4.1382122328345803</v>
      </c>
    </row>
    <row r="880" spans="1:7" x14ac:dyDescent="0.2">
      <c r="A880" t="s">
        <v>194</v>
      </c>
      <c r="B880" t="s">
        <v>1103</v>
      </c>
      <c r="C880" t="s">
        <v>1110</v>
      </c>
      <c r="D880" s="2">
        <v>1.454602</v>
      </c>
      <c r="E880" s="2"/>
      <c r="F880" s="2">
        <v>3.0849840034767499</v>
      </c>
      <c r="G880" s="2">
        <v>3.6533033620586699</v>
      </c>
    </row>
    <row r="881" spans="1:7" x14ac:dyDescent="0.2">
      <c r="A881" t="s">
        <v>194</v>
      </c>
      <c r="B881" t="s">
        <v>1103</v>
      </c>
      <c r="C881" t="s">
        <v>1112</v>
      </c>
      <c r="D881" s="2">
        <v>1.454602</v>
      </c>
      <c r="E881" s="2"/>
      <c r="F881" s="2">
        <v>6.0662343842424598</v>
      </c>
      <c r="G881" s="2">
        <v>3.3088863462978302</v>
      </c>
    </row>
    <row r="882" spans="1:7" x14ac:dyDescent="0.2">
      <c r="A882" t="s">
        <v>194</v>
      </c>
      <c r="B882" t="s">
        <v>1103</v>
      </c>
      <c r="C882" t="s">
        <v>1111</v>
      </c>
      <c r="D882" s="2">
        <v>1.454602</v>
      </c>
      <c r="E882" s="2"/>
      <c r="F882" s="2">
        <v>5.5262326967168098</v>
      </c>
      <c r="G882" s="2">
        <v>3.35387105124477</v>
      </c>
    </row>
    <row r="883" spans="1:7" x14ac:dyDescent="0.2">
      <c r="A883" t="s">
        <v>194</v>
      </c>
      <c r="B883" t="s">
        <v>1103</v>
      </c>
      <c r="C883" t="s">
        <v>1109</v>
      </c>
      <c r="D883" s="2">
        <v>1.454602</v>
      </c>
      <c r="E883" s="2"/>
      <c r="F883" s="2">
        <v>4.0449529638835298</v>
      </c>
      <c r="G883" s="2">
        <v>4.3442298465568303</v>
      </c>
    </row>
    <row r="884" spans="1:7" x14ac:dyDescent="0.2">
      <c r="A884" t="s">
        <v>194</v>
      </c>
      <c r="B884" t="s">
        <v>1103</v>
      </c>
      <c r="C884" t="s">
        <v>1113</v>
      </c>
      <c r="D884" s="2">
        <v>1.454602</v>
      </c>
      <c r="E884" s="2"/>
      <c r="F884" s="2">
        <v>3.0534556720656298</v>
      </c>
      <c r="G884" s="2">
        <v>3.6543969708089601</v>
      </c>
    </row>
    <row r="885" spans="1:7" x14ac:dyDescent="0.2">
      <c r="A885" t="s">
        <v>194</v>
      </c>
      <c r="B885" t="s">
        <v>1103</v>
      </c>
      <c r="C885" t="s">
        <v>1106</v>
      </c>
      <c r="D885" s="2">
        <v>1.454602</v>
      </c>
      <c r="E885" s="2"/>
      <c r="F885" s="2">
        <v>3.8211132122759701</v>
      </c>
      <c r="G885" s="2">
        <v>4.1284817183593399</v>
      </c>
    </row>
    <row r="886" spans="1:7" x14ac:dyDescent="0.2">
      <c r="A886" t="s">
        <v>194</v>
      </c>
      <c r="B886" t="s">
        <v>1103</v>
      </c>
      <c r="C886" t="s">
        <v>1107</v>
      </c>
      <c r="D886" s="2">
        <v>1.454602</v>
      </c>
      <c r="E886" s="2"/>
      <c r="F886" s="2">
        <v>2.7599012863202201</v>
      </c>
      <c r="G886" s="2">
        <v>0.865332505582456</v>
      </c>
    </row>
    <row r="887" spans="1:7" x14ac:dyDescent="0.2">
      <c r="A887" t="s">
        <v>178</v>
      </c>
      <c r="B887" t="s">
        <v>1114</v>
      </c>
      <c r="C887" t="s">
        <v>1115</v>
      </c>
      <c r="D887" s="2">
        <v>3.4473639999999999</v>
      </c>
      <c r="E887" s="2"/>
      <c r="F887" s="2">
        <v>4.590553504881</v>
      </c>
      <c r="G887" s="2">
        <v>10.393013307874501</v>
      </c>
    </row>
    <row r="888" spans="1:7" x14ac:dyDescent="0.2">
      <c r="A888" t="s">
        <v>178</v>
      </c>
      <c r="B888" t="s">
        <v>1114</v>
      </c>
      <c r="C888" t="s">
        <v>1117</v>
      </c>
      <c r="D888" s="2">
        <v>3.4473639999999999</v>
      </c>
      <c r="E888" s="2"/>
      <c r="F888" s="2">
        <v>1.47008930150429</v>
      </c>
      <c r="G888" s="2">
        <v>10.441022153592</v>
      </c>
    </row>
    <row r="889" spans="1:7" x14ac:dyDescent="0.2">
      <c r="A889" t="s">
        <v>178</v>
      </c>
      <c r="B889" t="s">
        <v>1114</v>
      </c>
      <c r="C889" t="s">
        <v>1116</v>
      </c>
      <c r="D889" s="2">
        <v>3.4473639999999999</v>
      </c>
      <c r="E889" s="2"/>
      <c r="F889" s="2">
        <v>2.4043905474650802</v>
      </c>
      <c r="G889" s="2">
        <v>9.9554180367261402</v>
      </c>
    </row>
    <row r="890" spans="1:7" x14ac:dyDescent="0.2">
      <c r="A890" t="s">
        <v>33</v>
      </c>
      <c r="B890" t="s">
        <v>1118</v>
      </c>
      <c r="C890" t="s">
        <v>1119</v>
      </c>
      <c r="D890" s="2">
        <v>0.99483699999999997</v>
      </c>
      <c r="E890" s="2"/>
      <c r="F890" s="2">
        <v>3.2205790292735399</v>
      </c>
      <c r="G890" s="2">
        <v>1.7203889240810999</v>
      </c>
    </row>
    <row r="891" spans="1:7" x14ac:dyDescent="0.2">
      <c r="A891" t="s">
        <v>33</v>
      </c>
      <c r="B891" t="s">
        <v>1118</v>
      </c>
      <c r="C891" t="s">
        <v>1121</v>
      </c>
      <c r="D891" s="2">
        <v>0.99483699999999997</v>
      </c>
      <c r="E891" s="2"/>
      <c r="F891" s="2">
        <v>1.20132292518802</v>
      </c>
      <c r="G891" s="2">
        <v>0.68020822050370899</v>
      </c>
    </row>
    <row r="892" spans="1:7" x14ac:dyDescent="0.2">
      <c r="A892" t="s">
        <v>33</v>
      </c>
      <c r="B892" t="s">
        <v>1118</v>
      </c>
      <c r="C892" t="s">
        <v>1122</v>
      </c>
      <c r="D892" s="2">
        <v>0.99483699999999997</v>
      </c>
      <c r="E892" s="2"/>
      <c r="F892" s="2">
        <v>0</v>
      </c>
      <c r="G892" s="2">
        <v>3.2612656358607</v>
      </c>
    </row>
    <row r="893" spans="1:7" x14ac:dyDescent="0.2">
      <c r="A893" t="s">
        <v>33</v>
      </c>
      <c r="B893" t="s">
        <v>1118</v>
      </c>
      <c r="C893" t="s">
        <v>1120</v>
      </c>
      <c r="D893" s="2">
        <v>0.99483699999999997</v>
      </c>
      <c r="E893" s="2"/>
      <c r="F893" s="2">
        <v>0</v>
      </c>
      <c r="G893" s="2">
        <v>2.4043905474650802</v>
      </c>
    </row>
    <row r="894" spans="1:7" x14ac:dyDescent="0.2">
      <c r="A894" t="s">
        <v>33</v>
      </c>
      <c r="B894" t="s">
        <v>1118</v>
      </c>
      <c r="C894" t="s">
        <v>1124</v>
      </c>
      <c r="D894" s="2">
        <v>0.99483699999999997</v>
      </c>
      <c r="E894" s="2"/>
      <c r="F894" s="2">
        <v>0.10535613231142101</v>
      </c>
      <c r="G894" s="2">
        <v>0.53713125945101703</v>
      </c>
    </row>
    <row r="895" spans="1:7" x14ac:dyDescent="0.2">
      <c r="A895" t="s">
        <v>33</v>
      </c>
      <c r="B895" t="s">
        <v>1118</v>
      </c>
      <c r="C895" t="s">
        <v>1123</v>
      </c>
      <c r="D895" s="2">
        <v>0.99483699999999997</v>
      </c>
      <c r="E895" s="2"/>
      <c r="F895" s="2">
        <v>-0.67915949262984499</v>
      </c>
      <c r="G895" s="2">
        <v>0.30570005589356097</v>
      </c>
    </row>
    <row r="896" spans="1:7" x14ac:dyDescent="0.2">
      <c r="A896" t="s">
        <v>33</v>
      </c>
      <c r="B896" t="s">
        <v>1118</v>
      </c>
      <c r="C896" t="s">
        <v>1125</v>
      </c>
      <c r="D896" s="2">
        <v>0.99483699999999997</v>
      </c>
      <c r="E896" s="2"/>
      <c r="F896" s="2">
        <v>0.56065666166841399</v>
      </c>
      <c r="G896" s="2">
        <v>-0.60335786600553798</v>
      </c>
    </row>
    <row r="897" spans="1:7" x14ac:dyDescent="0.2">
      <c r="A897" t="s">
        <v>33</v>
      </c>
      <c r="B897" t="s">
        <v>1118</v>
      </c>
      <c r="C897" t="s">
        <v>1126</v>
      </c>
      <c r="D897" s="2">
        <v>0.99483699999999997</v>
      </c>
      <c r="E897" s="2"/>
      <c r="F897" s="2">
        <v>0</v>
      </c>
      <c r="G897" s="2">
        <v>2.4043905474650802</v>
      </c>
    </row>
    <row r="898" spans="1:7" x14ac:dyDescent="0.2">
      <c r="A898" t="s">
        <v>33</v>
      </c>
      <c r="B898" t="s">
        <v>1118</v>
      </c>
      <c r="C898" t="s">
        <v>1129</v>
      </c>
      <c r="D898" s="2">
        <v>0.99483699999999997</v>
      </c>
      <c r="E898" s="2"/>
      <c r="F898" s="2">
        <v>0</v>
      </c>
      <c r="G898" s="2">
        <v>0.66914484255933804</v>
      </c>
    </row>
    <row r="899" spans="1:7" x14ac:dyDescent="0.2">
      <c r="A899" t="s">
        <v>33</v>
      </c>
      <c r="B899" t="s">
        <v>1118</v>
      </c>
      <c r="C899" t="s">
        <v>1127</v>
      </c>
      <c r="D899" s="2">
        <v>0.99483699999999997</v>
      </c>
      <c r="E899" s="2"/>
      <c r="F899" s="2">
        <v>1.73083137903402</v>
      </c>
      <c r="G899" s="2">
        <v>1.47008930150429</v>
      </c>
    </row>
    <row r="900" spans="1:7" x14ac:dyDescent="0.2">
      <c r="A900" t="s">
        <v>33</v>
      </c>
      <c r="B900" t="s">
        <v>1118</v>
      </c>
      <c r="C900" t="s">
        <v>1133</v>
      </c>
      <c r="D900" s="2">
        <v>0.99483699999999997</v>
      </c>
      <c r="E900" s="2"/>
      <c r="F900" s="2">
        <v>0</v>
      </c>
      <c r="G900" s="2">
        <v>0.82624417168370601</v>
      </c>
    </row>
    <row r="901" spans="1:7" x14ac:dyDescent="0.2">
      <c r="A901" t="s">
        <v>33</v>
      </c>
      <c r="B901" t="s">
        <v>1118</v>
      </c>
      <c r="C901" t="s">
        <v>1131</v>
      </c>
      <c r="D901" s="2">
        <v>0.99483699999999997</v>
      </c>
      <c r="E901" s="2"/>
      <c r="F901" s="2">
        <v>1.12450037260309</v>
      </c>
      <c r="G901" s="2">
        <v>3.79518054262061</v>
      </c>
    </row>
    <row r="902" spans="1:7" x14ac:dyDescent="0.2">
      <c r="A902" t="s">
        <v>33</v>
      </c>
      <c r="B902" t="s">
        <v>1118</v>
      </c>
      <c r="C902" t="s">
        <v>1132</v>
      </c>
      <c r="D902" s="2">
        <v>0.99483699999999997</v>
      </c>
      <c r="E902" s="2"/>
      <c r="F902" s="2">
        <v>0.82624417168370601</v>
      </c>
      <c r="G902" s="2">
        <v>0</v>
      </c>
    </row>
    <row r="903" spans="1:7" x14ac:dyDescent="0.2">
      <c r="A903" t="s">
        <v>33</v>
      </c>
      <c r="B903" t="s">
        <v>1118</v>
      </c>
      <c r="C903" t="s">
        <v>1130</v>
      </c>
      <c r="D903" s="2">
        <v>0.99483699999999997</v>
      </c>
      <c r="E903" s="2"/>
      <c r="F903" s="2">
        <v>0</v>
      </c>
      <c r="G903" s="2">
        <v>0.66914484255933804</v>
      </c>
    </row>
    <row r="904" spans="1:7" x14ac:dyDescent="0.2">
      <c r="A904" t="s">
        <v>33</v>
      </c>
      <c r="B904" t="s">
        <v>1118</v>
      </c>
      <c r="C904" t="s">
        <v>1128</v>
      </c>
      <c r="D904" s="2">
        <v>0.99483699999999997</v>
      </c>
      <c r="E904" s="2"/>
      <c r="F904" s="2">
        <v>1.3483043351891799</v>
      </c>
      <c r="G904" s="2">
        <v>0</v>
      </c>
    </row>
    <row r="905" spans="1:7" x14ac:dyDescent="0.2">
      <c r="A905" t="s">
        <v>141</v>
      </c>
      <c r="B905" t="s">
        <v>1134</v>
      </c>
      <c r="C905" t="s">
        <v>1135</v>
      </c>
      <c r="D905" s="2">
        <v>3.1135920000000001</v>
      </c>
      <c r="E905" s="2"/>
      <c r="F905" s="2">
        <v>10.762254288406901</v>
      </c>
      <c r="G905" s="2">
        <v>8.9347774386281404</v>
      </c>
    </row>
    <row r="906" spans="1:7" x14ac:dyDescent="0.2">
      <c r="A906" t="s">
        <v>141</v>
      </c>
      <c r="B906" t="s">
        <v>1134</v>
      </c>
      <c r="C906" t="s">
        <v>1137</v>
      </c>
      <c r="D906" s="2">
        <v>3.1135920000000001</v>
      </c>
      <c r="E906" s="2"/>
      <c r="F906" s="2">
        <v>8.4670216696508795</v>
      </c>
      <c r="G906" s="2">
        <v>7.5564071730542501</v>
      </c>
    </row>
    <row r="907" spans="1:7" x14ac:dyDescent="0.2">
      <c r="A907" t="s">
        <v>141</v>
      </c>
      <c r="B907" t="s">
        <v>1134</v>
      </c>
      <c r="C907" t="s">
        <v>1136</v>
      </c>
      <c r="D907" s="2">
        <v>3.1135920000000001</v>
      </c>
      <c r="E907" s="2"/>
      <c r="F907" s="2">
        <v>8.4077002734754203</v>
      </c>
      <c r="G907" s="2">
        <v>7.08894510341824</v>
      </c>
    </row>
    <row r="908" spans="1:7" x14ac:dyDescent="0.2">
      <c r="A908" t="s">
        <v>175</v>
      </c>
      <c r="B908" t="s">
        <v>1138</v>
      </c>
      <c r="C908" t="s">
        <v>1143</v>
      </c>
      <c r="D908" s="2">
        <v>3.4473639999999999</v>
      </c>
      <c r="E908" s="2"/>
      <c r="F908" s="2">
        <v>6.7717428226342999</v>
      </c>
      <c r="G908" s="2">
        <v>7.3804589954869204</v>
      </c>
    </row>
    <row r="909" spans="1:7" x14ac:dyDescent="0.2">
      <c r="A909" t="s">
        <v>175</v>
      </c>
      <c r="B909" t="s">
        <v>1138</v>
      </c>
      <c r="C909" t="s">
        <v>1139</v>
      </c>
      <c r="D909" s="2">
        <v>3.4473639999999999</v>
      </c>
      <c r="E909" s="2"/>
      <c r="F909" s="2">
        <v>5.3809993300299697</v>
      </c>
      <c r="G909" s="2">
        <v>3.7484198596984402</v>
      </c>
    </row>
    <row r="910" spans="1:7" x14ac:dyDescent="0.2">
      <c r="A910" t="s">
        <v>175</v>
      </c>
      <c r="B910" t="s">
        <v>1138</v>
      </c>
      <c r="C910" t="s">
        <v>1152</v>
      </c>
      <c r="D910" s="2">
        <v>3.4473639999999999</v>
      </c>
      <c r="E910" s="2"/>
      <c r="F910" s="2">
        <v>8.5568075691592291</v>
      </c>
      <c r="G910" s="2">
        <v>6.0456958418506899</v>
      </c>
    </row>
    <row r="911" spans="1:7" x14ac:dyDescent="0.2">
      <c r="A911" t="s">
        <v>175</v>
      </c>
      <c r="B911" t="s">
        <v>1138</v>
      </c>
      <c r="C911" t="s">
        <v>1140</v>
      </c>
      <c r="D911" s="2">
        <v>3.4473639999999999</v>
      </c>
      <c r="E911" s="2"/>
      <c r="F911" s="2">
        <v>6.6135302778512903</v>
      </c>
      <c r="G911" s="2">
        <v>7.3703400849054503</v>
      </c>
    </row>
    <row r="912" spans="1:7" x14ac:dyDescent="0.2">
      <c r="A912" t="s">
        <v>175</v>
      </c>
      <c r="B912" t="s">
        <v>1138</v>
      </c>
      <c r="C912" t="s">
        <v>1164</v>
      </c>
      <c r="D912" s="2">
        <v>3.4473639999999999</v>
      </c>
      <c r="E912" s="2"/>
      <c r="F912" s="2">
        <v>4.5450776626375102</v>
      </c>
      <c r="G912" s="2">
        <v>3.3681194760240398</v>
      </c>
    </row>
    <row r="913" spans="1:7" x14ac:dyDescent="0.2">
      <c r="A913" t="s">
        <v>175</v>
      </c>
      <c r="B913" t="s">
        <v>1138</v>
      </c>
      <c r="C913" t="s">
        <v>1163</v>
      </c>
      <c r="D913" s="2">
        <v>3.4473639999999999</v>
      </c>
      <c r="E913" s="2"/>
      <c r="F913" s="2">
        <v>8.1100320225116693</v>
      </c>
      <c r="G913" s="2">
        <v>5.4721044532041399</v>
      </c>
    </row>
    <row r="914" spans="1:7" x14ac:dyDescent="0.2">
      <c r="A914" t="s">
        <v>175</v>
      </c>
      <c r="B914" t="s">
        <v>1138</v>
      </c>
      <c r="C914" t="s">
        <v>1171</v>
      </c>
      <c r="D914" s="2">
        <v>3.4473639999999999</v>
      </c>
      <c r="E914" s="2"/>
      <c r="F914" s="2">
        <v>6.3819003105660697</v>
      </c>
      <c r="G914" s="2">
        <v>7.0167555408752298</v>
      </c>
    </row>
    <row r="915" spans="1:7" x14ac:dyDescent="0.2">
      <c r="A915" t="s">
        <v>175</v>
      </c>
      <c r="B915" t="s">
        <v>1138</v>
      </c>
      <c r="C915" t="s">
        <v>1154</v>
      </c>
      <c r="D915" s="2">
        <v>3.4473639999999999</v>
      </c>
      <c r="E915" s="2"/>
      <c r="F915" s="2">
        <v>5.78600208190801</v>
      </c>
      <c r="G915" s="2">
        <v>6.5492489685088104</v>
      </c>
    </row>
    <row r="916" spans="1:7" x14ac:dyDescent="0.2">
      <c r="A916" t="s">
        <v>175</v>
      </c>
      <c r="B916" t="s">
        <v>1138</v>
      </c>
      <c r="C916" t="s">
        <v>1150</v>
      </c>
      <c r="D916" s="2">
        <v>3.4473639999999999</v>
      </c>
      <c r="E916" s="2"/>
      <c r="F916" s="2">
        <v>5.2168484492819802</v>
      </c>
      <c r="G916" s="2">
        <v>4.0048431268454401</v>
      </c>
    </row>
    <row r="917" spans="1:7" x14ac:dyDescent="0.2">
      <c r="A917" t="s">
        <v>175</v>
      </c>
      <c r="B917" t="s">
        <v>1138</v>
      </c>
      <c r="C917" t="s">
        <v>1173</v>
      </c>
      <c r="D917" s="2">
        <v>3.4473639999999999</v>
      </c>
      <c r="E917" s="2"/>
      <c r="F917" s="2">
        <v>8.4018066502028592</v>
      </c>
      <c r="G917" s="2">
        <v>5.7712050255031997</v>
      </c>
    </row>
    <row r="918" spans="1:7" x14ac:dyDescent="0.2">
      <c r="A918" t="s">
        <v>175</v>
      </c>
      <c r="B918" t="s">
        <v>1138</v>
      </c>
      <c r="C918" t="s">
        <v>1162</v>
      </c>
      <c r="D918" s="2">
        <v>3.4473639999999999</v>
      </c>
      <c r="E918" s="2"/>
      <c r="F918" s="2">
        <v>6.62682357729995</v>
      </c>
      <c r="G918" s="2">
        <v>7.3597213042292502</v>
      </c>
    </row>
    <row r="919" spans="1:7" x14ac:dyDescent="0.2">
      <c r="A919" t="s">
        <v>175</v>
      </c>
      <c r="B919" t="s">
        <v>1138</v>
      </c>
      <c r="C919" t="s">
        <v>1145</v>
      </c>
      <c r="D919" s="2">
        <v>3.4473639999999999</v>
      </c>
      <c r="E919" s="2"/>
      <c r="F919" s="2">
        <v>8.3603240989068901</v>
      </c>
      <c r="G919" s="2">
        <v>5.5098046206693798</v>
      </c>
    </row>
    <row r="920" spans="1:7" x14ac:dyDescent="0.2">
      <c r="A920" t="s">
        <v>175</v>
      </c>
      <c r="B920" t="s">
        <v>1138</v>
      </c>
      <c r="C920" t="s">
        <v>1148</v>
      </c>
      <c r="D920" s="2">
        <v>3.4473639999999999</v>
      </c>
      <c r="E920" s="2"/>
      <c r="F920" s="2">
        <v>6.3276909576527096</v>
      </c>
      <c r="G920" s="2">
        <v>6.9354118581270701</v>
      </c>
    </row>
    <row r="921" spans="1:7" x14ac:dyDescent="0.2">
      <c r="A921" t="s">
        <v>175</v>
      </c>
      <c r="B921" t="s">
        <v>1138</v>
      </c>
      <c r="C921" t="s">
        <v>1142</v>
      </c>
      <c r="D921" s="2">
        <v>3.4473639999999999</v>
      </c>
      <c r="E921" s="2"/>
      <c r="F921" s="2">
        <v>5.2301189435586402</v>
      </c>
      <c r="G921" s="2">
        <v>3.70220069959427</v>
      </c>
    </row>
    <row r="922" spans="1:7" x14ac:dyDescent="0.2">
      <c r="A922" t="s">
        <v>175</v>
      </c>
      <c r="B922" t="s">
        <v>1138</v>
      </c>
      <c r="C922" t="s">
        <v>1170</v>
      </c>
      <c r="D922" s="2">
        <v>3.4473639999999999</v>
      </c>
      <c r="E922" s="2"/>
      <c r="F922" s="2">
        <v>9.0336488456172095</v>
      </c>
      <c r="G922" s="2">
        <v>6.5947726719411799</v>
      </c>
    </row>
    <row r="923" spans="1:7" x14ac:dyDescent="0.2">
      <c r="A923" t="s">
        <v>175</v>
      </c>
      <c r="B923" t="s">
        <v>1138</v>
      </c>
      <c r="C923" t="s">
        <v>1172</v>
      </c>
      <c r="D923" s="2">
        <v>3.4473639999999999</v>
      </c>
      <c r="E923" s="2"/>
      <c r="F923" s="2">
        <v>5.5178925537783696</v>
      </c>
      <c r="G923" s="2">
        <v>3.8779721945471999</v>
      </c>
    </row>
    <row r="924" spans="1:7" x14ac:dyDescent="0.2">
      <c r="A924" t="s">
        <v>175</v>
      </c>
      <c r="B924" t="s">
        <v>1138</v>
      </c>
      <c r="C924" t="s">
        <v>1174</v>
      </c>
      <c r="D924" s="2">
        <v>3.4473639999999999</v>
      </c>
      <c r="E924" s="2"/>
      <c r="F924" s="2">
        <v>6.5549912554695</v>
      </c>
      <c r="G924" s="2">
        <v>7.1586902758301703</v>
      </c>
    </row>
    <row r="925" spans="1:7" x14ac:dyDescent="0.2">
      <c r="A925" t="s">
        <v>175</v>
      </c>
      <c r="B925" t="s">
        <v>1138</v>
      </c>
      <c r="C925" t="s">
        <v>1166</v>
      </c>
      <c r="D925" s="2">
        <v>3.4473639999999999</v>
      </c>
      <c r="E925" s="2"/>
      <c r="F925" s="2">
        <v>4.8443156908876004</v>
      </c>
      <c r="G925" s="2">
        <v>4.1158272073323499</v>
      </c>
    </row>
    <row r="926" spans="1:7" x14ac:dyDescent="0.2">
      <c r="A926" t="s">
        <v>175</v>
      </c>
      <c r="B926" t="s">
        <v>1138</v>
      </c>
      <c r="C926" t="s">
        <v>1165</v>
      </c>
      <c r="D926" s="2">
        <v>3.4473639999999999</v>
      </c>
      <c r="E926" s="2"/>
      <c r="F926" s="2">
        <v>6.6214388462599798</v>
      </c>
      <c r="G926" s="2">
        <v>7.4564174706434398</v>
      </c>
    </row>
    <row r="927" spans="1:7" x14ac:dyDescent="0.2">
      <c r="A927" t="s">
        <v>175</v>
      </c>
      <c r="B927" t="s">
        <v>1138</v>
      </c>
      <c r="C927" t="s">
        <v>1153</v>
      </c>
      <c r="D927" s="2">
        <v>3.4473639999999999</v>
      </c>
      <c r="E927" s="2"/>
      <c r="F927" s="2">
        <v>5.0661309886532297</v>
      </c>
      <c r="G927" s="2">
        <v>3.7328181893655898</v>
      </c>
    </row>
    <row r="928" spans="1:7" x14ac:dyDescent="0.2">
      <c r="A928" t="s">
        <v>175</v>
      </c>
      <c r="B928" t="s">
        <v>1138</v>
      </c>
      <c r="C928" t="s">
        <v>1141</v>
      </c>
      <c r="D928" s="2">
        <v>3.4473639999999999</v>
      </c>
      <c r="E928" s="2"/>
      <c r="F928" s="2">
        <v>4.9714219392189003</v>
      </c>
      <c r="G928" s="2">
        <v>3.4695165197111999</v>
      </c>
    </row>
    <row r="929" spans="1:7" x14ac:dyDescent="0.2">
      <c r="A929" t="s">
        <v>175</v>
      </c>
      <c r="B929" t="s">
        <v>1138</v>
      </c>
      <c r="C929" t="s">
        <v>1151</v>
      </c>
      <c r="D929" s="2">
        <v>3.4473639999999999</v>
      </c>
      <c r="E929" s="2"/>
      <c r="F929" s="2">
        <v>8.1414016210508802</v>
      </c>
      <c r="G929" s="2">
        <v>5.9698625470754498</v>
      </c>
    </row>
    <row r="930" spans="1:7" x14ac:dyDescent="0.2">
      <c r="A930" t="s">
        <v>175</v>
      </c>
      <c r="B930" t="s">
        <v>1138</v>
      </c>
      <c r="C930" t="s">
        <v>1155</v>
      </c>
      <c r="D930" s="2">
        <v>3.4473639999999999</v>
      </c>
      <c r="E930" s="2"/>
      <c r="F930" s="2">
        <v>5.9868189942302399</v>
      </c>
      <c r="G930" s="2">
        <v>7.3457488240794602</v>
      </c>
    </row>
    <row r="931" spans="1:7" x14ac:dyDescent="0.2">
      <c r="A931" t="s">
        <v>175</v>
      </c>
      <c r="B931" t="s">
        <v>1138</v>
      </c>
      <c r="C931" t="s">
        <v>1146</v>
      </c>
      <c r="D931" s="2">
        <v>3.4473639999999999</v>
      </c>
      <c r="E931" s="2"/>
      <c r="F931" s="2">
        <v>7.1585059028857003</v>
      </c>
      <c r="G931" s="2">
        <v>7.6065518425541203</v>
      </c>
    </row>
    <row r="932" spans="1:7" x14ac:dyDescent="0.2">
      <c r="A932" t="s">
        <v>175</v>
      </c>
      <c r="B932" t="s">
        <v>1138</v>
      </c>
      <c r="C932" t="s">
        <v>1161</v>
      </c>
      <c r="D932" s="2">
        <v>3.4473639999999999</v>
      </c>
      <c r="E932" s="2"/>
      <c r="F932" s="2">
        <v>6.0090070143157197</v>
      </c>
      <c r="G932" s="2">
        <v>6.8363918779333597</v>
      </c>
    </row>
    <row r="933" spans="1:7" x14ac:dyDescent="0.2">
      <c r="A933" t="s">
        <v>175</v>
      </c>
      <c r="B933" t="s">
        <v>1138</v>
      </c>
      <c r="C933" t="s">
        <v>1160</v>
      </c>
      <c r="D933" s="2">
        <v>3.4473639999999999</v>
      </c>
      <c r="E933" s="2"/>
      <c r="F933" s="2">
        <v>8.5054911063262697</v>
      </c>
      <c r="G933" s="2">
        <v>6.3000016493327902</v>
      </c>
    </row>
    <row r="934" spans="1:7" x14ac:dyDescent="0.2">
      <c r="A934" t="s">
        <v>175</v>
      </c>
      <c r="B934" t="s">
        <v>1138</v>
      </c>
      <c r="C934" t="s">
        <v>1144</v>
      </c>
      <c r="D934" s="2">
        <v>3.4473639999999999</v>
      </c>
      <c r="E934" s="2"/>
      <c r="F934" s="2">
        <v>4.9619324809935499</v>
      </c>
      <c r="G934" s="2">
        <v>3.1698377887046401</v>
      </c>
    </row>
    <row r="935" spans="1:7" x14ac:dyDescent="0.2">
      <c r="A935" t="s">
        <v>175</v>
      </c>
      <c r="B935" t="s">
        <v>1138</v>
      </c>
      <c r="C935" t="s">
        <v>1158</v>
      </c>
      <c r="D935" s="2">
        <v>3.4473639999999999</v>
      </c>
      <c r="E935" s="2"/>
      <c r="F935" s="2">
        <v>8.6661439774355404</v>
      </c>
      <c r="G935" s="2">
        <v>6.0089935504691097</v>
      </c>
    </row>
    <row r="936" spans="1:7" x14ac:dyDescent="0.2">
      <c r="A936" t="s">
        <v>175</v>
      </c>
      <c r="B936" t="s">
        <v>1138</v>
      </c>
      <c r="C936" t="s">
        <v>1168</v>
      </c>
      <c r="D936" s="2">
        <v>3.4473639999999999</v>
      </c>
      <c r="E936" s="2"/>
      <c r="F936" s="2">
        <v>8.7746361753053606</v>
      </c>
      <c r="G936" s="2">
        <v>6.4218521600075098</v>
      </c>
    </row>
    <row r="937" spans="1:7" x14ac:dyDescent="0.2">
      <c r="A937" t="s">
        <v>175</v>
      </c>
      <c r="B937" t="s">
        <v>1138</v>
      </c>
      <c r="C937" t="s">
        <v>1159</v>
      </c>
      <c r="D937" s="2">
        <v>3.4473639999999999</v>
      </c>
      <c r="E937" s="2"/>
      <c r="F937" s="2">
        <v>4.9881227939328499</v>
      </c>
      <c r="G937" s="2">
        <v>3.53154469379546</v>
      </c>
    </row>
    <row r="938" spans="1:7" x14ac:dyDescent="0.2">
      <c r="A938" t="s">
        <v>175</v>
      </c>
      <c r="B938" t="s">
        <v>1138</v>
      </c>
      <c r="C938" t="s">
        <v>1167</v>
      </c>
      <c r="D938" s="2">
        <v>3.4473639999999999</v>
      </c>
      <c r="E938" s="2"/>
      <c r="F938" s="2">
        <v>6.6339298421130604</v>
      </c>
      <c r="G938" s="2">
        <v>7.6142985870239404</v>
      </c>
    </row>
    <row r="939" spans="1:7" x14ac:dyDescent="0.2">
      <c r="A939" t="s">
        <v>175</v>
      </c>
      <c r="B939" t="s">
        <v>1138</v>
      </c>
      <c r="C939" t="s">
        <v>1147</v>
      </c>
      <c r="D939" s="2">
        <v>3.4473639999999999</v>
      </c>
      <c r="E939" s="2"/>
      <c r="F939" s="2">
        <v>7.3351831597425301</v>
      </c>
      <c r="G939" s="2">
        <v>7.6516960245823302</v>
      </c>
    </row>
    <row r="940" spans="1:7" x14ac:dyDescent="0.2">
      <c r="A940" t="s">
        <v>175</v>
      </c>
      <c r="B940" t="s">
        <v>1138</v>
      </c>
      <c r="C940" t="s">
        <v>1169</v>
      </c>
      <c r="D940" s="2">
        <v>3.4473639999999999</v>
      </c>
      <c r="E940" s="2"/>
      <c r="F940" s="2">
        <v>5.0889725145606102</v>
      </c>
      <c r="G940" s="2">
        <v>3.5723433291198998</v>
      </c>
    </row>
    <row r="941" spans="1:7" x14ac:dyDescent="0.2">
      <c r="A941" t="s">
        <v>175</v>
      </c>
      <c r="B941" t="s">
        <v>1138</v>
      </c>
      <c r="C941" t="s">
        <v>1149</v>
      </c>
      <c r="D941" s="2">
        <v>3.4473639999999999</v>
      </c>
      <c r="E941" s="2"/>
      <c r="F941" s="2">
        <v>5.8468278173803396</v>
      </c>
      <c r="G941" s="2">
        <v>5.0904719222370902</v>
      </c>
    </row>
    <row r="942" spans="1:7" x14ac:dyDescent="0.2">
      <c r="A942" t="s">
        <v>175</v>
      </c>
      <c r="B942" t="s">
        <v>1138</v>
      </c>
      <c r="C942" t="s">
        <v>1156</v>
      </c>
      <c r="D942" s="2">
        <v>3.4473639999999999</v>
      </c>
      <c r="E942" s="2"/>
      <c r="F942" s="2">
        <v>8.8710593261384894</v>
      </c>
      <c r="G942" s="2">
        <v>6.61942865212397</v>
      </c>
    </row>
    <row r="943" spans="1:7" x14ac:dyDescent="0.2">
      <c r="A943" t="s">
        <v>175</v>
      </c>
      <c r="B943" t="s">
        <v>1138</v>
      </c>
      <c r="C943" t="s">
        <v>1157</v>
      </c>
      <c r="D943" s="2">
        <v>3.4473639999999999</v>
      </c>
      <c r="E943" s="2"/>
      <c r="F943" s="2">
        <v>8.2339163842876903</v>
      </c>
      <c r="G943" s="2">
        <v>6.3694528833908697</v>
      </c>
    </row>
    <row r="944" spans="1:7" x14ac:dyDescent="0.2">
      <c r="A944" t="s">
        <v>137</v>
      </c>
      <c r="B944" t="s">
        <v>1175</v>
      </c>
      <c r="C944" t="s">
        <v>1177</v>
      </c>
      <c r="D944" s="2">
        <v>3.1135920000000001</v>
      </c>
      <c r="E944" s="2"/>
      <c r="F944" s="2">
        <v>4.4276157420070499</v>
      </c>
      <c r="G944" s="2">
        <v>3.4961310403838799</v>
      </c>
    </row>
    <row r="945" spans="1:7" x14ac:dyDescent="0.2">
      <c r="A945" t="s">
        <v>137</v>
      </c>
      <c r="B945" t="s">
        <v>1175</v>
      </c>
      <c r="C945" t="s">
        <v>1176</v>
      </c>
      <c r="D945" s="2">
        <v>3.1135920000000001</v>
      </c>
      <c r="E945" s="2"/>
      <c r="F945" s="2">
        <v>3.8266108612090499</v>
      </c>
      <c r="G945" s="2">
        <v>2.7637996105305498</v>
      </c>
    </row>
    <row r="946" spans="1:7" x14ac:dyDescent="0.2">
      <c r="A946" t="s">
        <v>137</v>
      </c>
      <c r="B946" t="s">
        <v>1175</v>
      </c>
      <c r="C946" t="s">
        <v>1178</v>
      </c>
      <c r="D946" s="2">
        <v>3.1135920000000001</v>
      </c>
      <c r="E946" s="2"/>
      <c r="F946" s="2">
        <v>3.1153257549530902</v>
      </c>
      <c r="G946" s="2">
        <v>2.3275012240588402</v>
      </c>
    </row>
    <row r="947" spans="1:7" x14ac:dyDescent="0.2">
      <c r="A947" t="s">
        <v>137</v>
      </c>
      <c r="B947" t="s">
        <v>1175</v>
      </c>
      <c r="C947" t="s">
        <v>1179</v>
      </c>
      <c r="D947" s="2">
        <v>3.1135920000000001</v>
      </c>
      <c r="E947" s="2"/>
      <c r="F947" s="2">
        <v>6.6899590835362996</v>
      </c>
      <c r="G947" s="2">
        <v>5.7577401449947798</v>
      </c>
    </row>
    <row r="948" spans="1:7" x14ac:dyDescent="0.2">
      <c r="A948" t="s">
        <v>137</v>
      </c>
      <c r="B948" t="s">
        <v>1175</v>
      </c>
      <c r="C948" t="s">
        <v>1182</v>
      </c>
      <c r="D948" s="2">
        <v>3.1135920000000001</v>
      </c>
      <c r="E948" s="2"/>
      <c r="F948" s="2">
        <v>6.4877519726019797</v>
      </c>
      <c r="G948" s="2">
        <v>4.24268156273176</v>
      </c>
    </row>
    <row r="949" spans="1:7" x14ac:dyDescent="0.2">
      <c r="A949" t="s">
        <v>137</v>
      </c>
      <c r="B949" t="s">
        <v>1175</v>
      </c>
      <c r="C949" t="s">
        <v>1183</v>
      </c>
      <c r="D949" s="2">
        <v>3.1135920000000001</v>
      </c>
      <c r="E949" s="2"/>
      <c r="F949" s="2">
        <v>3.07468492769075</v>
      </c>
      <c r="G949" s="2">
        <v>2.11202293604422</v>
      </c>
    </row>
    <row r="950" spans="1:7" x14ac:dyDescent="0.2">
      <c r="A950" t="s">
        <v>137</v>
      </c>
      <c r="B950" t="s">
        <v>1175</v>
      </c>
      <c r="C950" t="s">
        <v>1180</v>
      </c>
      <c r="D950" s="2">
        <v>3.1135920000000001</v>
      </c>
      <c r="E950" s="2"/>
      <c r="F950" s="2">
        <v>2.5561635924980601</v>
      </c>
      <c r="G950" s="2">
        <v>1.75542897251839</v>
      </c>
    </row>
    <row r="951" spans="1:7" x14ac:dyDescent="0.2">
      <c r="A951" t="s">
        <v>137</v>
      </c>
      <c r="B951" t="s">
        <v>1175</v>
      </c>
      <c r="C951" t="s">
        <v>1181</v>
      </c>
      <c r="D951" s="2">
        <v>3.1135920000000001</v>
      </c>
      <c r="E951" s="2"/>
      <c r="F951" s="2">
        <v>6.4625242775487699</v>
      </c>
      <c r="G951" s="2">
        <v>4.4062717930495099</v>
      </c>
    </row>
    <row r="952" spans="1:7" x14ac:dyDescent="0.2">
      <c r="A952" t="s">
        <v>2046</v>
      </c>
      <c r="B952" t="s">
        <v>2158</v>
      </c>
      <c r="C952" t="s">
        <v>2161</v>
      </c>
      <c r="D952" s="2">
        <v>3.1135920000000001</v>
      </c>
      <c r="E952" s="2"/>
      <c r="F952" s="2">
        <v>5.59739799616057</v>
      </c>
      <c r="G952" s="2">
        <v>3.9188211127356198</v>
      </c>
    </row>
    <row r="953" spans="1:7" x14ac:dyDescent="0.2">
      <c r="A953" t="s">
        <v>2046</v>
      </c>
      <c r="B953" t="s">
        <v>2158</v>
      </c>
      <c r="C953" t="s">
        <v>2163</v>
      </c>
      <c r="D953" s="2">
        <v>3.1135920000000001</v>
      </c>
      <c r="E953" s="2"/>
      <c r="F953" s="2">
        <v>3.68164391057448</v>
      </c>
      <c r="G953" s="2">
        <v>5.3414846631963</v>
      </c>
    </row>
    <row r="954" spans="1:7" x14ac:dyDescent="0.2">
      <c r="A954" t="s">
        <v>2046</v>
      </c>
      <c r="B954" t="s">
        <v>2158</v>
      </c>
      <c r="C954" t="s">
        <v>2159</v>
      </c>
      <c r="D954" s="2">
        <v>3.1135920000000001</v>
      </c>
      <c r="E954" s="2"/>
      <c r="F954" s="2">
        <v>3.6832156011456201</v>
      </c>
      <c r="G954" s="2">
        <v>3.43546358000083</v>
      </c>
    </row>
    <row r="955" spans="1:7" x14ac:dyDescent="0.2">
      <c r="A955" t="s">
        <v>2046</v>
      </c>
      <c r="B955" t="s">
        <v>2158</v>
      </c>
      <c r="C955" t="s">
        <v>2160</v>
      </c>
      <c r="D955" s="2">
        <v>3.1135920000000001</v>
      </c>
      <c r="E955" s="2"/>
      <c r="F955" s="2">
        <v>5.8319009308560101</v>
      </c>
      <c r="G955" s="2">
        <v>3.9099545712742998</v>
      </c>
    </row>
    <row r="956" spans="1:7" x14ac:dyDescent="0.2">
      <c r="A956" t="s">
        <v>2046</v>
      </c>
      <c r="B956" t="s">
        <v>2158</v>
      </c>
      <c r="C956" t="s">
        <v>2162</v>
      </c>
      <c r="D956" s="2">
        <v>3.1135920000000001</v>
      </c>
      <c r="E956" s="2"/>
      <c r="F956" s="2">
        <v>5.8281339874555602</v>
      </c>
      <c r="G956" s="2">
        <v>7.4305892542788596</v>
      </c>
    </row>
    <row r="957" spans="1:7" x14ac:dyDescent="0.2">
      <c r="A957" t="s">
        <v>9</v>
      </c>
      <c r="B957" t="s">
        <v>1184</v>
      </c>
      <c r="C957" t="s">
        <v>1187</v>
      </c>
      <c r="D957" s="2">
        <v>1.9734229999999999</v>
      </c>
      <c r="E957" s="2"/>
      <c r="F957" s="2">
        <v>5.7984003100291801</v>
      </c>
      <c r="G957" s="2">
        <v>3.7505879197590102</v>
      </c>
    </row>
    <row r="958" spans="1:7" x14ac:dyDescent="0.2">
      <c r="A958" t="s">
        <v>9</v>
      </c>
      <c r="B958" t="s">
        <v>1184</v>
      </c>
      <c r="C958" t="s">
        <v>1189</v>
      </c>
      <c r="D958" s="2">
        <v>1.9734229999999999</v>
      </c>
      <c r="E958" s="2"/>
      <c r="F958" s="2">
        <v>3.7185184480968698</v>
      </c>
      <c r="G958" s="2">
        <v>4.9955924563096197</v>
      </c>
    </row>
    <row r="959" spans="1:7" x14ac:dyDescent="0.2">
      <c r="A959" t="s">
        <v>9</v>
      </c>
      <c r="B959" t="s">
        <v>1184</v>
      </c>
      <c r="C959" t="s">
        <v>1185</v>
      </c>
      <c r="D959" s="2">
        <v>1.9734229999999999</v>
      </c>
      <c r="E959" s="2"/>
      <c r="F959" s="2">
        <v>2.9923281470664098</v>
      </c>
      <c r="G959" s="2">
        <v>2.6579077698551599</v>
      </c>
    </row>
    <row r="960" spans="1:7" x14ac:dyDescent="0.2">
      <c r="A960" t="s">
        <v>9</v>
      </c>
      <c r="B960" t="s">
        <v>1184</v>
      </c>
      <c r="C960" t="s">
        <v>1186</v>
      </c>
      <c r="D960" s="2">
        <v>1.9734229999999999</v>
      </c>
      <c r="E960" s="2"/>
      <c r="F960" s="2">
        <v>5.8833435031654204</v>
      </c>
      <c r="G960" s="2">
        <v>3.9095196282470202</v>
      </c>
    </row>
    <row r="961" spans="1:7" x14ac:dyDescent="0.2">
      <c r="A961" t="s">
        <v>9</v>
      </c>
      <c r="B961" t="s">
        <v>1184</v>
      </c>
      <c r="C961" t="s">
        <v>1188</v>
      </c>
      <c r="D961" s="2">
        <v>1.9734229999999999</v>
      </c>
      <c r="E961" s="2"/>
      <c r="F961" s="2">
        <v>5.7581938906374202</v>
      </c>
      <c r="G961" s="2">
        <v>3.8600831711218699</v>
      </c>
    </row>
    <row r="962" spans="1:7" x14ac:dyDescent="0.2">
      <c r="A962" t="s">
        <v>19</v>
      </c>
      <c r="B962" t="s">
        <v>1190</v>
      </c>
      <c r="C962" t="s">
        <v>1192</v>
      </c>
      <c r="D962" s="2">
        <v>3.0956959999999998</v>
      </c>
      <c r="E962" s="2"/>
      <c r="F962" s="2">
        <v>0</v>
      </c>
      <c r="G962" s="2">
        <v>2.4043905474650802</v>
      </c>
    </row>
    <row r="963" spans="1:7" x14ac:dyDescent="0.2">
      <c r="A963" t="s">
        <v>19</v>
      </c>
      <c r="B963" t="s">
        <v>1190</v>
      </c>
      <c r="C963" t="s">
        <v>1193</v>
      </c>
      <c r="D963" s="2">
        <v>3.0956959999999998</v>
      </c>
      <c r="E963" s="2"/>
      <c r="F963" s="2">
        <v>2.8955310454761798</v>
      </c>
      <c r="G963" s="2">
        <v>3.24848899882653</v>
      </c>
    </row>
    <row r="964" spans="1:7" x14ac:dyDescent="0.2">
      <c r="A964" t="s">
        <v>19</v>
      </c>
      <c r="B964" t="s">
        <v>1190</v>
      </c>
      <c r="C964" t="s">
        <v>1191</v>
      </c>
      <c r="D964" s="2">
        <v>3.0956959999999998</v>
      </c>
      <c r="E964" s="2"/>
      <c r="F964" s="2">
        <v>0</v>
      </c>
      <c r="G964" s="2">
        <v>0.66914484255933804</v>
      </c>
    </row>
    <row r="965" spans="1:7" x14ac:dyDescent="0.2">
      <c r="A965" t="s">
        <v>48</v>
      </c>
      <c r="B965" t="s">
        <v>1194</v>
      </c>
      <c r="C965" t="s">
        <v>1195</v>
      </c>
      <c r="D965" s="2">
        <v>1.040759</v>
      </c>
      <c r="E965" s="2"/>
      <c r="F965" s="2">
        <v>2.6806493676646501</v>
      </c>
      <c r="G965" s="2">
        <v>2.35921499243433</v>
      </c>
    </row>
    <row r="966" spans="1:7" x14ac:dyDescent="0.2">
      <c r="A966" t="s">
        <v>54</v>
      </c>
      <c r="B966" t="s">
        <v>1196</v>
      </c>
      <c r="C966" t="s">
        <v>1197</v>
      </c>
      <c r="D966" s="2">
        <v>1.040759</v>
      </c>
      <c r="E966" s="2"/>
      <c r="F966" s="2">
        <v>5.1696575281924799</v>
      </c>
      <c r="G966" s="2">
        <v>2.8143123747546301</v>
      </c>
    </row>
    <row r="967" spans="1:7" x14ac:dyDescent="0.2">
      <c r="A967" t="s">
        <v>166</v>
      </c>
      <c r="B967" t="s">
        <v>1198</v>
      </c>
      <c r="C967" t="s">
        <v>1200</v>
      </c>
      <c r="D967" s="2">
        <v>1.294149</v>
      </c>
      <c r="E967" s="2"/>
      <c r="F967" s="2">
        <v>2.9966674699864901</v>
      </c>
      <c r="G967" s="2">
        <v>-0.27542785653684398</v>
      </c>
    </row>
    <row r="968" spans="1:7" x14ac:dyDescent="0.2">
      <c r="A968" t="s">
        <v>166</v>
      </c>
      <c r="B968" t="s">
        <v>1198</v>
      </c>
      <c r="C968" t="s">
        <v>1199</v>
      </c>
      <c r="D968" s="2">
        <v>1.294149</v>
      </c>
      <c r="E968" s="2"/>
      <c r="F968" s="2">
        <v>-0.45424108903230498</v>
      </c>
      <c r="G968" s="2">
        <v>-2.5212826718548298</v>
      </c>
    </row>
    <row r="969" spans="1:7" x14ac:dyDescent="0.2">
      <c r="A969" t="s">
        <v>166</v>
      </c>
      <c r="B969" t="s">
        <v>1198</v>
      </c>
      <c r="C969" t="s">
        <v>1208</v>
      </c>
      <c r="D969" s="2">
        <v>1.294149</v>
      </c>
      <c r="E969" s="2"/>
      <c r="F969" s="2">
        <v>0.85147313521156398</v>
      </c>
      <c r="G969" s="2">
        <v>0.38275280253586702</v>
      </c>
    </row>
    <row r="970" spans="1:7" x14ac:dyDescent="0.2">
      <c r="A970" t="s">
        <v>166</v>
      </c>
      <c r="B970" t="s">
        <v>1198</v>
      </c>
      <c r="C970" t="s">
        <v>1209</v>
      </c>
      <c r="D970" s="2">
        <v>1.294149</v>
      </c>
      <c r="E970" s="2"/>
      <c r="F970" s="2">
        <v>-0.73935393022269702</v>
      </c>
      <c r="G970" s="2">
        <v>-2.80822517314183</v>
      </c>
    </row>
    <row r="971" spans="1:7" x14ac:dyDescent="0.2">
      <c r="A971" t="s">
        <v>166</v>
      </c>
      <c r="B971" t="s">
        <v>1198</v>
      </c>
      <c r="C971" t="s">
        <v>1207</v>
      </c>
      <c r="D971" s="2">
        <v>1.294149</v>
      </c>
      <c r="E971" s="2"/>
      <c r="F971" s="2">
        <v>2.8063220049639499</v>
      </c>
      <c r="G971" s="2">
        <v>-0.30641115396763102</v>
      </c>
    </row>
    <row r="972" spans="1:7" x14ac:dyDescent="0.2">
      <c r="A972" t="s">
        <v>166</v>
      </c>
      <c r="B972" t="s">
        <v>1198</v>
      </c>
      <c r="C972" t="s">
        <v>1204</v>
      </c>
      <c r="D972" s="2">
        <v>1.294149</v>
      </c>
      <c r="E972" s="2"/>
      <c r="F972" s="2">
        <v>0.69642947479369699</v>
      </c>
      <c r="G972" s="2">
        <v>0.768228571432649</v>
      </c>
    </row>
    <row r="973" spans="1:7" x14ac:dyDescent="0.2">
      <c r="A973" t="s">
        <v>166</v>
      </c>
      <c r="B973" t="s">
        <v>1198</v>
      </c>
      <c r="C973" t="s">
        <v>1206</v>
      </c>
      <c r="D973" s="2">
        <v>1.294149</v>
      </c>
      <c r="E973" s="2"/>
      <c r="F973" s="2">
        <v>2.63344457790352</v>
      </c>
      <c r="G973" s="2">
        <v>-0.41484220138606498</v>
      </c>
    </row>
    <row r="974" spans="1:7" x14ac:dyDescent="0.2">
      <c r="A974" t="s">
        <v>166</v>
      </c>
      <c r="B974" t="s">
        <v>1198</v>
      </c>
      <c r="C974" t="s">
        <v>1202</v>
      </c>
      <c r="D974" s="2">
        <v>1.294149</v>
      </c>
      <c r="E974" s="2"/>
      <c r="F974" s="2">
        <v>1.84869700230999</v>
      </c>
      <c r="G974" s="2">
        <v>0.121856653763185</v>
      </c>
    </row>
    <row r="975" spans="1:7" x14ac:dyDescent="0.2">
      <c r="A975" t="s">
        <v>166</v>
      </c>
      <c r="B975" t="s">
        <v>1198</v>
      </c>
      <c r="C975" t="s">
        <v>1203</v>
      </c>
      <c r="D975" s="2">
        <v>1.294149</v>
      </c>
      <c r="E975" s="2"/>
      <c r="F975" s="2">
        <v>-0.19087710800022101</v>
      </c>
      <c r="G975" s="2">
        <v>-2.38549144269053</v>
      </c>
    </row>
    <row r="976" spans="1:7" x14ac:dyDescent="0.2">
      <c r="A976" t="s">
        <v>166</v>
      </c>
      <c r="B976" t="s">
        <v>1198</v>
      </c>
      <c r="C976" t="s">
        <v>1205</v>
      </c>
      <c r="D976" s="2">
        <v>1.294149</v>
      </c>
      <c r="E976" s="2"/>
      <c r="F976" s="2">
        <v>0.61211932858668605</v>
      </c>
      <c r="G976" s="2">
        <v>0.36492877925803702</v>
      </c>
    </row>
    <row r="977" spans="1:7" x14ac:dyDescent="0.2">
      <c r="A977" t="s">
        <v>166</v>
      </c>
      <c r="B977" t="s">
        <v>1198</v>
      </c>
      <c r="C977" t="s">
        <v>1201</v>
      </c>
      <c r="D977" s="2">
        <v>1.294149</v>
      </c>
      <c r="E977" s="2"/>
      <c r="F977" s="2">
        <v>0.45703600811710698</v>
      </c>
      <c r="G977" s="2">
        <v>0.954879280756468</v>
      </c>
    </row>
    <row r="978" spans="1:7" x14ac:dyDescent="0.2">
      <c r="A978" t="s">
        <v>1211</v>
      </c>
      <c r="B978" t="s">
        <v>1210</v>
      </c>
      <c r="C978" t="s">
        <v>1218</v>
      </c>
      <c r="D978" s="2">
        <v>1.3273809999999999</v>
      </c>
      <c r="E978" s="2"/>
      <c r="F978" s="2">
        <v>0</v>
      </c>
      <c r="G978" s="2">
        <v>0.82624417168370601</v>
      </c>
    </row>
    <row r="979" spans="1:7" x14ac:dyDescent="0.2">
      <c r="A979" t="s">
        <v>1211</v>
      </c>
      <c r="B979" t="s">
        <v>1210</v>
      </c>
      <c r="C979" t="s">
        <v>1214</v>
      </c>
      <c r="D979" s="2">
        <v>1.3273809999999999</v>
      </c>
      <c r="E979" s="2"/>
      <c r="F979" s="2">
        <v>0.66914484255933804</v>
      </c>
      <c r="G979" s="2">
        <v>0</v>
      </c>
    </row>
    <row r="980" spans="1:7" x14ac:dyDescent="0.2">
      <c r="A980" t="s">
        <v>1211</v>
      </c>
      <c r="B980" t="s">
        <v>1210</v>
      </c>
      <c r="C980" t="s">
        <v>1212</v>
      </c>
      <c r="D980" s="2">
        <v>1.3273809999999999</v>
      </c>
      <c r="E980" s="2"/>
      <c r="F980" s="2">
        <v>0</v>
      </c>
      <c r="G980" s="2">
        <v>2.4043905474650802</v>
      </c>
    </row>
    <row r="981" spans="1:7" x14ac:dyDescent="0.2">
      <c r="A981" t="s">
        <v>1211</v>
      </c>
      <c r="B981" t="s">
        <v>1210</v>
      </c>
      <c r="C981" t="s">
        <v>1220</v>
      </c>
      <c r="D981" s="2">
        <v>1.3273809999999999</v>
      </c>
      <c r="E981" s="2"/>
      <c r="F981" s="2">
        <v>0</v>
      </c>
      <c r="G981" s="2">
        <v>0.82624417168370601</v>
      </c>
    </row>
    <row r="982" spans="1:7" x14ac:dyDescent="0.2">
      <c r="A982" t="s">
        <v>1211</v>
      </c>
      <c r="B982" t="s">
        <v>1210</v>
      </c>
      <c r="C982" t="s">
        <v>1217</v>
      </c>
      <c r="D982" s="2">
        <v>1.3273809999999999</v>
      </c>
      <c r="E982" s="2"/>
      <c r="F982" s="2">
        <v>0</v>
      </c>
      <c r="G982" s="2">
        <v>0.82624417168370601</v>
      </c>
    </row>
    <row r="983" spans="1:7" x14ac:dyDescent="0.2">
      <c r="A983" t="s">
        <v>1211</v>
      </c>
      <c r="B983" t="s">
        <v>1210</v>
      </c>
      <c r="C983" t="s">
        <v>1213</v>
      </c>
      <c r="D983" s="2">
        <v>1.3273809999999999</v>
      </c>
      <c r="E983" s="2"/>
      <c r="F983" s="2">
        <v>0.66914484255933804</v>
      </c>
      <c r="G983" s="2">
        <v>0</v>
      </c>
    </row>
    <row r="984" spans="1:7" x14ac:dyDescent="0.2">
      <c r="A984" t="s">
        <v>1211</v>
      </c>
      <c r="B984" t="s">
        <v>1210</v>
      </c>
      <c r="C984" t="s">
        <v>1216</v>
      </c>
      <c r="D984" s="2">
        <v>1.3273809999999999</v>
      </c>
      <c r="E984" s="2"/>
      <c r="F984" s="2">
        <v>2.4043905474650802</v>
      </c>
      <c r="G984" s="2">
        <v>0.82624417168370601</v>
      </c>
    </row>
    <row r="985" spans="1:7" x14ac:dyDescent="0.2">
      <c r="A985" t="s">
        <v>1211</v>
      </c>
      <c r="B985" t="s">
        <v>1210</v>
      </c>
      <c r="C985" t="s">
        <v>1219</v>
      </c>
      <c r="D985" s="2">
        <v>1.3273809999999999</v>
      </c>
      <c r="E985" s="2"/>
      <c r="F985" s="2">
        <v>2.4043905474650802</v>
      </c>
      <c r="G985" s="2">
        <v>0.82624417168370601</v>
      </c>
    </row>
    <row r="986" spans="1:7" x14ac:dyDescent="0.2">
      <c r="A986" t="s">
        <v>1211</v>
      </c>
      <c r="B986" t="s">
        <v>1210</v>
      </c>
      <c r="C986" t="s">
        <v>1215</v>
      </c>
      <c r="D986" s="2">
        <v>1.3273809999999999</v>
      </c>
      <c r="E986" s="2"/>
      <c r="F986" s="2">
        <v>0</v>
      </c>
      <c r="G986" s="2">
        <v>0.66914484255933804</v>
      </c>
    </row>
    <row r="987" spans="1:7" x14ac:dyDescent="0.2">
      <c r="A987" t="s">
        <v>36</v>
      </c>
      <c r="B987" t="s">
        <v>1221</v>
      </c>
      <c r="C987" t="s">
        <v>1222</v>
      </c>
      <c r="D987" s="2">
        <v>0.99483699999999997</v>
      </c>
      <c r="E987" s="2"/>
      <c r="F987" s="2">
        <v>0</v>
      </c>
      <c r="G987" s="2">
        <v>1.3483043351891799</v>
      </c>
    </row>
    <row r="988" spans="1:7" x14ac:dyDescent="0.2">
      <c r="A988" t="s">
        <v>36</v>
      </c>
      <c r="B988" t="s">
        <v>1221</v>
      </c>
      <c r="C988" t="s">
        <v>1223</v>
      </c>
      <c r="D988" s="2">
        <v>0.99483699999999997</v>
      </c>
      <c r="E988" s="2"/>
      <c r="F988" s="2">
        <v>0</v>
      </c>
      <c r="G988" s="2">
        <v>2.5162777107908001</v>
      </c>
    </row>
    <row r="989" spans="1:7" x14ac:dyDescent="0.2">
      <c r="A989" t="s">
        <v>36</v>
      </c>
      <c r="B989" t="s">
        <v>1221</v>
      </c>
      <c r="C989" t="s">
        <v>1225</v>
      </c>
      <c r="D989" s="2">
        <v>0.99483699999999997</v>
      </c>
      <c r="E989" s="2"/>
      <c r="F989" s="2">
        <v>0</v>
      </c>
      <c r="G989" s="2">
        <v>2.4043905474650802</v>
      </c>
    </row>
    <row r="990" spans="1:7" x14ac:dyDescent="0.2">
      <c r="A990" t="s">
        <v>36</v>
      </c>
      <c r="B990" t="s">
        <v>1221</v>
      </c>
      <c r="C990" t="s">
        <v>1224</v>
      </c>
      <c r="D990" s="2">
        <v>0.99483699999999997</v>
      </c>
      <c r="E990" s="2"/>
      <c r="F990" s="2">
        <v>0</v>
      </c>
      <c r="G990" s="2">
        <v>0.82624417168370601</v>
      </c>
    </row>
    <row r="991" spans="1:7" x14ac:dyDescent="0.2">
      <c r="A991" t="s">
        <v>29</v>
      </c>
      <c r="B991" t="s">
        <v>1226</v>
      </c>
      <c r="C991" t="s">
        <v>1230</v>
      </c>
      <c r="D991" s="2">
        <v>0.903555</v>
      </c>
      <c r="E991" s="2"/>
      <c r="F991" s="2">
        <v>-0.72992100419731998</v>
      </c>
      <c r="G991" s="2">
        <v>-2.2814471944815899</v>
      </c>
    </row>
    <row r="992" spans="1:7" x14ac:dyDescent="0.2">
      <c r="A992" t="s">
        <v>29</v>
      </c>
      <c r="B992" t="s">
        <v>1226</v>
      </c>
      <c r="C992" t="s">
        <v>1228</v>
      </c>
      <c r="D992" s="2">
        <v>0.903555</v>
      </c>
      <c r="E992" s="2"/>
      <c r="F992" s="2">
        <v>2.4213784915918199</v>
      </c>
      <c r="G992" s="2">
        <v>-0.21488581128911399</v>
      </c>
    </row>
    <row r="993" spans="1:7" x14ac:dyDescent="0.2">
      <c r="A993" t="s">
        <v>29</v>
      </c>
      <c r="B993" t="s">
        <v>1226</v>
      </c>
      <c r="C993" t="s">
        <v>1235</v>
      </c>
      <c r="D993" s="2">
        <v>0.903555</v>
      </c>
      <c r="E993" s="2"/>
      <c r="F993" s="2">
        <v>0.244716173669137</v>
      </c>
      <c r="G993" s="2">
        <v>1.05225010168093</v>
      </c>
    </row>
    <row r="994" spans="1:7" x14ac:dyDescent="0.2">
      <c r="A994" t="s">
        <v>29</v>
      </c>
      <c r="B994" t="s">
        <v>1226</v>
      </c>
      <c r="C994" t="s">
        <v>1229</v>
      </c>
      <c r="D994" s="2">
        <v>0.903555</v>
      </c>
      <c r="E994" s="2"/>
      <c r="F994" s="2">
        <v>-0.73783187477916301</v>
      </c>
      <c r="G994" s="2">
        <v>-2.3529851537444699</v>
      </c>
    </row>
    <row r="995" spans="1:7" x14ac:dyDescent="0.2">
      <c r="A995" t="s">
        <v>29</v>
      </c>
      <c r="B995" t="s">
        <v>1226</v>
      </c>
      <c r="C995" t="s">
        <v>1227</v>
      </c>
      <c r="D995" s="2">
        <v>0.903555</v>
      </c>
      <c r="E995" s="2"/>
      <c r="F995" s="2">
        <v>0.43691850117479503</v>
      </c>
      <c r="G995" s="2">
        <v>0.87466940041137198</v>
      </c>
    </row>
    <row r="996" spans="1:7" x14ac:dyDescent="0.2">
      <c r="A996" t="s">
        <v>29</v>
      </c>
      <c r="B996" t="s">
        <v>1226</v>
      </c>
      <c r="C996" t="s">
        <v>1234</v>
      </c>
      <c r="D996" s="2">
        <v>0.903555</v>
      </c>
      <c r="E996" s="2"/>
      <c r="F996" s="2">
        <v>3.2617342355435199</v>
      </c>
      <c r="G996" s="2">
        <v>0.749646818800774</v>
      </c>
    </row>
    <row r="997" spans="1:7" x14ac:dyDescent="0.2">
      <c r="A997" t="s">
        <v>29</v>
      </c>
      <c r="B997" t="s">
        <v>1226</v>
      </c>
      <c r="C997" t="s">
        <v>1240</v>
      </c>
      <c r="D997" s="2">
        <v>0.903555</v>
      </c>
      <c r="E997" s="2"/>
      <c r="F997" s="2">
        <v>2.23409535992923E-2</v>
      </c>
      <c r="G997" s="2">
        <v>1.27887071230978</v>
      </c>
    </row>
    <row r="998" spans="1:7" x14ac:dyDescent="0.2">
      <c r="A998" t="s">
        <v>29</v>
      </c>
      <c r="B998" t="s">
        <v>1226</v>
      </c>
      <c r="C998" t="s">
        <v>1231</v>
      </c>
      <c r="D998" s="2">
        <v>0.903555</v>
      </c>
      <c r="E998" s="2"/>
      <c r="F998" s="2">
        <v>2.4328494207550801</v>
      </c>
      <c r="G998" s="2">
        <v>-0.47055947873911103</v>
      </c>
    </row>
    <row r="999" spans="1:7" x14ac:dyDescent="0.2">
      <c r="A999" t="s">
        <v>29</v>
      </c>
      <c r="B999" t="s">
        <v>1226</v>
      </c>
      <c r="C999" t="s">
        <v>1232</v>
      </c>
      <c r="D999" s="2">
        <v>0.903555</v>
      </c>
      <c r="E999" s="2"/>
      <c r="F999" s="2">
        <v>2.7005895961884501</v>
      </c>
      <c r="G999" s="2">
        <v>0.15569146468339601</v>
      </c>
    </row>
    <row r="1000" spans="1:7" x14ac:dyDescent="0.2">
      <c r="A1000" t="s">
        <v>29</v>
      </c>
      <c r="B1000" t="s">
        <v>1226</v>
      </c>
      <c r="C1000" t="s">
        <v>1239</v>
      </c>
      <c r="D1000" s="2">
        <v>0.903555</v>
      </c>
      <c r="E1000" s="2"/>
      <c r="F1000" s="2">
        <v>2.57419071244873</v>
      </c>
      <c r="G1000" s="2">
        <v>3.1416619960296899</v>
      </c>
    </row>
    <row r="1001" spans="1:7" x14ac:dyDescent="0.2">
      <c r="A1001" t="s">
        <v>29</v>
      </c>
      <c r="B1001" t="s">
        <v>1226</v>
      </c>
      <c r="C1001" t="s">
        <v>1233</v>
      </c>
      <c r="D1001" s="2">
        <v>0.903555</v>
      </c>
      <c r="E1001" s="2"/>
      <c r="F1001" s="2">
        <v>-4.1018665734707201E-2</v>
      </c>
      <c r="G1001" s="2">
        <v>0.73376237128490596</v>
      </c>
    </row>
    <row r="1002" spans="1:7" x14ac:dyDescent="0.2">
      <c r="A1002" t="s">
        <v>29</v>
      </c>
      <c r="B1002" t="s">
        <v>1226</v>
      </c>
      <c r="C1002" t="s">
        <v>1238</v>
      </c>
      <c r="D1002" s="2">
        <v>0.903555</v>
      </c>
      <c r="E1002" s="2"/>
      <c r="F1002" s="2">
        <v>0.21465444596875399</v>
      </c>
      <c r="G1002" s="2">
        <v>1.10382270687293</v>
      </c>
    </row>
    <row r="1003" spans="1:7" x14ac:dyDescent="0.2">
      <c r="A1003" t="s">
        <v>29</v>
      </c>
      <c r="B1003" t="s">
        <v>1226</v>
      </c>
      <c r="C1003" t="s">
        <v>1237</v>
      </c>
      <c r="D1003" s="2">
        <v>0.903555</v>
      </c>
      <c r="E1003" s="2"/>
      <c r="F1003" s="2">
        <v>-0.47680626498524198</v>
      </c>
      <c r="G1003" s="2">
        <v>-1.95111156591829</v>
      </c>
    </row>
    <row r="1004" spans="1:7" x14ac:dyDescent="0.2">
      <c r="A1004" t="s">
        <v>29</v>
      </c>
      <c r="B1004" t="s">
        <v>1226</v>
      </c>
      <c r="C1004" t="s">
        <v>1236</v>
      </c>
      <c r="D1004" s="2">
        <v>0.903555</v>
      </c>
      <c r="E1004" s="2"/>
      <c r="F1004" s="2">
        <v>-0.86230082228334304</v>
      </c>
      <c r="G1004" s="2">
        <v>-1.8549176884582299</v>
      </c>
    </row>
    <row r="1005" spans="1:7" x14ac:dyDescent="0.2">
      <c r="A1005" t="s">
        <v>25</v>
      </c>
      <c r="B1005" t="s">
        <v>1241</v>
      </c>
      <c r="C1005" t="s">
        <v>1246</v>
      </c>
      <c r="D1005" s="2">
        <v>0.903555</v>
      </c>
      <c r="E1005" s="2"/>
      <c r="F1005" s="2">
        <v>2.9878941044058598</v>
      </c>
      <c r="G1005" s="2">
        <v>1.1602300552997</v>
      </c>
    </row>
    <row r="1006" spans="1:7" x14ac:dyDescent="0.2">
      <c r="A1006" t="s">
        <v>25</v>
      </c>
      <c r="B1006" t="s">
        <v>1241</v>
      </c>
      <c r="C1006" t="s">
        <v>1245</v>
      </c>
      <c r="D1006" s="2">
        <v>0.903555</v>
      </c>
      <c r="E1006" s="2"/>
      <c r="F1006" s="2">
        <v>3.6492223361962699</v>
      </c>
      <c r="G1006" s="2">
        <v>4.1673758744914799</v>
      </c>
    </row>
    <row r="1007" spans="1:7" x14ac:dyDescent="0.2">
      <c r="A1007" t="s">
        <v>25</v>
      </c>
      <c r="B1007" t="s">
        <v>1241</v>
      </c>
      <c r="C1007" t="s">
        <v>1249</v>
      </c>
      <c r="D1007" s="2">
        <v>0.903555</v>
      </c>
      <c r="E1007" s="2"/>
      <c r="F1007" s="2">
        <v>3.6787063562216802</v>
      </c>
      <c r="G1007" s="2">
        <v>4.2590028755655904</v>
      </c>
    </row>
    <row r="1008" spans="1:7" x14ac:dyDescent="0.2">
      <c r="A1008" t="s">
        <v>25</v>
      </c>
      <c r="B1008" t="s">
        <v>1241</v>
      </c>
      <c r="C1008" t="s">
        <v>1243</v>
      </c>
      <c r="D1008" s="2">
        <v>0.903555</v>
      </c>
      <c r="E1008" s="2"/>
      <c r="F1008" s="2">
        <v>2.1652526546145898</v>
      </c>
      <c r="G1008" s="2">
        <v>1.10705085550777</v>
      </c>
    </row>
    <row r="1009" spans="1:7" x14ac:dyDescent="0.2">
      <c r="A1009" t="s">
        <v>25</v>
      </c>
      <c r="B1009" t="s">
        <v>1241</v>
      </c>
      <c r="C1009" t="s">
        <v>1248</v>
      </c>
      <c r="D1009" s="2">
        <v>0.903555</v>
      </c>
      <c r="E1009" s="2"/>
      <c r="F1009" s="2">
        <v>3.2165611704584398</v>
      </c>
      <c r="G1009" s="2">
        <v>1.94810734405068</v>
      </c>
    </row>
    <row r="1010" spans="1:7" x14ac:dyDescent="0.2">
      <c r="A1010" t="s">
        <v>25</v>
      </c>
      <c r="B1010" t="s">
        <v>1241</v>
      </c>
      <c r="C1010" t="s">
        <v>1247</v>
      </c>
      <c r="D1010" s="2">
        <v>0.903555</v>
      </c>
      <c r="E1010" s="2"/>
      <c r="F1010" s="2">
        <v>1.9529910086570601</v>
      </c>
      <c r="G1010" s="2">
        <v>0.44262166293896998</v>
      </c>
    </row>
    <row r="1011" spans="1:7" x14ac:dyDescent="0.2">
      <c r="A1011" t="s">
        <v>25</v>
      </c>
      <c r="B1011" t="s">
        <v>1241</v>
      </c>
      <c r="C1011" t="s">
        <v>1244</v>
      </c>
      <c r="D1011" s="2">
        <v>0.903555</v>
      </c>
      <c r="E1011" s="2"/>
      <c r="F1011" s="2">
        <v>2.5872100715799902</v>
      </c>
      <c r="G1011" s="2">
        <v>1.02537245261376</v>
      </c>
    </row>
    <row r="1012" spans="1:7" x14ac:dyDescent="0.2">
      <c r="A1012" t="s">
        <v>25</v>
      </c>
      <c r="B1012" t="s">
        <v>1241</v>
      </c>
      <c r="C1012" t="s">
        <v>1250</v>
      </c>
      <c r="D1012" s="2">
        <v>0.903555</v>
      </c>
      <c r="E1012" s="2"/>
      <c r="F1012" s="2">
        <v>3.6157148049380101</v>
      </c>
      <c r="G1012" s="2">
        <v>4.1920931850434497</v>
      </c>
    </row>
    <row r="1013" spans="1:7" x14ac:dyDescent="0.2">
      <c r="A1013" t="s">
        <v>25</v>
      </c>
      <c r="B1013" t="s">
        <v>1241</v>
      </c>
      <c r="C1013" t="s">
        <v>1242</v>
      </c>
      <c r="D1013" s="2">
        <v>0.903555</v>
      </c>
      <c r="E1013" s="2"/>
      <c r="F1013" s="2">
        <v>3.1160030170750099</v>
      </c>
      <c r="G1013" s="2">
        <v>4.0381512877328101</v>
      </c>
    </row>
    <row r="1014" spans="1:7" x14ac:dyDescent="0.2">
      <c r="A1014" t="s">
        <v>25</v>
      </c>
      <c r="B1014" t="s">
        <v>1241</v>
      </c>
      <c r="C1014" t="s">
        <v>1251</v>
      </c>
      <c r="D1014" s="2">
        <v>0.903555</v>
      </c>
      <c r="E1014" s="2"/>
      <c r="F1014" s="2">
        <v>2.1905246341948601</v>
      </c>
      <c r="G1014" s="2">
        <v>4.53361969926552</v>
      </c>
    </row>
    <row r="1015" spans="1:7" x14ac:dyDescent="0.2">
      <c r="A1015" t="s">
        <v>2053</v>
      </c>
      <c r="B1015" t="s">
        <v>2164</v>
      </c>
      <c r="C1015" t="s">
        <v>2166</v>
      </c>
      <c r="D1015" s="2">
        <v>0.903555</v>
      </c>
      <c r="E1015" s="2"/>
      <c r="F1015" s="2">
        <v>1.5813560061340399</v>
      </c>
      <c r="G1015" s="2">
        <v>1.1451938807792501</v>
      </c>
    </row>
    <row r="1016" spans="1:7" x14ac:dyDescent="0.2">
      <c r="A1016" t="s">
        <v>2053</v>
      </c>
      <c r="B1016" t="s">
        <v>2164</v>
      </c>
      <c r="C1016" t="s">
        <v>2168</v>
      </c>
      <c r="D1016" s="2">
        <v>0.903555</v>
      </c>
      <c r="E1016" s="2"/>
      <c r="F1016" s="2">
        <v>1.70682323475319</v>
      </c>
      <c r="G1016" s="2">
        <v>1.3370680670178701</v>
      </c>
    </row>
    <row r="1017" spans="1:7" x14ac:dyDescent="0.2">
      <c r="A1017" t="s">
        <v>2053</v>
      </c>
      <c r="B1017" t="s">
        <v>2164</v>
      </c>
      <c r="C1017" t="s">
        <v>2171</v>
      </c>
      <c r="D1017" s="2">
        <v>0.903555</v>
      </c>
      <c r="E1017" s="2"/>
      <c r="F1017" s="2">
        <v>2.1271243175436898</v>
      </c>
      <c r="G1017" s="2">
        <v>1.9776026986730799</v>
      </c>
    </row>
    <row r="1018" spans="1:7" x14ac:dyDescent="0.2">
      <c r="A1018" t="s">
        <v>2053</v>
      </c>
      <c r="B1018" t="s">
        <v>2164</v>
      </c>
      <c r="C1018" t="s">
        <v>2169</v>
      </c>
      <c r="D1018" s="2">
        <v>0.903555</v>
      </c>
      <c r="E1018" s="2"/>
      <c r="F1018" s="2">
        <v>1.56507832849008</v>
      </c>
      <c r="G1018" s="2">
        <v>1.41860867073376</v>
      </c>
    </row>
    <row r="1019" spans="1:7" x14ac:dyDescent="0.2">
      <c r="A1019" t="s">
        <v>2053</v>
      </c>
      <c r="B1019" t="s">
        <v>2164</v>
      </c>
      <c r="C1019" t="s">
        <v>2172</v>
      </c>
      <c r="D1019" s="2">
        <v>0.903555</v>
      </c>
      <c r="E1019" s="2"/>
      <c r="F1019" s="2">
        <v>0.77677821509684997</v>
      </c>
      <c r="G1019" s="2">
        <v>-1.4364183637208401</v>
      </c>
    </row>
    <row r="1020" spans="1:7" x14ac:dyDescent="0.2">
      <c r="A1020" t="s">
        <v>2053</v>
      </c>
      <c r="B1020" t="s">
        <v>2164</v>
      </c>
      <c r="C1020" t="s">
        <v>2173</v>
      </c>
      <c r="D1020" s="2">
        <v>0.903555</v>
      </c>
      <c r="E1020" s="2"/>
      <c r="F1020" s="2">
        <v>1.28384372470376</v>
      </c>
      <c r="G1020" s="2">
        <v>1.25323551373775</v>
      </c>
    </row>
    <row r="1021" spans="1:7" x14ac:dyDescent="0.2">
      <c r="A1021" t="s">
        <v>2053</v>
      </c>
      <c r="B1021" t="s">
        <v>2164</v>
      </c>
      <c r="C1021" t="s">
        <v>2170</v>
      </c>
      <c r="D1021" s="2">
        <v>0.903555</v>
      </c>
      <c r="E1021" s="2"/>
      <c r="F1021" s="2">
        <v>0.587416426170289</v>
      </c>
      <c r="G1021" s="2">
        <v>-1.78159239075248</v>
      </c>
    </row>
    <row r="1022" spans="1:7" x14ac:dyDescent="0.2">
      <c r="A1022" t="s">
        <v>2053</v>
      </c>
      <c r="B1022" t="s">
        <v>2164</v>
      </c>
      <c r="C1022" t="s">
        <v>2167</v>
      </c>
      <c r="D1022" s="2">
        <v>0.903555</v>
      </c>
      <c r="E1022" s="2"/>
      <c r="F1022" s="2">
        <v>2.0209288333403301</v>
      </c>
      <c r="G1022" s="2">
        <v>1.40972271567948</v>
      </c>
    </row>
    <row r="1023" spans="1:7" x14ac:dyDescent="0.2">
      <c r="A1023" t="s">
        <v>2053</v>
      </c>
      <c r="B1023" t="s">
        <v>2164</v>
      </c>
      <c r="C1023" t="s">
        <v>2174</v>
      </c>
      <c r="D1023" s="2">
        <v>0.903555</v>
      </c>
      <c r="E1023" s="2"/>
      <c r="F1023" s="2">
        <v>1.80374463579003</v>
      </c>
      <c r="G1023" s="2">
        <v>1.6880295255308699</v>
      </c>
    </row>
    <row r="1024" spans="1:7" x14ac:dyDescent="0.2">
      <c r="A1024" t="s">
        <v>2053</v>
      </c>
      <c r="B1024" t="s">
        <v>2164</v>
      </c>
      <c r="C1024" t="s">
        <v>2165</v>
      </c>
      <c r="D1024" s="2">
        <v>0.903555</v>
      </c>
      <c r="E1024" s="2"/>
      <c r="F1024" s="2">
        <v>-0.361017929050652</v>
      </c>
      <c r="G1024" s="2">
        <v>-2.5178199858773702</v>
      </c>
    </row>
    <row r="1025" spans="1:7" x14ac:dyDescent="0.2">
      <c r="A1025" t="s">
        <v>15</v>
      </c>
      <c r="B1025" t="s">
        <v>1252</v>
      </c>
      <c r="C1025" t="s">
        <v>1255</v>
      </c>
      <c r="D1025" s="2">
        <v>2.9041250000000001</v>
      </c>
      <c r="E1025" s="2"/>
      <c r="F1025" s="2">
        <v>5.1953661498047001</v>
      </c>
      <c r="G1025" s="2">
        <v>2.7882691328326699</v>
      </c>
    </row>
    <row r="1026" spans="1:7" x14ac:dyDescent="0.2">
      <c r="A1026" t="s">
        <v>15</v>
      </c>
      <c r="B1026" t="s">
        <v>1252</v>
      </c>
      <c r="C1026" t="s">
        <v>1254</v>
      </c>
      <c r="D1026" s="2">
        <v>2.9041250000000001</v>
      </c>
      <c r="E1026" s="2"/>
      <c r="F1026" s="2">
        <v>6.3562766269425097</v>
      </c>
      <c r="G1026" s="2">
        <v>6.1767448653036503</v>
      </c>
    </row>
    <row r="1027" spans="1:7" x14ac:dyDescent="0.2">
      <c r="A1027" t="s">
        <v>15</v>
      </c>
      <c r="B1027" t="s">
        <v>1252</v>
      </c>
      <c r="C1027" t="s">
        <v>1258</v>
      </c>
      <c r="D1027" s="2">
        <v>2.9041250000000001</v>
      </c>
      <c r="E1027" s="2"/>
      <c r="F1027" s="2">
        <v>4.5415598895956197</v>
      </c>
      <c r="G1027" s="2">
        <v>1.93725341078185</v>
      </c>
    </row>
    <row r="1028" spans="1:7" x14ac:dyDescent="0.2">
      <c r="A1028" t="s">
        <v>15</v>
      </c>
      <c r="B1028" t="s">
        <v>1252</v>
      </c>
      <c r="C1028" t="s">
        <v>1266</v>
      </c>
      <c r="D1028" s="2">
        <v>2.9041250000000001</v>
      </c>
      <c r="E1028" s="2"/>
      <c r="F1028" s="2">
        <v>7.1594819663016702</v>
      </c>
      <c r="G1028" s="2">
        <v>4.3343645775395103</v>
      </c>
    </row>
    <row r="1029" spans="1:7" x14ac:dyDescent="0.2">
      <c r="A1029" t="s">
        <v>15</v>
      </c>
      <c r="B1029" t="s">
        <v>1252</v>
      </c>
      <c r="C1029" t="s">
        <v>1263</v>
      </c>
      <c r="D1029" s="2">
        <v>2.9041250000000001</v>
      </c>
      <c r="E1029" s="2"/>
      <c r="F1029" s="2">
        <v>8.9546832267402401</v>
      </c>
      <c r="G1029" s="2">
        <v>5.9628187929801202</v>
      </c>
    </row>
    <row r="1030" spans="1:7" x14ac:dyDescent="0.2">
      <c r="A1030" t="s">
        <v>15</v>
      </c>
      <c r="B1030" t="s">
        <v>1252</v>
      </c>
      <c r="C1030" t="s">
        <v>1256</v>
      </c>
      <c r="D1030" s="2">
        <v>2.9041250000000001</v>
      </c>
      <c r="E1030" s="2"/>
      <c r="F1030" s="2">
        <v>4.3824531433616496</v>
      </c>
      <c r="G1030" s="2">
        <v>2.1222317884506499</v>
      </c>
    </row>
    <row r="1031" spans="1:7" x14ac:dyDescent="0.2">
      <c r="A1031" t="s">
        <v>15</v>
      </c>
      <c r="B1031" t="s">
        <v>1252</v>
      </c>
      <c r="C1031" t="s">
        <v>1253</v>
      </c>
      <c r="D1031" s="2">
        <v>2.9041250000000001</v>
      </c>
      <c r="E1031" s="2"/>
      <c r="F1031" s="2">
        <v>5.1660233946838803</v>
      </c>
      <c r="G1031" s="2">
        <v>2.4042004922072202</v>
      </c>
    </row>
    <row r="1032" spans="1:7" x14ac:dyDescent="0.2">
      <c r="A1032" t="s">
        <v>15</v>
      </c>
      <c r="B1032" t="s">
        <v>1252</v>
      </c>
      <c r="C1032" t="s">
        <v>1259</v>
      </c>
      <c r="D1032" s="2">
        <v>2.9041250000000001</v>
      </c>
      <c r="E1032" s="2"/>
      <c r="F1032" s="2">
        <v>5.5950901089735101</v>
      </c>
      <c r="G1032" s="2">
        <v>2.6656683617610102</v>
      </c>
    </row>
    <row r="1033" spans="1:7" x14ac:dyDescent="0.2">
      <c r="A1033" t="s">
        <v>15</v>
      </c>
      <c r="B1033" t="s">
        <v>1252</v>
      </c>
      <c r="C1033" t="s">
        <v>1260</v>
      </c>
      <c r="D1033" s="2">
        <v>2.9041250000000001</v>
      </c>
      <c r="E1033" s="2"/>
      <c r="F1033" s="2">
        <v>6.4262261128918201</v>
      </c>
      <c r="G1033" s="2">
        <v>6.4100739167509504</v>
      </c>
    </row>
    <row r="1034" spans="1:7" x14ac:dyDescent="0.2">
      <c r="A1034" t="s">
        <v>15</v>
      </c>
      <c r="B1034" t="s">
        <v>1252</v>
      </c>
      <c r="C1034" t="s">
        <v>1262</v>
      </c>
      <c r="D1034" s="2">
        <v>2.9041250000000001</v>
      </c>
      <c r="E1034" s="2"/>
      <c r="F1034" s="2">
        <v>7.95500782122848</v>
      </c>
      <c r="G1034" s="2">
        <v>4.6745013351155604</v>
      </c>
    </row>
    <row r="1035" spans="1:7" x14ac:dyDescent="0.2">
      <c r="A1035" t="s">
        <v>15</v>
      </c>
      <c r="B1035" t="s">
        <v>1252</v>
      </c>
      <c r="C1035" t="s">
        <v>1265</v>
      </c>
      <c r="D1035" s="2">
        <v>2.9041250000000001</v>
      </c>
      <c r="E1035" s="2"/>
      <c r="F1035" s="2">
        <v>8.3490373822761104</v>
      </c>
      <c r="G1035" s="2">
        <v>5.0912146676546799</v>
      </c>
    </row>
    <row r="1036" spans="1:7" x14ac:dyDescent="0.2">
      <c r="A1036" t="s">
        <v>15</v>
      </c>
      <c r="B1036" t="s">
        <v>1252</v>
      </c>
      <c r="C1036" t="s">
        <v>1257</v>
      </c>
      <c r="D1036" s="2">
        <v>2.9041250000000001</v>
      </c>
      <c r="E1036" s="2"/>
      <c r="F1036" s="2">
        <v>8.9027196736063399</v>
      </c>
      <c r="G1036" s="2">
        <v>4.9205249072269002</v>
      </c>
    </row>
    <row r="1037" spans="1:7" x14ac:dyDescent="0.2">
      <c r="A1037" t="s">
        <v>15</v>
      </c>
      <c r="B1037" t="s">
        <v>1252</v>
      </c>
      <c r="C1037" t="s">
        <v>1264</v>
      </c>
      <c r="D1037" s="2">
        <v>2.9041250000000001</v>
      </c>
      <c r="E1037" s="2"/>
      <c r="F1037" s="2">
        <v>4.1389213235465103</v>
      </c>
      <c r="G1037" s="2">
        <v>2.2330081744766801</v>
      </c>
    </row>
    <row r="1038" spans="1:7" x14ac:dyDescent="0.2">
      <c r="A1038" t="s">
        <v>15</v>
      </c>
      <c r="B1038" t="s">
        <v>1252</v>
      </c>
      <c r="C1038" t="s">
        <v>1261</v>
      </c>
      <c r="D1038" s="2">
        <v>2.9041250000000001</v>
      </c>
      <c r="E1038" s="2"/>
      <c r="F1038" s="2">
        <v>5.7031868282648102</v>
      </c>
      <c r="G1038" s="2">
        <v>5.7521851570774203</v>
      </c>
    </row>
    <row r="1039" spans="1:7" x14ac:dyDescent="0.2">
      <c r="A1039" t="s">
        <v>163</v>
      </c>
      <c r="B1039" t="s">
        <v>1267</v>
      </c>
      <c r="C1039" t="s">
        <v>1268</v>
      </c>
      <c r="D1039" s="2">
        <v>1.716852</v>
      </c>
      <c r="E1039" s="2"/>
      <c r="F1039" s="2">
        <v>0.12547454574807301</v>
      </c>
      <c r="G1039" s="2">
        <v>-1.3984535413882699</v>
      </c>
    </row>
    <row r="1040" spans="1:7" x14ac:dyDescent="0.2">
      <c r="A1040" t="s">
        <v>163</v>
      </c>
      <c r="B1040" t="s">
        <v>1267</v>
      </c>
      <c r="C1040" t="s">
        <v>1270</v>
      </c>
      <c r="D1040" s="2">
        <v>1.716852</v>
      </c>
      <c r="E1040" s="2"/>
      <c r="F1040" s="2">
        <v>3.4460305150725601</v>
      </c>
      <c r="G1040" s="2">
        <v>0.96570608494055499</v>
      </c>
    </row>
    <row r="1041" spans="1:7" x14ac:dyDescent="0.2">
      <c r="A1041" t="s">
        <v>163</v>
      </c>
      <c r="B1041" t="s">
        <v>1267</v>
      </c>
      <c r="C1041" t="s">
        <v>1269</v>
      </c>
      <c r="D1041" s="2">
        <v>1.716852</v>
      </c>
      <c r="E1041" s="2"/>
      <c r="F1041" s="2">
        <v>1.13724248663914</v>
      </c>
      <c r="G1041" s="2">
        <v>1.98006524238425</v>
      </c>
    </row>
    <row r="1042" spans="1:7" x14ac:dyDescent="0.2">
      <c r="A1042" t="s">
        <v>163</v>
      </c>
      <c r="B1042" t="s">
        <v>1267</v>
      </c>
      <c r="C1042" t="s">
        <v>1271</v>
      </c>
      <c r="D1042" s="2">
        <v>1.716852</v>
      </c>
      <c r="E1042" s="2"/>
      <c r="F1042" s="2">
        <v>1.32118953812763</v>
      </c>
      <c r="G1042" s="2">
        <v>2.1182736564963398</v>
      </c>
    </row>
    <row r="1043" spans="1:7" x14ac:dyDescent="0.2">
      <c r="A1043" t="s">
        <v>6</v>
      </c>
      <c r="B1043" t="s">
        <v>1272</v>
      </c>
      <c r="C1043" t="s">
        <v>1277</v>
      </c>
      <c r="D1043" s="2">
        <v>0.95860800000000002</v>
      </c>
      <c r="E1043" s="2"/>
      <c r="F1043" s="2">
        <v>0.66914484255933804</v>
      </c>
      <c r="G1043" s="2">
        <v>3.79518054262061</v>
      </c>
    </row>
    <row r="1044" spans="1:7" x14ac:dyDescent="0.2">
      <c r="A1044" t="s">
        <v>6</v>
      </c>
      <c r="B1044" t="s">
        <v>1272</v>
      </c>
      <c r="C1044" t="s">
        <v>1291</v>
      </c>
      <c r="D1044" s="2">
        <v>0.95860800000000002</v>
      </c>
      <c r="E1044" s="2"/>
      <c r="F1044" s="2">
        <v>-1.65400439108274</v>
      </c>
      <c r="G1044" s="2">
        <v>0.328085901105166</v>
      </c>
    </row>
    <row r="1045" spans="1:7" x14ac:dyDescent="0.2">
      <c r="A1045" t="s">
        <v>6</v>
      </c>
      <c r="B1045" t="s">
        <v>1272</v>
      </c>
      <c r="C1045" t="s">
        <v>1273</v>
      </c>
      <c r="D1045" s="2">
        <v>0.95860800000000002</v>
      </c>
      <c r="E1045" s="2"/>
      <c r="F1045" s="2">
        <v>0</v>
      </c>
      <c r="G1045" s="2">
        <v>3.4636502269965299</v>
      </c>
    </row>
    <row r="1046" spans="1:7" x14ac:dyDescent="0.2">
      <c r="A1046" t="s">
        <v>6</v>
      </c>
      <c r="B1046" t="s">
        <v>1272</v>
      </c>
      <c r="C1046" t="s">
        <v>1278</v>
      </c>
      <c r="D1046" s="2">
        <v>0.95860800000000002</v>
      </c>
      <c r="E1046" s="2"/>
      <c r="F1046" s="2">
        <v>1.65400439108274</v>
      </c>
      <c r="G1046" s="2">
        <v>2.6806493676646501</v>
      </c>
    </row>
    <row r="1047" spans="1:7" x14ac:dyDescent="0.2">
      <c r="A1047" t="s">
        <v>6</v>
      </c>
      <c r="B1047" t="s">
        <v>1272</v>
      </c>
      <c r="C1047" t="s">
        <v>1275</v>
      </c>
      <c r="D1047" s="2">
        <v>0.95860800000000002</v>
      </c>
      <c r="E1047" s="2"/>
      <c r="F1047" s="2">
        <v>-0.82624417168370501</v>
      </c>
      <c r="G1047" s="2">
        <v>3.1764057447174299</v>
      </c>
    </row>
    <row r="1048" spans="1:7" x14ac:dyDescent="0.2">
      <c r="A1048" t="s">
        <v>6</v>
      </c>
      <c r="B1048" t="s">
        <v>1272</v>
      </c>
      <c r="C1048" t="s">
        <v>1290</v>
      </c>
      <c r="D1048" s="2">
        <v>0.95860800000000002</v>
      </c>
      <c r="E1048" s="2"/>
      <c r="F1048" s="2">
        <v>0.66914484255933804</v>
      </c>
      <c r="G1048" s="2">
        <v>1.65400439108274</v>
      </c>
    </row>
    <row r="1049" spans="1:7" x14ac:dyDescent="0.2">
      <c r="A1049" t="s">
        <v>6</v>
      </c>
      <c r="B1049" t="s">
        <v>1272</v>
      </c>
      <c r="C1049" t="s">
        <v>1286</v>
      </c>
      <c r="D1049" s="2">
        <v>0.95860800000000002</v>
      </c>
      <c r="E1049" s="2"/>
      <c r="F1049" s="2">
        <v>0</v>
      </c>
      <c r="G1049" s="2">
        <v>1.65400439108274</v>
      </c>
    </row>
    <row r="1050" spans="1:7" x14ac:dyDescent="0.2">
      <c r="A1050" t="s">
        <v>6</v>
      </c>
      <c r="B1050" t="s">
        <v>1272</v>
      </c>
      <c r="C1050" t="s">
        <v>1279</v>
      </c>
      <c r="D1050" s="2">
        <v>0.95860800000000002</v>
      </c>
      <c r="E1050" s="2"/>
      <c r="F1050" s="2">
        <v>0</v>
      </c>
      <c r="G1050" s="2">
        <v>0.82624417168370601</v>
      </c>
    </row>
    <row r="1051" spans="1:7" x14ac:dyDescent="0.2">
      <c r="A1051" t="s">
        <v>6</v>
      </c>
      <c r="B1051" t="s">
        <v>1272</v>
      </c>
      <c r="C1051" t="s">
        <v>1283</v>
      </c>
      <c r="D1051" s="2">
        <v>0.95860800000000002</v>
      </c>
      <c r="E1051" s="2"/>
      <c r="F1051" s="2">
        <v>0</v>
      </c>
      <c r="G1051" s="2">
        <v>2.49528090415328</v>
      </c>
    </row>
    <row r="1052" spans="1:7" x14ac:dyDescent="0.2">
      <c r="A1052" t="s">
        <v>6</v>
      </c>
      <c r="B1052" t="s">
        <v>1272</v>
      </c>
      <c r="C1052" t="s">
        <v>1289</v>
      </c>
      <c r="D1052" s="2">
        <v>0.95860800000000002</v>
      </c>
      <c r="E1052" s="2"/>
      <c r="F1052" s="2">
        <v>0</v>
      </c>
      <c r="G1052" s="2">
        <v>0.82624417168370601</v>
      </c>
    </row>
    <row r="1053" spans="1:7" x14ac:dyDescent="0.2">
      <c r="A1053" t="s">
        <v>6</v>
      </c>
      <c r="B1053" t="s">
        <v>1272</v>
      </c>
      <c r="C1053" t="s">
        <v>1288</v>
      </c>
      <c r="D1053" s="2">
        <v>0.95860800000000002</v>
      </c>
      <c r="E1053" s="2"/>
      <c r="F1053" s="2">
        <v>2.8955310454761798</v>
      </c>
      <c r="G1053" s="2">
        <v>1.3483043351891799</v>
      </c>
    </row>
    <row r="1054" spans="1:7" x14ac:dyDescent="0.2">
      <c r="A1054" t="s">
        <v>6</v>
      </c>
      <c r="B1054" t="s">
        <v>1272</v>
      </c>
      <c r="C1054" t="s">
        <v>1276</v>
      </c>
      <c r="D1054" s="2">
        <v>0.95860800000000002</v>
      </c>
      <c r="E1054" s="2"/>
      <c r="F1054" s="2">
        <v>1.65400439108274</v>
      </c>
      <c r="G1054" s="2">
        <v>2.0328956352558998</v>
      </c>
    </row>
    <row r="1055" spans="1:7" x14ac:dyDescent="0.2">
      <c r="A1055" t="s">
        <v>6</v>
      </c>
      <c r="B1055" t="s">
        <v>1272</v>
      </c>
      <c r="C1055" t="s">
        <v>1281</v>
      </c>
      <c r="D1055" s="2">
        <v>0.95860800000000002</v>
      </c>
      <c r="E1055" s="2"/>
      <c r="F1055" s="2">
        <v>0</v>
      </c>
      <c r="G1055" s="2">
        <v>0.82624417168370601</v>
      </c>
    </row>
    <row r="1056" spans="1:7" x14ac:dyDescent="0.2">
      <c r="A1056" t="s">
        <v>6</v>
      </c>
      <c r="B1056" t="s">
        <v>1272</v>
      </c>
      <c r="C1056" t="s">
        <v>1280</v>
      </c>
      <c r="D1056" s="2">
        <v>0.95860800000000002</v>
      </c>
      <c r="E1056" s="2"/>
      <c r="F1056" s="2">
        <v>0</v>
      </c>
      <c r="G1056" s="2">
        <v>1.65400439108274</v>
      </c>
    </row>
    <row r="1057" spans="1:7" x14ac:dyDescent="0.2">
      <c r="A1057" t="s">
        <v>6</v>
      </c>
      <c r="B1057" t="s">
        <v>1272</v>
      </c>
      <c r="C1057" t="s">
        <v>1282</v>
      </c>
      <c r="D1057" s="2">
        <v>0.95860800000000002</v>
      </c>
      <c r="E1057" s="2"/>
      <c r="F1057" s="2">
        <v>0</v>
      </c>
      <c r="G1057" s="2">
        <v>1.47008930150429</v>
      </c>
    </row>
    <row r="1058" spans="1:7" x14ac:dyDescent="0.2">
      <c r="A1058" t="s">
        <v>6</v>
      </c>
      <c r="B1058" t="s">
        <v>1272</v>
      </c>
      <c r="C1058" t="s">
        <v>1284</v>
      </c>
      <c r="D1058" s="2">
        <v>0.95860800000000002</v>
      </c>
      <c r="E1058" s="2"/>
      <c r="F1058" s="2">
        <v>0</v>
      </c>
      <c r="G1058" s="2">
        <v>1.3483043351891799</v>
      </c>
    </row>
    <row r="1059" spans="1:7" x14ac:dyDescent="0.2">
      <c r="A1059" t="s">
        <v>6</v>
      </c>
      <c r="B1059" t="s">
        <v>1272</v>
      </c>
      <c r="C1059" t="s">
        <v>1274</v>
      </c>
      <c r="D1059" s="2">
        <v>0.95860800000000002</v>
      </c>
      <c r="E1059" s="2"/>
      <c r="F1059" s="2">
        <v>0.66914484255933804</v>
      </c>
      <c r="G1059" s="2">
        <v>4.9569316269774601</v>
      </c>
    </row>
    <row r="1060" spans="1:7" x14ac:dyDescent="0.2">
      <c r="A1060" t="s">
        <v>6</v>
      </c>
      <c r="B1060" t="s">
        <v>1272</v>
      </c>
      <c r="C1060" t="s">
        <v>1285</v>
      </c>
      <c r="D1060" s="2">
        <v>0.95860800000000002</v>
      </c>
      <c r="E1060" s="2"/>
      <c r="F1060" s="2">
        <v>0</v>
      </c>
      <c r="G1060" s="2">
        <v>1.47008930150429</v>
      </c>
    </row>
    <row r="1061" spans="1:7" x14ac:dyDescent="0.2">
      <c r="A1061" t="s">
        <v>6</v>
      </c>
      <c r="B1061" t="s">
        <v>1272</v>
      </c>
      <c r="C1061" t="s">
        <v>1287</v>
      </c>
      <c r="D1061" s="2">
        <v>0.95860800000000002</v>
      </c>
      <c r="E1061" s="2"/>
      <c r="F1061" s="2">
        <v>0</v>
      </c>
      <c r="G1061" s="2">
        <v>1.3483043351891799</v>
      </c>
    </row>
    <row r="1062" spans="1:7" x14ac:dyDescent="0.2">
      <c r="A1062" t="s">
        <v>123</v>
      </c>
      <c r="B1062" t="s">
        <v>1292</v>
      </c>
      <c r="C1062" t="s">
        <v>1293</v>
      </c>
      <c r="D1062" s="2">
        <v>1.3698060000000001</v>
      </c>
      <c r="E1062" s="2"/>
      <c r="F1062" s="2">
        <v>0.67837803540785102</v>
      </c>
      <c r="G1062" s="2">
        <v>-1.8040976969050699</v>
      </c>
    </row>
    <row r="1063" spans="1:7" x14ac:dyDescent="0.2">
      <c r="A1063" t="s">
        <v>123</v>
      </c>
      <c r="B1063" t="s">
        <v>1292</v>
      </c>
      <c r="C1063" t="s">
        <v>1294</v>
      </c>
      <c r="D1063" s="2">
        <v>1.3698060000000001</v>
      </c>
      <c r="E1063" s="2"/>
      <c r="F1063" s="2">
        <v>2.09833526075598</v>
      </c>
      <c r="G1063" s="2">
        <v>1.5198867894744601</v>
      </c>
    </row>
    <row r="1064" spans="1:7" x14ac:dyDescent="0.2">
      <c r="A1064" t="s">
        <v>123</v>
      </c>
      <c r="B1064" t="s">
        <v>1292</v>
      </c>
      <c r="C1064" t="s">
        <v>1295</v>
      </c>
      <c r="D1064" s="2">
        <v>1.3698060000000001</v>
      </c>
      <c r="E1064" s="2"/>
      <c r="F1064" s="2">
        <v>1.00317478686503</v>
      </c>
      <c r="G1064" s="2">
        <v>-0.91344075328827401</v>
      </c>
    </row>
    <row r="1065" spans="1:7" x14ac:dyDescent="0.2">
      <c r="A1065" t="s">
        <v>123</v>
      </c>
      <c r="B1065" t="s">
        <v>1292</v>
      </c>
      <c r="C1065" t="s">
        <v>1296</v>
      </c>
      <c r="D1065" s="2">
        <v>1.3698060000000001</v>
      </c>
      <c r="E1065" s="2"/>
      <c r="F1065" s="2">
        <v>3.0458786371705999</v>
      </c>
      <c r="G1065" s="2">
        <v>1.06554859463836</v>
      </c>
    </row>
    <row r="1066" spans="1:7" x14ac:dyDescent="0.2">
      <c r="A1066" t="s">
        <v>123</v>
      </c>
      <c r="B1066" t="s">
        <v>1292</v>
      </c>
      <c r="C1066" t="s">
        <v>1297</v>
      </c>
      <c r="D1066" s="2">
        <v>1.3698060000000001</v>
      </c>
      <c r="E1066" s="2"/>
      <c r="F1066" s="2">
        <v>2.5162777107908001</v>
      </c>
      <c r="G1066" s="2">
        <v>3.5527824247303599</v>
      </c>
    </row>
    <row r="1067" spans="1:7" x14ac:dyDescent="0.2">
      <c r="A1067" t="s">
        <v>75</v>
      </c>
      <c r="B1067" t="s">
        <v>1298</v>
      </c>
      <c r="C1067" t="s">
        <v>1316</v>
      </c>
      <c r="D1067" s="2">
        <v>2.085016</v>
      </c>
      <c r="E1067" s="2"/>
      <c r="F1067" s="2">
        <v>10.066604028527999</v>
      </c>
      <c r="G1067" s="2">
        <v>8.01363048077903</v>
      </c>
    </row>
    <row r="1068" spans="1:7" x14ac:dyDescent="0.2">
      <c r="A1068" t="s">
        <v>75</v>
      </c>
      <c r="B1068" t="s">
        <v>1298</v>
      </c>
      <c r="C1068" t="s">
        <v>1315</v>
      </c>
      <c r="D1068" s="2">
        <v>2.085016</v>
      </c>
      <c r="E1068" s="2"/>
      <c r="F1068" s="2">
        <v>5.6420750267475999</v>
      </c>
      <c r="G1068" s="2">
        <v>4.9661637069985796</v>
      </c>
    </row>
    <row r="1069" spans="1:7" x14ac:dyDescent="0.2">
      <c r="A1069" t="s">
        <v>75</v>
      </c>
      <c r="B1069" t="s">
        <v>1298</v>
      </c>
      <c r="C1069" t="s">
        <v>1308</v>
      </c>
      <c r="D1069" s="2">
        <v>2.085016</v>
      </c>
      <c r="E1069" s="2"/>
      <c r="F1069" s="2">
        <v>10.191059574698899</v>
      </c>
      <c r="G1069" s="2">
        <v>8.2914821737928204</v>
      </c>
    </row>
    <row r="1070" spans="1:7" x14ac:dyDescent="0.2">
      <c r="A1070" t="s">
        <v>75</v>
      </c>
      <c r="B1070" t="s">
        <v>1298</v>
      </c>
      <c r="C1070" t="s">
        <v>1314</v>
      </c>
      <c r="D1070" s="2">
        <v>2.085016</v>
      </c>
      <c r="E1070" s="2"/>
      <c r="F1070" s="2">
        <v>6.5408554234224301</v>
      </c>
      <c r="G1070" s="2">
        <v>7.8410331371316602</v>
      </c>
    </row>
    <row r="1071" spans="1:7" x14ac:dyDescent="0.2">
      <c r="A1071" t="s">
        <v>75</v>
      </c>
      <c r="B1071" t="s">
        <v>1298</v>
      </c>
      <c r="C1071" t="s">
        <v>1305</v>
      </c>
      <c r="D1071" s="2">
        <v>2.085016</v>
      </c>
      <c r="E1071" s="2"/>
      <c r="F1071" s="2">
        <v>6.06157537822041</v>
      </c>
      <c r="G1071" s="2">
        <v>3.7819154547417599</v>
      </c>
    </row>
    <row r="1072" spans="1:7" x14ac:dyDescent="0.2">
      <c r="A1072" t="s">
        <v>75</v>
      </c>
      <c r="B1072" t="s">
        <v>1298</v>
      </c>
      <c r="C1072" t="s">
        <v>1302</v>
      </c>
      <c r="D1072" s="2">
        <v>2.085016</v>
      </c>
      <c r="E1072" s="2"/>
      <c r="F1072" s="2">
        <v>9.0639070214420805</v>
      </c>
      <c r="G1072" s="2">
        <v>7.1669818011897304</v>
      </c>
    </row>
    <row r="1073" spans="1:7" x14ac:dyDescent="0.2">
      <c r="A1073" t="s">
        <v>75</v>
      </c>
      <c r="B1073" t="s">
        <v>1298</v>
      </c>
      <c r="C1073" t="s">
        <v>1300</v>
      </c>
      <c r="D1073" s="2">
        <v>2.085016</v>
      </c>
      <c r="E1073" s="2"/>
      <c r="F1073" s="2">
        <v>5.2288190413587596</v>
      </c>
      <c r="G1073" s="2">
        <v>3.4659516110812398</v>
      </c>
    </row>
    <row r="1074" spans="1:7" x14ac:dyDescent="0.2">
      <c r="A1074" t="s">
        <v>75</v>
      </c>
      <c r="B1074" t="s">
        <v>1298</v>
      </c>
      <c r="C1074" t="s">
        <v>1306</v>
      </c>
      <c r="D1074" s="2">
        <v>2.085016</v>
      </c>
      <c r="E1074" s="2"/>
      <c r="F1074" s="2">
        <v>1.6900335391071</v>
      </c>
      <c r="G1074" s="2">
        <v>4.1306874552937503</v>
      </c>
    </row>
    <row r="1075" spans="1:7" x14ac:dyDescent="0.2">
      <c r="A1075" t="s">
        <v>75</v>
      </c>
      <c r="B1075" t="s">
        <v>1298</v>
      </c>
      <c r="C1075" t="s">
        <v>1309</v>
      </c>
      <c r="D1075" s="2">
        <v>2.085016</v>
      </c>
      <c r="E1075" s="2"/>
      <c r="F1075" s="2">
        <v>4.1072135286830003</v>
      </c>
      <c r="G1075" s="2">
        <v>3.2112960211463899</v>
      </c>
    </row>
    <row r="1076" spans="1:7" x14ac:dyDescent="0.2">
      <c r="A1076" t="s">
        <v>75</v>
      </c>
      <c r="B1076" t="s">
        <v>1298</v>
      </c>
      <c r="C1076" t="s">
        <v>1310</v>
      </c>
      <c r="D1076" s="2">
        <v>2.085016</v>
      </c>
      <c r="E1076" s="2"/>
      <c r="F1076" s="2">
        <v>6.9216663057911303</v>
      </c>
      <c r="G1076" s="2">
        <v>5.4435566011021299</v>
      </c>
    </row>
    <row r="1077" spans="1:7" x14ac:dyDescent="0.2">
      <c r="A1077" t="s">
        <v>75</v>
      </c>
      <c r="B1077" t="s">
        <v>1298</v>
      </c>
      <c r="C1077" t="s">
        <v>1299</v>
      </c>
      <c r="D1077" s="2">
        <v>2.085016</v>
      </c>
      <c r="E1077" s="2"/>
      <c r="F1077" s="2">
        <v>3.3613137970826701</v>
      </c>
      <c r="G1077" s="2">
        <v>1.47008930150429</v>
      </c>
    </row>
    <row r="1078" spans="1:7" x14ac:dyDescent="0.2">
      <c r="A1078" t="s">
        <v>75</v>
      </c>
      <c r="B1078" t="s">
        <v>1298</v>
      </c>
      <c r="C1078" t="s">
        <v>1304</v>
      </c>
      <c r="D1078" s="2">
        <v>2.085016</v>
      </c>
      <c r="E1078" s="2"/>
      <c r="F1078" s="2">
        <v>3.5073938055356</v>
      </c>
      <c r="G1078" s="2">
        <v>1.46230909191375</v>
      </c>
    </row>
    <row r="1079" spans="1:7" x14ac:dyDescent="0.2">
      <c r="A1079" t="s">
        <v>75</v>
      </c>
      <c r="B1079" t="s">
        <v>1298</v>
      </c>
      <c r="C1079" t="s">
        <v>1303</v>
      </c>
      <c r="D1079" s="2">
        <v>2.085016</v>
      </c>
      <c r="E1079" s="2"/>
      <c r="F1079" s="2">
        <v>8.0513512780678003</v>
      </c>
      <c r="G1079" s="2">
        <v>6.4131430505172897</v>
      </c>
    </row>
    <row r="1080" spans="1:7" x14ac:dyDescent="0.2">
      <c r="A1080" t="s">
        <v>75</v>
      </c>
      <c r="B1080" t="s">
        <v>1298</v>
      </c>
      <c r="C1080" t="s">
        <v>1312</v>
      </c>
      <c r="D1080" s="2">
        <v>2.085016</v>
      </c>
      <c r="E1080" s="2"/>
      <c r="F1080" s="2">
        <v>3.01463410295342</v>
      </c>
      <c r="G1080" s="2">
        <v>4.1840005272976102</v>
      </c>
    </row>
    <row r="1081" spans="1:7" x14ac:dyDescent="0.2">
      <c r="A1081" t="s">
        <v>75</v>
      </c>
      <c r="B1081" t="s">
        <v>1298</v>
      </c>
      <c r="C1081" t="s">
        <v>1311</v>
      </c>
      <c r="D1081" s="2">
        <v>2.085016</v>
      </c>
      <c r="E1081" s="2"/>
      <c r="F1081" s="2">
        <v>5.9350033737050696</v>
      </c>
      <c r="G1081" s="2">
        <v>7.2401854540206703</v>
      </c>
    </row>
    <row r="1082" spans="1:7" x14ac:dyDescent="0.2">
      <c r="A1082" t="s">
        <v>75</v>
      </c>
      <c r="B1082" t="s">
        <v>1298</v>
      </c>
      <c r="C1082" t="s">
        <v>1313</v>
      </c>
      <c r="D1082" s="2">
        <v>2.085016</v>
      </c>
      <c r="E1082" s="2"/>
      <c r="F1082" s="2">
        <v>7.1122152298023602</v>
      </c>
      <c r="G1082" s="2">
        <v>5.0948344194408302</v>
      </c>
    </row>
    <row r="1083" spans="1:7" x14ac:dyDescent="0.2">
      <c r="A1083" t="s">
        <v>75</v>
      </c>
      <c r="B1083" t="s">
        <v>1298</v>
      </c>
      <c r="C1083" t="s">
        <v>1307</v>
      </c>
      <c r="D1083" s="2">
        <v>2.085016</v>
      </c>
      <c r="E1083" s="2"/>
      <c r="F1083" s="2">
        <v>4.6216213171326004</v>
      </c>
      <c r="G1083" s="2">
        <v>2.2825338937018902</v>
      </c>
    </row>
    <row r="1084" spans="1:7" x14ac:dyDescent="0.2">
      <c r="A1084" t="s">
        <v>75</v>
      </c>
      <c r="B1084" t="s">
        <v>1298</v>
      </c>
      <c r="C1084" t="s">
        <v>1301</v>
      </c>
      <c r="D1084" s="2">
        <v>2.085016</v>
      </c>
      <c r="E1084" s="2"/>
      <c r="F1084" s="2">
        <v>0.82624417168370601</v>
      </c>
      <c r="G1084" s="2">
        <v>1.98209029218791</v>
      </c>
    </row>
    <row r="1085" spans="1:7" x14ac:dyDescent="0.2">
      <c r="A1085" t="s">
        <v>21</v>
      </c>
      <c r="B1085" t="s">
        <v>1317</v>
      </c>
      <c r="C1085" t="s">
        <v>1318</v>
      </c>
      <c r="D1085" s="2">
        <v>3.7794150000000002</v>
      </c>
      <c r="E1085" s="2"/>
      <c r="F1085" s="2">
        <v>9.8839859158621202E-2</v>
      </c>
      <c r="G1085" s="2">
        <v>-2.8019751797911501</v>
      </c>
    </row>
    <row r="1086" spans="1:7" x14ac:dyDescent="0.2">
      <c r="A1086" t="s">
        <v>21</v>
      </c>
      <c r="B1086" t="s">
        <v>1317</v>
      </c>
      <c r="C1086" t="s">
        <v>1319</v>
      </c>
      <c r="D1086" s="2">
        <v>3.7794150000000002</v>
      </c>
      <c r="E1086" s="2"/>
      <c r="F1086" s="2">
        <v>3.4130227804366799</v>
      </c>
      <c r="G1086" s="2">
        <v>-0.65047106651384301</v>
      </c>
    </row>
    <row r="1087" spans="1:7" x14ac:dyDescent="0.2">
      <c r="A1087" t="s">
        <v>21</v>
      </c>
      <c r="B1087" t="s">
        <v>1317</v>
      </c>
      <c r="C1087" t="s">
        <v>1320</v>
      </c>
      <c r="D1087" s="2">
        <v>3.7794150000000002</v>
      </c>
      <c r="E1087" s="2"/>
      <c r="F1087" s="2">
        <v>1.1590466219823099</v>
      </c>
      <c r="G1087" s="2">
        <v>0.43284371319756998</v>
      </c>
    </row>
    <row r="1088" spans="1:7" x14ac:dyDescent="0.2">
      <c r="A1088" t="s">
        <v>21</v>
      </c>
      <c r="B1088" t="s">
        <v>1317</v>
      </c>
      <c r="C1088" t="s">
        <v>1324</v>
      </c>
      <c r="D1088" s="2">
        <v>3.7794150000000002</v>
      </c>
      <c r="E1088" s="2"/>
      <c r="F1088" s="2">
        <v>4.1688098324290303E-2</v>
      </c>
      <c r="G1088" s="2">
        <v>-2.9626579831846098</v>
      </c>
    </row>
    <row r="1089" spans="1:7" x14ac:dyDescent="0.2">
      <c r="A1089" t="s">
        <v>21</v>
      </c>
      <c r="B1089" t="s">
        <v>1317</v>
      </c>
      <c r="C1089" t="s">
        <v>1322</v>
      </c>
      <c r="D1089" s="2">
        <v>3.7794150000000002</v>
      </c>
      <c r="E1089" s="2"/>
      <c r="F1089" s="2">
        <v>2.56225930578012</v>
      </c>
      <c r="G1089" s="2">
        <v>1.51264664891872</v>
      </c>
    </row>
    <row r="1090" spans="1:7" x14ac:dyDescent="0.2">
      <c r="A1090" t="s">
        <v>21</v>
      </c>
      <c r="B1090" t="s">
        <v>1317</v>
      </c>
      <c r="C1090" t="s">
        <v>1323</v>
      </c>
      <c r="D1090" s="2">
        <v>3.7794150000000002</v>
      </c>
      <c r="E1090" s="2"/>
      <c r="F1090" s="2">
        <v>3.1962626132130101</v>
      </c>
      <c r="G1090" s="2">
        <v>-0.155491582727325</v>
      </c>
    </row>
    <row r="1091" spans="1:7" x14ac:dyDescent="0.2">
      <c r="A1091" t="s">
        <v>21</v>
      </c>
      <c r="B1091" t="s">
        <v>1317</v>
      </c>
      <c r="C1091" t="s">
        <v>1321</v>
      </c>
      <c r="D1091" s="2">
        <v>3.7794150000000002</v>
      </c>
      <c r="E1091" s="2"/>
      <c r="F1091" s="2">
        <v>3.30120150089525</v>
      </c>
      <c r="G1091" s="2">
        <v>-0.54704491934882404</v>
      </c>
    </row>
    <row r="1092" spans="1:7" x14ac:dyDescent="0.2">
      <c r="A1092" t="s">
        <v>156</v>
      </c>
      <c r="B1092" t="s">
        <v>1325</v>
      </c>
      <c r="C1092" t="s">
        <v>1326</v>
      </c>
      <c r="D1092" s="2">
        <v>1.4742580000000001</v>
      </c>
      <c r="E1092" s="2"/>
      <c r="F1092" s="2">
        <v>0</v>
      </c>
      <c r="G1092" s="2">
        <v>1.65400439108274</v>
      </c>
    </row>
    <row r="1093" spans="1:7" x14ac:dyDescent="0.2">
      <c r="A1093" t="s">
        <v>173</v>
      </c>
      <c r="B1093" t="s">
        <v>1327</v>
      </c>
      <c r="C1093" t="s">
        <v>1328</v>
      </c>
      <c r="D1093" s="2">
        <v>3.4473639999999999</v>
      </c>
      <c r="E1093" s="2"/>
      <c r="F1093" s="2">
        <v>8.1402327994086594</v>
      </c>
      <c r="G1093" s="2">
        <v>5.50625820282972</v>
      </c>
    </row>
    <row r="1094" spans="1:7" x14ac:dyDescent="0.2">
      <c r="A1094" t="s">
        <v>173</v>
      </c>
      <c r="B1094" t="s">
        <v>1327</v>
      </c>
      <c r="C1094" t="s">
        <v>1340</v>
      </c>
      <c r="D1094" s="2">
        <v>3.4473639999999999</v>
      </c>
      <c r="E1094" s="2"/>
      <c r="F1094" s="2">
        <v>5.8447854255898202</v>
      </c>
      <c r="G1094" s="2">
        <v>6.5873658512000404</v>
      </c>
    </row>
    <row r="1095" spans="1:7" x14ac:dyDescent="0.2">
      <c r="A1095" t="s">
        <v>173</v>
      </c>
      <c r="B1095" t="s">
        <v>1327</v>
      </c>
      <c r="C1095" t="s">
        <v>1339</v>
      </c>
      <c r="D1095" s="2">
        <v>3.4473639999999999</v>
      </c>
      <c r="E1095" s="2"/>
      <c r="F1095" s="2">
        <v>4.70361852483917</v>
      </c>
      <c r="G1095" s="2">
        <v>6.5730199373510203</v>
      </c>
    </row>
    <row r="1096" spans="1:7" x14ac:dyDescent="0.2">
      <c r="A1096" t="s">
        <v>173</v>
      </c>
      <c r="B1096" t="s">
        <v>1327</v>
      </c>
      <c r="C1096" t="s">
        <v>1330</v>
      </c>
      <c r="D1096" s="2">
        <v>3.4473639999999999</v>
      </c>
      <c r="E1096" s="2"/>
      <c r="F1096" s="2">
        <v>8.0144768855164994</v>
      </c>
      <c r="G1096" s="2">
        <v>5.2710509918730999</v>
      </c>
    </row>
    <row r="1097" spans="1:7" x14ac:dyDescent="0.2">
      <c r="A1097" t="s">
        <v>173</v>
      </c>
      <c r="B1097" t="s">
        <v>1327</v>
      </c>
      <c r="C1097" t="s">
        <v>1332</v>
      </c>
      <c r="D1097" s="2">
        <v>3.4473639999999999</v>
      </c>
      <c r="E1097" s="2"/>
      <c r="F1097" s="2">
        <v>5.7589434046576899</v>
      </c>
      <c r="G1097" s="2">
        <v>6.5013076956079798</v>
      </c>
    </row>
    <row r="1098" spans="1:7" x14ac:dyDescent="0.2">
      <c r="A1098" t="s">
        <v>173</v>
      </c>
      <c r="B1098" t="s">
        <v>1327</v>
      </c>
      <c r="C1098" t="s">
        <v>1331</v>
      </c>
      <c r="D1098" s="2">
        <v>3.4473639999999999</v>
      </c>
      <c r="E1098" s="2"/>
      <c r="F1098" s="2">
        <v>8.1109656020073704</v>
      </c>
      <c r="G1098" s="2">
        <v>5.3534015502740804</v>
      </c>
    </row>
    <row r="1099" spans="1:7" x14ac:dyDescent="0.2">
      <c r="A1099" t="s">
        <v>173</v>
      </c>
      <c r="B1099" t="s">
        <v>1327</v>
      </c>
      <c r="C1099" t="s">
        <v>1337</v>
      </c>
      <c r="D1099" s="2">
        <v>3.4473639999999999</v>
      </c>
      <c r="E1099" s="2"/>
      <c r="F1099" s="2">
        <v>9.0396515475172006</v>
      </c>
      <c r="G1099" s="2">
        <v>6.2348415674689699</v>
      </c>
    </row>
    <row r="1100" spans="1:7" x14ac:dyDescent="0.2">
      <c r="A1100" t="s">
        <v>173</v>
      </c>
      <c r="B1100" t="s">
        <v>1327</v>
      </c>
      <c r="C1100" t="s">
        <v>1334</v>
      </c>
      <c r="D1100" s="2">
        <v>3.4473639999999999</v>
      </c>
      <c r="E1100" s="2"/>
      <c r="F1100" s="2">
        <v>6.1583923024875702</v>
      </c>
      <c r="G1100" s="2">
        <v>6.9660046220515</v>
      </c>
    </row>
    <row r="1101" spans="1:7" x14ac:dyDescent="0.2">
      <c r="A1101" t="s">
        <v>173</v>
      </c>
      <c r="B1101" t="s">
        <v>1327</v>
      </c>
      <c r="C1101" t="s">
        <v>1338</v>
      </c>
      <c r="D1101" s="2">
        <v>3.4473639999999999</v>
      </c>
      <c r="E1101" s="2"/>
      <c r="F1101" s="2">
        <v>4.8032006257063298</v>
      </c>
      <c r="G1101" s="2">
        <v>3.5192937601946799</v>
      </c>
    </row>
    <row r="1102" spans="1:7" x14ac:dyDescent="0.2">
      <c r="A1102" t="s">
        <v>173</v>
      </c>
      <c r="B1102" t="s">
        <v>1327</v>
      </c>
      <c r="C1102" t="s">
        <v>1336</v>
      </c>
      <c r="D1102" s="2">
        <v>3.4473639999999999</v>
      </c>
      <c r="E1102" s="2"/>
      <c r="F1102" s="2">
        <v>5.6587908430425102</v>
      </c>
      <c r="G1102" s="2">
        <v>6.3849331946626204</v>
      </c>
    </row>
    <row r="1103" spans="1:7" x14ac:dyDescent="0.2">
      <c r="A1103" t="s">
        <v>173</v>
      </c>
      <c r="B1103" t="s">
        <v>1327</v>
      </c>
      <c r="C1103" t="s">
        <v>1333</v>
      </c>
      <c r="D1103" s="2">
        <v>3.4473639999999999</v>
      </c>
      <c r="E1103" s="2"/>
      <c r="F1103" s="2">
        <v>8.0292465135780304</v>
      </c>
      <c r="G1103" s="2">
        <v>5.4585623922188899</v>
      </c>
    </row>
    <row r="1104" spans="1:7" x14ac:dyDescent="0.2">
      <c r="A1104" t="s">
        <v>173</v>
      </c>
      <c r="B1104" t="s">
        <v>1327</v>
      </c>
      <c r="C1104" t="s">
        <v>1329</v>
      </c>
      <c r="D1104" s="2">
        <v>3.4473639999999999</v>
      </c>
      <c r="E1104" s="2"/>
      <c r="F1104" s="2">
        <v>4.5182363092414501</v>
      </c>
      <c r="G1104" s="2">
        <v>2.5107937537807201</v>
      </c>
    </row>
    <row r="1105" spans="1:7" x14ac:dyDescent="0.2">
      <c r="A1105" t="s">
        <v>173</v>
      </c>
      <c r="B1105" t="s">
        <v>1327</v>
      </c>
      <c r="C1105" t="s">
        <v>1335</v>
      </c>
      <c r="D1105" s="2">
        <v>3.4473639999999999</v>
      </c>
      <c r="E1105" s="2"/>
      <c r="F1105" s="2">
        <v>5.8681985690222902</v>
      </c>
      <c r="G1105" s="2">
        <v>6.7651624517754598</v>
      </c>
    </row>
    <row r="1106" spans="1:7" x14ac:dyDescent="0.2">
      <c r="A1106" t="s">
        <v>2049</v>
      </c>
      <c r="B1106" t="s">
        <v>2175</v>
      </c>
      <c r="C1106" t="s">
        <v>2176</v>
      </c>
      <c r="D1106" s="2">
        <v>1.040759</v>
      </c>
      <c r="E1106" s="2"/>
      <c r="F1106" s="2">
        <v>1.47008930150429</v>
      </c>
      <c r="G1106" s="2">
        <v>6.2908323705329998</v>
      </c>
    </row>
    <row r="1107" spans="1:7" x14ac:dyDescent="0.2">
      <c r="A1107" t="s">
        <v>78</v>
      </c>
      <c r="B1107" t="s">
        <v>1341</v>
      </c>
      <c r="C1107" t="s">
        <v>1342</v>
      </c>
      <c r="D1107" s="2">
        <v>1.256853</v>
      </c>
      <c r="E1107" s="2"/>
      <c r="F1107" s="2">
        <v>4.2893566596090302</v>
      </c>
      <c r="G1107" s="2">
        <v>2.1829404041881699</v>
      </c>
    </row>
    <row r="1108" spans="1:7" x14ac:dyDescent="0.2">
      <c r="A1108" t="s">
        <v>70</v>
      </c>
      <c r="B1108" t="s">
        <v>1343</v>
      </c>
      <c r="C1108" t="s">
        <v>1344</v>
      </c>
      <c r="D1108" s="2">
        <v>1.3131930000000001</v>
      </c>
      <c r="E1108" s="2"/>
      <c r="F1108" s="2">
        <v>5.01242999923541</v>
      </c>
      <c r="G1108" s="2">
        <v>7.3401122645655601</v>
      </c>
    </row>
    <row r="1109" spans="1:7" x14ac:dyDescent="0.2">
      <c r="A1109" t="s">
        <v>127</v>
      </c>
      <c r="B1109" t="s">
        <v>1345</v>
      </c>
      <c r="C1109" t="s">
        <v>1346</v>
      </c>
      <c r="D1109" s="2">
        <v>1.256853</v>
      </c>
      <c r="E1109" s="2"/>
      <c r="F1109" s="2">
        <v>5.0385690787180097</v>
      </c>
      <c r="G1109" s="2">
        <v>4.6216213171326004</v>
      </c>
    </row>
    <row r="1110" spans="1:7" x14ac:dyDescent="0.2">
      <c r="A1110" t="s">
        <v>128</v>
      </c>
      <c r="B1110" t="s">
        <v>1347</v>
      </c>
      <c r="C1110" t="s">
        <v>1348</v>
      </c>
      <c r="D1110" s="2">
        <v>1.256853</v>
      </c>
      <c r="E1110" s="2"/>
      <c r="F1110" s="2">
        <v>3.5527824247303599</v>
      </c>
      <c r="G1110" s="2">
        <v>2.2825338937018902</v>
      </c>
    </row>
    <row r="1111" spans="1:7" x14ac:dyDescent="0.2">
      <c r="A1111" t="s">
        <v>126</v>
      </c>
      <c r="B1111" t="s">
        <v>1349</v>
      </c>
      <c r="C1111" t="s">
        <v>1350</v>
      </c>
      <c r="D1111" s="2">
        <v>1.256853</v>
      </c>
      <c r="E1111" s="2"/>
      <c r="F1111" s="2">
        <v>4.3450794018766299</v>
      </c>
      <c r="G1111" s="2">
        <v>0</v>
      </c>
    </row>
    <row r="1112" spans="1:7" x14ac:dyDescent="0.2">
      <c r="A1112" t="s">
        <v>125</v>
      </c>
      <c r="B1112" t="s">
        <v>1351</v>
      </c>
      <c r="C1112" t="s">
        <v>1352</v>
      </c>
      <c r="D1112" s="2">
        <v>1.256853</v>
      </c>
      <c r="E1112" s="2"/>
      <c r="F1112" s="2">
        <v>5.38522834984298</v>
      </c>
      <c r="G1112" s="2">
        <v>2.2825338937018902</v>
      </c>
    </row>
    <row r="1113" spans="1:7" x14ac:dyDescent="0.2">
      <c r="A1113" t="s">
        <v>129</v>
      </c>
      <c r="B1113" t="s">
        <v>1353</v>
      </c>
      <c r="C1113" t="s">
        <v>1354</v>
      </c>
      <c r="D1113" s="2">
        <v>1.256853</v>
      </c>
      <c r="E1113" s="2"/>
      <c r="F1113" s="2">
        <v>0.66914484255933804</v>
      </c>
      <c r="G1113" s="2">
        <v>0</v>
      </c>
    </row>
    <row r="1114" spans="1:7" x14ac:dyDescent="0.2">
      <c r="A1114" t="s">
        <v>80</v>
      </c>
      <c r="B1114" t="s">
        <v>1355</v>
      </c>
      <c r="C1114" t="s">
        <v>1367</v>
      </c>
      <c r="D1114" s="2">
        <v>3.1135920000000001</v>
      </c>
      <c r="E1114" s="2"/>
      <c r="F1114" s="2">
        <v>5.6599705597779399</v>
      </c>
      <c r="G1114" s="2">
        <v>6.9821189323845001</v>
      </c>
    </row>
    <row r="1115" spans="1:7" x14ac:dyDescent="0.2">
      <c r="A1115" t="s">
        <v>80</v>
      </c>
      <c r="B1115" t="s">
        <v>1355</v>
      </c>
      <c r="C1115" t="s">
        <v>1358</v>
      </c>
      <c r="D1115" s="2">
        <v>3.1135920000000001</v>
      </c>
      <c r="E1115" s="2"/>
      <c r="F1115" s="2">
        <v>5.4819895307716102</v>
      </c>
      <c r="G1115" s="2">
        <v>6.8360977567607897</v>
      </c>
    </row>
    <row r="1116" spans="1:7" x14ac:dyDescent="0.2">
      <c r="A1116" t="s">
        <v>80</v>
      </c>
      <c r="B1116" t="s">
        <v>1355</v>
      </c>
      <c r="C1116" t="s">
        <v>1371</v>
      </c>
      <c r="D1116" s="2">
        <v>3.1135920000000001</v>
      </c>
      <c r="E1116" s="2"/>
      <c r="F1116" s="2">
        <v>4.2834768862465404</v>
      </c>
      <c r="G1116" s="2">
        <v>3.3797302244924201</v>
      </c>
    </row>
    <row r="1117" spans="1:7" x14ac:dyDescent="0.2">
      <c r="A1117" t="s">
        <v>80</v>
      </c>
      <c r="B1117" t="s">
        <v>1355</v>
      </c>
      <c r="C1117" t="s">
        <v>1364</v>
      </c>
      <c r="D1117" s="2">
        <v>3.1135920000000001</v>
      </c>
      <c r="E1117" s="2"/>
      <c r="F1117" s="2">
        <v>7.5050327961314904</v>
      </c>
      <c r="G1117" s="2">
        <v>5.61423251106942</v>
      </c>
    </row>
    <row r="1118" spans="1:7" x14ac:dyDescent="0.2">
      <c r="A1118" t="s">
        <v>80</v>
      </c>
      <c r="B1118" t="s">
        <v>1355</v>
      </c>
      <c r="C1118" t="s">
        <v>1365</v>
      </c>
      <c r="D1118" s="2">
        <v>3.1135920000000001</v>
      </c>
      <c r="E1118" s="2"/>
      <c r="F1118" s="2">
        <v>7.6614699469588299</v>
      </c>
      <c r="G1118" s="2">
        <v>5.80775118129168</v>
      </c>
    </row>
    <row r="1119" spans="1:7" x14ac:dyDescent="0.2">
      <c r="A1119" t="s">
        <v>80</v>
      </c>
      <c r="B1119" t="s">
        <v>1355</v>
      </c>
      <c r="C1119" t="s">
        <v>1368</v>
      </c>
      <c r="D1119" s="2">
        <v>3.1135920000000001</v>
      </c>
      <c r="E1119" s="2"/>
      <c r="F1119" s="2">
        <v>5.48932636076555</v>
      </c>
      <c r="G1119" s="2">
        <v>6.8944239520780402</v>
      </c>
    </row>
    <row r="1120" spans="1:7" x14ac:dyDescent="0.2">
      <c r="A1120" t="s">
        <v>80</v>
      </c>
      <c r="B1120" t="s">
        <v>1355</v>
      </c>
      <c r="C1120" t="s">
        <v>1363</v>
      </c>
      <c r="D1120" s="2">
        <v>3.1135920000000001</v>
      </c>
      <c r="E1120" s="2"/>
      <c r="F1120" s="2">
        <v>5.3733346653113001</v>
      </c>
      <c r="G1120" s="2">
        <v>6.9222216622217596</v>
      </c>
    </row>
    <row r="1121" spans="1:7" x14ac:dyDescent="0.2">
      <c r="A1121" t="s">
        <v>80</v>
      </c>
      <c r="B1121" t="s">
        <v>1355</v>
      </c>
      <c r="C1121" t="s">
        <v>1378</v>
      </c>
      <c r="D1121" s="2">
        <v>3.1135920000000001</v>
      </c>
      <c r="E1121" s="2"/>
      <c r="F1121" s="2">
        <v>4.0828248002407799</v>
      </c>
      <c r="G1121" s="2">
        <v>3.6288719910502301</v>
      </c>
    </row>
    <row r="1122" spans="1:7" x14ac:dyDescent="0.2">
      <c r="A1122" t="s">
        <v>80</v>
      </c>
      <c r="B1122" t="s">
        <v>1355</v>
      </c>
      <c r="C1122" t="s">
        <v>1360</v>
      </c>
      <c r="D1122" s="2">
        <v>3.1135920000000001</v>
      </c>
      <c r="E1122" s="2"/>
      <c r="F1122" s="2">
        <v>5.6681597527284797</v>
      </c>
      <c r="G1122" s="2">
        <v>7.2544326968694204</v>
      </c>
    </row>
    <row r="1123" spans="1:7" x14ac:dyDescent="0.2">
      <c r="A1123" t="s">
        <v>80</v>
      </c>
      <c r="B1123" t="s">
        <v>1355</v>
      </c>
      <c r="C1123" t="s">
        <v>1374</v>
      </c>
      <c r="D1123" s="2">
        <v>3.1135920000000001</v>
      </c>
      <c r="E1123" s="2"/>
      <c r="F1123" s="2">
        <v>4.3027055310347997</v>
      </c>
      <c r="G1123" s="2">
        <v>3.5047663871605699</v>
      </c>
    </row>
    <row r="1124" spans="1:7" x14ac:dyDescent="0.2">
      <c r="A1124" t="s">
        <v>80</v>
      </c>
      <c r="B1124" t="s">
        <v>1355</v>
      </c>
      <c r="C1124" t="s">
        <v>1357</v>
      </c>
      <c r="D1124" s="2">
        <v>3.1135920000000001</v>
      </c>
      <c r="E1124" s="2"/>
      <c r="F1124" s="2">
        <v>5.3726457959084897</v>
      </c>
      <c r="G1124" s="2">
        <v>6.3775624384689698</v>
      </c>
    </row>
    <row r="1125" spans="1:7" x14ac:dyDescent="0.2">
      <c r="A1125" t="s">
        <v>80</v>
      </c>
      <c r="B1125" t="s">
        <v>1355</v>
      </c>
      <c r="C1125" t="s">
        <v>1377</v>
      </c>
      <c r="D1125" s="2">
        <v>3.1135920000000001</v>
      </c>
      <c r="E1125" s="2"/>
      <c r="F1125" s="2">
        <v>4.1616293933140804</v>
      </c>
      <c r="G1125" s="2">
        <v>3.3668497433835198</v>
      </c>
    </row>
    <row r="1126" spans="1:7" x14ac:dyDescent="0.2">
      <c r="A1126" t="s">
        <v>80</v>
      </c>
      <c r="B1126" t="s">
        <v>1355</v>
      </c>
      <c r="C1126" t="s">
        <v>1369</v>
      </c>
      <c r="D1126" s="2">
        <v>3.1135920000000001</v>
      </c>
      <c r="E1126" s="2"/>
      <c r="F1126" s="2">
        <v>7.3709015127851396</v>
      </c>
      <c r="G1126" s="2">
        <v>5.5130570219413801</v>
      </c>
    </row>
    <row r="1127" spans="1:7" x14ac:dyDescent="0.2">
      <c r="A1127" t="s">
        <v>80</v>
      </c>
      <c r="B1127" t="s">
        <v>1355</v>
      </c>
      <c r="C1127" t="s">
        <v>1375</v>
      </c>
      <c r="D1127" s="2">
        <v>3.1135920000000001</v>
      </c>
      <c r="E1127" s="2"/>
      <c r="F1127" s="2">
        <v>7.09319753362431</v>
      </c>
      <c r="G1127" s="2">
        <v>5.5356552449710597</v>
      </c>
    </row>
    <row r="1128" spans="1:7" x14ac:dyDescent="0.2">
      <c r="A1128" t="s">
        <v>80</v>
      </c>
      <c r="B1128" t="s">
        <v>1355</v>
      </c>
      <c r="C1128" t="s">
        <v>1376</v>
      </c>
      <c r="D1128" s="2">
        <v>3.1135920000000001</v>
      </c>
      <c r="E1128" s="2"/>
      <c r="F1128" s="2">
        <v>4.4047147670437603</v>
      </c>
      <c r="G1128" s="2">
        <v>3.9834740099622601</v>
      </c>
    </row>
    <row r="1129" spans="1:7" x14ac:dyDescent="0.2">
      <c r="A1129" t="s">
        <v>80</v>
      </c>
      <c r="B1129" t="s">
        <v>1355</v>
      </c>
      <c r="C1129" t="s">
        <v>1372</v>
      </c>
      <c r="D1129" s="2">
        <v>3.1135920000000001</v>
      </c>
      <c r="E1129" s="2"/>
      <c r="F1129" s="2">
        <v>5.2366554204564402</v>
      </c>
      <c r="G1129" s="2">
        <v>6.4071587480739796</v>
      </c>
    </row>
    <row r="1130" spans="1:7" x14ac:dyDescent="0.2">
      <c r="A1130" t="s">
        <v>80</v>
      </c>
      <c r="B1130" t="s">
        <v>1355</v>
      </c>
      <c r="C1130" t="s">
        <v>1359</v>
      </c>
      <c r="D1130" s="2">
        <v>3.1135920000000001</v>
      </c>
      <c r="E1130" s="2"/>
      <c r="F1130" s="2">
        <v>4.1879085352857199</v>
      </c>
      <c r="G1130" s="2">
        <v>3.2963113940222599</v>
      </c>
    </row>
    <row r="1131" spans="1:7" x14ac:dyDescent="0.2">
      <c r="A1131" t="s">
        <v>80</v>
      </c>
      <c r="B1131" t="s">
        <v>1355</v>
      </c>
      <c r="C1131" t="s">
        <v>1366</v>
      </c>
      <c r="D1131" s="2">
        <v>3.1135920000000001</v>
      </c>
      <c r="E1131" s="2"/>
      <c r="F1131" s="2">
        <v>5.2319976414209597</v>
      </c>
      <c r="G1131" s="2">
        <v>6.7192696736235504</v>
      </c>
    </row>
    <row r="1132" spans="1:7" x14ac:dyDescent="0.2">
      <c r="A1132" t="s">
        <v>80</v>
      </c>
      <c r="B1132" t="s">
        <v>1355</v>
      </c>
      <c r="C1132" t="s">
        <v>1362</v>
      </c>
      <c r="D1132" s="2">
        <v>3.1135920000000001</v>
      </c>
      <c r="E1132" s="2"/>
      <c r="F1132" s="2">
        <v>5.3123385716913702</v>
      </c>
      <c r="G1132" s="2">
        <v>6.7010517275127404</v>
      </c>
    </row>
    <row r="1133" spans="1:7" x14ac:dyDescent="0.2">
      <c r="A1133" t="s">
        <v>80</v>
      </c>
      <c r="B1133" t="s">
        <v>1355</v>
      </c>
      <c r="C1133" t="s">
        <v>1356</v>
      </c>
      <c r="D1133" s="2">
        <v>3.1135920000000001</v>
      </c>
      <c r="E1133" s="2"/>
      <c r="F1133" s="2">
        <v>7.6732535920586002</v>
      </c>
      <c r="G1133" s="2">
        <v>5.7024719718682899</v>
      </c>
    </row>
    <row r="1134" spans="1:7" x14ac:dyDescent="0.2">
      <c r="A1134" t="s">
        <v>80</v>
      </c>
      <c r="B1134" t="s">
        <v>1355</v>
      </c>
      <c r="C1134" t="s">
        <v>1373</v>
      </c>
      <c r="D1134" s="2">
        <v>3.1135920000000001</v>
      </c>
      <c r="E1134" s="2"/>
      <c r="F1134" s="2">
        <v>5.7625013729802701</v>
      </c>
      <c r="G1134" s="2">
        <v>7.1295304529984103</v>
      </c>
    </row>
    <row r="1135" spans="1:7" x14ac:dyDescent="0.2">
      <c r="A1135" t="s">
        <v>80</v>
      </c>
      <c r="B1135" t="s">
        <v>1355</v>
      </c>
      <c r="C1135" t="s">
        <v>1361</v>
      </c>
      <c r="D1135" s="2">
        <v>3.1135920000000001</v>
      </c>
      <c r="E1135" s="2"/>
      <c r="F1135" s="2">
        <v>7.4663272281008402</v>
      </c>
      <c r="G1135" s="2">
        <v>5.8645604929201998</v>
      </c>
    </row>
    <row r="1136" spans="1:7" x14ac:dyDescent="0.2">
      <c r="A1136" t="s">
        <v>80</v>
      </c>
      <c r="B1136" t="s">
        <v>1355</v>
      </c>
      <c r="C1136" t="s">
        <v>1370</v>
      </c>
      <c r="D1136" s="2">
        <v>3.1135920000000001</v>
      </c>
      <c r="E1136" s="2"/>
      <c r="F1136" s="2">
        <v>7.6380127004957599</v>
      </c>
      <c r="G1136" s="2">
        <v>5.7717551801855098</v>
      </c>
    </row>
    <row r="1137" spans="1:7" x14ac:dyDescent="0.2">
      <c r="A1137" t="s">
        <v>44</v>
      </c>
      <c r="B1137" t="s">
        <v>1379</v>
      </c>
      <c r="C1137" t="s">
        <v>1388</v>
      </c>
      <c r="D1137" s="2">
        <v>1.040759</v>
      </c>
      <c r="E1137" s="2"/>
      <c r="F1137" s="2">
        <v>2.8448892966841899</v>
      </c>
      <c r="G1137" s="2">
        <v>3.2112960211463899</v>
      </c>
    </row>
    <row r="1138" spans="1:7" x14ac:dyDescent="0.2">
      <c r="A1138" t="s">
        <v>44</v>
      </c>
      <c r="B1138" t="s">
        <v>1379</v>
      </c>
      <c r="C1138" t="s">
        <v>1383</v>
      </c>
      <c r="D1138" s="2">
        <v>1.040759</v>
      </c>
      <c r="E1138" s="2"/>
      <c r="F1138" s="2">
        <v>4.0818094614587901</v>
      </c>
      <c r="G1138" s="2">
        <v>7.4326650674635699</v>
      </c>
    </row>
    <row r="1139" spans="1:7" x14ac:dyDescent="0.2">
      <c r="A1139" t="s">
        <v>44</v>
      </c>
      <c r="B1139" t="s">
        <v>1379</v>
      </c>
      <c r="C1139" t="s">
        <v>1381</v>
      </c>
      <c r="D1139" s="2">
        <v>1.040759</v>
      </c>
      <c r="E1139" s="2"/>
      <c r="F1139" s="2">
        <v>5.2627688360710696</v>
      </c>
      <c r="G1139" s="2">
        <v>5.3245069007691797</v>
      </c>
    </row>
    <row r="1140" spans="1:7" x14ac:dyDescent="0.2">
      <c r="A1140" t="s">
        <v>44</v>
      </c>
      <c r="B1140" t="s">
        <v>1379</v>
      </c>
      <c r="C1140" t="s">
        <v>1382</v>
      </c>
      <c r="D1140" s="2">
        <v>1.040759</v>
      </c>
      <c r="E1140" s="2"/>
      <c r="F1140" s="2">
        <v>5.0715984286215301</v>
      </c>
      <c r="G1140" s="2">
        <v>4.9675716962726604</v>
      </c>
    </row>
    <row r="1141" spans="1:7" x14ac:dyDescent="0.2">
      <c r="A1141" t="s">
        <v>44</v>
      </c>
      <c r="B1141" t="s">
        <v>1379</v>
      </c>
      <c r="C1141" t="s">
        <v>1380</v>
      </c>
      <c r="D1141" s="2">
        <v>1.040759</v>
      </c>
      <c r="E1141" s="2"/>
      <c r="F1141" s="2">
        <v>8.7638961674295004</v>
      </c>
      <c r="G1141" s="2">
        <v>7.4119422272145803</v>
      </c>
    </row>
    <row r="1142" spans="1:7" x14ac:dyDescent="0.2">
      <c r="A1142" t="s">
        <v>44</v>
      </c>
      <c r="B1142" t="s">
        <v>1379</v>
      </c>
      <c r="C1142" t="s">
        <v>1384</v>
      </c>
      <c r="D1142" s="2">
        <v>1.040759</v>
      </c>
      <c r="E1142" s="2"/>
      <c r="F1142" s="2">
        <v>5.9764476043781096</v>
      </c>
      <c r="G1142" s="2">
        <v>8.1076020816391399</v>
      </c>
    </row>
    <row r="1143" spans="1:7" x14ac:dyDescent="0.2">
      <c r="A1143" t="s">
        <v>44</v>
      </c>
      <c r="B1143" t="s">
        <v>1379</v>
      </c>
      <c r="C1143" t="s">
        <v>1385</v>
      </c>
      <c r="D1143" s="2">
        <v>1.040759</v>
      </c>
      <c r="E1143" s="2"/>
      <c r="F1143" s="2">
        <v>4.3831288082276698</v>
      </c>
      <c r="G1143" s="2">
        <v>6.8224838467061399</v>
      </c>
    </row>
    <row r="1144" spans="1:7" x14ac:dyDescent="0.2">
      <c r="A1144" t="s">
        <v>44</v>
      </c>
      <c r="B1144" t="s">
        <v>1379</v>
      </c>
      <c r="C1144" t="s">
        <v>1387</v>
      </c>
      <c r="D1144" s="2">
        <v>1.040759</v>
      </c>
      <c r="E1144" s="2"/>
      <c r="F1144" s="2">
        <v>4.1705176740511796</v>
      </c>
      <c r="G1144" s="2">
        <v>4.03063479315961</v>
      </c>
    </row>
    <row r="1145" spans="1:7" x14ac:dyDescent="0.2">
      <c r="A1145" t="s">
        <v>44</v>
      </c>
      <c r="B1145" t="s">
        <v>1379</v>
      </c>
      <c r="C1145" t="s">
        <v>1386</v>
      </c>
      <c r="D1145" s="2">
        <v>1.040759</v>
      </c>
      <c r="E1145" s="2"/>
      <c r="F1145" s="2">
        <v>4.5011701251893097</v>
      </c>
      <c r="G1145" s="2">
        <v>4.7530549760989098</v>
      </c>
    </row>
    <row r="1146" spans="1:7" x14ac:dyDescent="0.2">
      <c r="A1146" t="s">
        <v>32</v>
      </c>
      <c r="B1146" t="s">
        <v>1389</v>
      </c>
      <c r="C1146" t="s">
        <v>1390</v>
      </c>
      <c r="D1146" s="2">
        <v>0.903555</v>
      </c>
      <c r="E1146" s="2"/>
      <c r="F1146" s="2">
        <v>1.3483043351891799</v>
      </c>
      <c r="G1146" s="2">
        <v>0</v>
      </c>
    </row>
    <row r="1147" spans="1:7" x14ac:dyDescent="0.2">
      <c r="A1147" t="s">
        <v>68</v>
      </c>
      <c r="B1147" t="s">
        <v>1391</v>
      </c>
      <c r="C1147" t="s">
        <v>1422</v>
      </c>
      <c r="D1147" s="2">
        <v>1.3131930000000001</v>
      </c>
      <c r="E1147" s="2"/>
      <c r="F1147" s="2">
        <v>6.63249397326243</v>
      </c>
      <c r="G1147" s="2">
        <v>4.3058040272943297</v>
      </c>
    </row>
    <row r="1148" spans="1:7" x14ac:dyDescent="0.2">
      <c r="A1148" t="s">
        <v>68</v>
      </c>
      <c r="B1148" t="s">
        <v>1391</v>
      </c>
      <c r="C1148" t="s">
        <v>1397</v>
      </c>
      <c r="D1148" s="2">
        <v>1.3131930000000001</v>
      </c>
      <c r="E1148" s="2"/>
      <c r="F1148" s="2">
        <v>2.5849992904276502</v>
      </c>
      <c r="G1148" s="2">
        <v>1.5094896455105999</v>
      </c>
    </row>
    <row r="1149" spans="1:7" x14ac:dyDescent="0.2">
      <c r="A1149" t="s">
        <v>68</v>
      </c>
      <c r="B1149" t="s">
        <v>1391</v>
      </c>
      <c r="C1149" t="s">
        <v>1403</v>
      </c>
      <c r="D1149" s="2">
        <v>1.3131930000000001</v>
      </c>
      <c r="E1149" s="2"/>
      <c r="F1149" s="2">
        <v>3.89927370985045</v>
      </c>
      <c r="G1149" s="2">
        <v>4.9701529476323296</v>
      </c>
    </row>
    <row r="1150" spans="1:7" x14ac:dyDescent="0.2">
      <c r="A1150" t="s">
        <v>68</v>
      </c>
      <c r="B1150" t="s">
        <v>1391</v>
      </c>
      <c r="C1150" t="s">
        <v>1415</v>
      </c>
      <c r="D1150" s="2">
        <v>1.3131930000000001</v>
      </c>
      <c r="E1150" s="2"/>
      <c r="F1150" s="2">
        <v>4.6416020282252504</v>
      </c>
      <c r="G1150" s="2">
        <v>5.7867262337179204</v>
      </c>
    </row>
    <row r="1151" spans="1:7" x14ac:dyDescent="0.2">
      <c r="A1151" t="s">
        <v>68</v>
      </c>
      <c r="B1151" t="s">
        <v>1391</v>
      </c>
      <c r="C1151" t="s">
        <v>1399</v>
      </c>
      <c r="D1151" s="2">
        <v>1.3131930000000001</v>
      </c>
      <c r="E1151" s="2"/>
      <c r="F1151" s="2">
        <v>1.6900335391071</v>
      </c>
      <c r="G1151" s="2">
        <v>1.5781463757813701</v>
      </c>
    </row>
    <row r="1152" spans="1:7" x14ac:dyDescent="0.2">
      <c r="A1152" t="s">
        <v>68</v>
      </c>
      <c r="B1152" t="s">
        <v>1391</v>
      </c>
      <c r="C1152" t="s">
        <v>1405</v>
      </c>
      <c r="D1152" s="2">
        <v>1.3131930000000001</v>
      </c>
      <c r="E1152" s="2"/>
      <c r="F1152" s="2">
        <v>3.2256697218684298</v>
      </c>
      <c r="G1152" s="2">
        <v>2.0178297376203602</v>
      </c>
    </row>
    <row r="1153" spans="1:7" x14ac:dyDescent="0.2">
      <c r="A1153" t="s">
        <v>68</v>
      </c>
      <c r="B1153" t="s">
        <v>1391</v>
      </c>
      <c r="C1153" t="s">
        <v>1404</v>
      </c>
      <c r="D1153" s="2">
        <v>1.3131930000000001</v>
      </c>
      <c r="E1153" s="2"/>
      <c r="F1153" s="2">
        <v>3.3527710872897898</v>
      </c>
      <c r="G1153" s="2">
        <v>5.6499663033200802</v>
      </c>
    </row>
    <row r="1154" spans="1:7" x14ac:dyDescent="0.2">
      <c r="A1154" t="s">
        <v>68</v>
      </c>
      <c r="B1154" t="s">
        <v>1391</v>
      </c>
      <c r="C1154" t="s">
        <v>1416</v>
      </c>
      <c r="D1154" s="2">
        <v>1.3131930000000001</v>
      </c>
      <c r="E1154" s="2"/>
      <c r="F1154" s="2">
        <v>6.27035627537163</v>
      </c>
      <c r="G1154" s="2">
        <v>4.1060439988529804</v>
      </c>
    </row>
    <row r="1155" spans="1:7" x14ac:dyDescent="0.2">
      <c r="A1155" t="s">
        <v>68</v>
      </c>
      <c r="B1155" t="s">
        <v>1391</v>
      </c>
      <c r="C1155" t="s">
        <v>1398</v>
      </c>
      <c r="D1155" s="2">
        <v>1.3131930000000001</v>
      </c>
      <c r="E1155" s="2"/>
      <c r="F1155" s="2">
        <v>2.7353335536385499</v>
      </c>
      <c r="G1155" s="2">
        <v>1.5308865047054501</v>
      </c>
    </row>
    <row r="1156" spans="1:7" x14ac:dyDescent="0.2">
      <c r="A1156" t="s">
        <v>68</v>
      </c>
      <c r="B1156" t="s">
        <v>1391</v>
      </c>
      <c r="C1156" t="s">
        <v>1414</v>
      </c>
      <c r="D1156" s="2">
        <v>1.3131930000000001</v>
      </c>
      <c r="E1156" s="2"/>
      <c r="F1156" s="2">
        <v>6.0286430810505598</v>
      </c>
      <c r="G1156" s="2">
        <v>3.9149983342252801</v>
      </c>
    </row>
    <row r="1157" spans="1:7" x14ac:dyDescent="0.2">
      <c r="A1157" t="s">
        <v>68</v>
      </c>
      <c r="B1157" t="s">
        <v>1391</v>
      </c>
      <c r="C1157" t="s">
        <v>1402</v>
      </c>
      <c r="D1157" s="2">
        <v>1.3131930000000001</v>
      </c>
      <c r="E1157" s="2"/>
      <c r="F1157" s="2">
        <v>4.3583275902129399</v>
      </c>
      <c r="G1157" s="2">
        <v>2.98097099579681</v>
      </c>
    </row>
    <row r="1158" spans="1:7" x14ac:dyDescent="0.2">
      <c r="A1158" t="s">
        <v>68</v>
      </c>
      <c r="B1158" t="s">
        <v>1391</v>
      </c>
      <c r="C1158" t="s">
        <v>1411</v>
      </c>
      <c r="D1158" s="2">
        <v>1.3131930000000001</v>
      </c>
      <c r="E1158" s="2"/>
      <c r="F1158" s="2">
        <v>5.6649412674028099</v>
      </c>
      <c r="G1158" s="2">
        <v>3.5946498103607301</v>
      </c>
    </row>
    <row r="1159" spans="1:7" x14ac:dyDescent="0.2">
      <c r="A1159" t="s">
        <v>68</v>
      </c>
      <c r="B1159" t="s">
        <v>1391</v>
      </c>
      <c r="C1159" t="s">
        <v>1406</v>
      </c>
      <c r="D1159" s="2">
        <v>1.3131930000000001</v>
      </c>
      <c r="E1159" s="2"/>
      <c r="F1159" s="2">
        <v>3.7117595246056498</v>
      </c>
      <c r="G1159" s="2">
        <v>4.5600009914989803</v>
      </c>
    </row>
    <row r="1160" spans="1:7" x14ac:dyDescent="0.2">
      <c r="A1160" t="s">
        <v>68</v>
      </c>
      <c r="B1160" t="s">
        <v>1391</v>
      </c>
      <c r="C1160" t="s">
        <v>1393</v>
      </c>
      <c r="D1160" s="2">
        <v>1.3131930000000001</v>
      </c>
      <c r="E1160" s="2"/>
      <c r="F1160" s="2">
        <v>1.90889444816485</v>
      </c>
      <c r="G1160" s="2">
        <v>0.43689113572379101</v>
      </c>
    </row>
    <row r="1161" spans="1:7" x14ac:dyDescent="0.2">
      <c r="A1161" t="s">
        <v>68</v>
      </c>
      <c r="B1161" t="s">
        <v>1391</v>
      </c>
      <c r="C1161" t="s">
        <v>1413</v>
      </c>
      <c r="D1161" s="2">
        <v>1.3131930000000001</v>
      </c>
      <c r="E1161" s="2"/>
      <c r="F1161" s="2">
        <v>2.4228455416605899</v>
      </c>
      <c r="G1161" s="2">
        <v>1.26906243745096</v>
      </c>
    </row>
    <row r="1162" spans="1:7" x14ac:dyDescent="0.2">
      <c r="A1162" t="s">
        <v>68</v>
      </c>
      <c r="B1162" t="s">
        <v>1391</v>
      </c>
      <c r="C1162" t="s">
        <v>1400</v>
      </c>
      <c r="D1162" s="2">
        <v>1.3131930000000001</v>
      </c>
      <c r="E1162" s="2"/>
      <c r="F1162" s="2">
        <v>4.4675172386543096</v>
      </c>
      <c r="G1162" s="2">
        <v>2.8471080804083901</v>
      </c>
    </row>
    <row r="1163" spans="1:7" x14ac:dyDescent="0.2">
      <c r="A1163" t="s">
        <v>68</v>
      </c>
      <c r="B1163" t="s">
        <v>1391</v>
      </c>
      <c r="C1163" t="s">
        <v>1395</v>
      </c>
      <c r="D1163" s="2">
        <v>1.3131930000000001</v>
      </c>
      <c r="E1163" s="2"/>
      <c r="F1163" s="2">
        <v>6.0904500194303601</v>
      </c>
      <c r="G1163" s="2">
        <v>4.39559426930568</v>
      </c>
    </row>
    <row r="1164" spans="1:7" x14ac:dyDescent="0.2">
      <c r="A1164" t="s">
        <v>68</v>
      </c>
      <c r="B1164" t="s">
        <v>1391</v>
      </c>
      <c r="C1164" t="s">
        <v>1396</v>
      </c>
      <c r="D1164" s="2">
        <v>1.3131930000000001</v>
      </c>
      <c r="E1164" s="2"/>
      <c r="F1164" s="2">
        <v>3.6102834240004702</v>
      </c>
      <c r="G1164" s="2">
        <v>5.5920176112573996</v>
      </c>
    </row>
    <row r="1165" spans="1:7" x14ac:dyDescent="0.2">
      <c r="A1165" t="s">
        <v>68</v>
      </c>
      <c r="B1165" t="s">
        <v>1391</v>
      </c>
      <c r="C1165" t="s">
        <v>1392</v>
      </c>
      <c r="D1165" s="2">
        <v>1.3131930000000001</v>
      </c>
      <c r="E1165" s="2"/>
      <c r="F1165" s="2">
        <v>5.2449110232241596</v>
      </c>
      <c r="G1165" s="2">
        <v>3.2798826814456099</v>
      </c>
    </row>
    <row r="1166" spans="1:7" x14ac:dyDescent="0.2">
      <c r="A1166" t="s">
        <v>68</v>
      </c>
      <c r="B1166" t="s">
        <v>1391</v>
      </c>
      <c r="C1166" t="s">
        <v>1418</v>
      </c>
      <c r="D1166" s="2">
        <v>1.3131930000000001</v>
      </c>
      <c r="E1166" s="2"/>
      <c r="F1166" s="2">
        <v>6.0142902882743901</v>
      </c>
      <c r="G1166" s="2">
        <v>3.87371609120598</v>
      </c>
    </row>
    <row r="1167" spans="1:7" x14ac:dyDescent="0.2">
      <c r="A1167" t="s">
        <v>68</v>
      </c>
      <c r="B1167" t="s">
        <v>1391</v>
      </c>
      <c r="C1167" t="s">
        <v>1394</v>
      </c>
      <c r="D1167" s="2">
        <v>1.3131930000000001</v>
      </c>
      <c r="E1167" s="2"/>
      <c r="F1167" s="2">
        <v>3.19550877768881</v>
      </c>
      <c r="G1167" s="2">
        <v>2.0893740895400099</v>
      </c>
    </row>
    <row r="1168" spans="1:7" x14ac:dyDescent="0.2">
      <c r="A1168" t="s">
        <v>68</v>
      </c>
      <c r="B1168" t="s">
        <v>1391</v>
      </c>
      <c r="C1168" t="s">
        <v>1410</v>
      </c>
      <c r="D1168" s="2">
        <v>1.3131930000000001</v>
      </c>
      <c r="E1168" s="2"/>
      <c r="F1168" s="2">
        <v>2.0679326784173102</v>
      </c>
      <c r="G1168" s="2">
        <v>0.98910650847904602</v>
      </c>
    </row>
    <row r="1169" spans="1:7" x14ac:dyDescent="0.2">
      <c r="A1169" t="s">
        <v>68</v>
      </c>
      <c r="B1169" t="s">
        <v>1391</v>
      </c>
      <c r="C1169" t="s">
        <v>1409</v>
      </c>
      <c r="D1169" s="2">
        <v>1.3131930000000001</v>
      </c>
      <c r="E1169" s="2"/>
      <c r="F1169" s="2">
        <v>5.4142630021618796</v>
      </c>
      <c r="G1169" s="2">
        <v>3.3824576225867902</v>
      </c>
    </row>
    <row r="1170" spans="1:7" x14ac:dyDescent="0.2">
      <c r="A1170" t="s">
        <v>68</v>
      </c>
      <c r="B1170" t="s">
        <v>1391</v>
      </c>
      <c r="C1170" t="s">
        <v>1408</v>
      </c>
      <c r="D1170" s="2">
        <v>1.3131930000000001</v>
      </c>
      <c r="E1170" s="2"/>
      <c r="F1170" s="2">
        <v>5.06698146501222</v>
      </c>
      <c r="G1170" s="2">
        <v>2.4218329462258898</v>
      </c>
    </row>
    <row r="1171" spans="1:7" x14ac:dyDescent="0.2">
      <c r="A1171" t="s">
        <v>68</v>
      </c>
      <c r="B1171" t="s">
        <v>1391</v>
      </c>
      <c r="C1171" t="s">
        <v>1412</v>
      </c>
      <c r="D1171" s="2">
        <v>1.3131930000000001</v>
      </c>
      <c r="E1171" s="2"/>
      <c r="F1171" s="2">
        <v>6.3527768812785901</v>
      </c>
      <c r="G1171" s="2">
        <v>4.06368209751815</v>
      </c>
    </row>
    <row r="1172" spans="1:7" x14ac:dyDescent="0.2">
      <c r="A1172" t="s">
        <v>68</v>
      </c>
      <c r="B1172" t="s">
        <v>1391</v>
      </c>
      <c r="C1172" t="s">
        <v>1419</v>
      </c>
      <c r="D1172" s="2">
        <v>1.3131930000000001</v>
      </c>
      <c r="E1172" s="2"/>
      <c r="F1172" s="2">
        <v>2.84777697079975</v>
      </c>
      <c r="G1172" s="2">
        <v>1.9785894874446399</v>
      </c>
    </row>
    <row r="1173" spans="1:7" x14ac:dyDescent="0.2">
      <c r="A1173" t="s">
        <v>68</v>
      </c>
      <c r="B1173" t="s">
        <v>1391</v>
      </c>
      <c r="C1173" t="s">
        <v>1417</v>
      </c>
      <c r="D1173" s="2">
        <v>1.3131930000000001</v>
      </c>
      <c r="E1173" s="2"/>
      <c r="F1173" s="2">
        <v>5.8736522206746802</v>
      </c>
      <c r="G1173" s="2">
        <v>4.01465336323899</v>
      </c>
    </row>
    <row r="1174" spans="1:7" x14ac:dyDescent="0.2">
      <c r="A1174" t="s">
        <v>68</v>
      </c>
      <c r="B1174" t="s">
        <v>1391</v>
      </c>
      <c r="C1174" t="s">
        <v>1401</v>
      </c>
      <c r="D1174" s="2">
        <v>1.3131930000000001</v>
      </c>
      <c r="E1174" s="2"/>
      <c r="F1174" s="2">
        <v>2.73350512626961</v>
      </c>
      <c r="G1174" s="2">
        <v>3.8805147061695799</v>
      </c>
    </row>
    <row r="1175" spans="1:7" x14ac:dyDescent="0.2">
      <c r="A1175" t="s">
        <v>68</v>
      </c>
      <c r="B1175" t="s">
        <v>1391</v>
      </c>
      <c r="C1175" t="s">
        <v>1420</v>
      </c>
      <c r="D1175" s="2">
        <v>1.3131930000000001</v>
      </c>
      <c r="E1175" s="2"/>
      <c r="F1175" s="2">
        <v>5.5721825299127001</v>
      </c>
      <c r="G1175" s="2">
        <v>3.5606796776611098</v>
      </c>
    </row>
    <row r="1176" spans="1:7" x14ac:dyDescent="0.2">
      <c r="A1176" t="s">
        <v>68</v>
      </c>
      <c r="B1176" t="s">
        <v>1391</v>
      </c>
      <c r="C1176" t="s">
        <v>1407</v>
      </c>
      <c r="D1176" s="2">
        <v>1.3131930000000001</v>
      </c>
      <c r="E1176" s="2"/>
      <c r="F1176" s="2">
        <v>2.7375989457694301</v>
      </c>
      <c r="G1176" s="2">
        <v>1.9186708187411801</v>
      </c>
    </row>
    <row r="1177" spans="1:7" x14ac:dyDescent="0.2">
      <c r="A1177" t="s">
        <v>68</v>
      </c>
      <c r="B1177" t="s">
        <v>1391</v>
      </c>
      <c r="C1177" t="s">
        <v>1421</v>
      </c>
      <c r="D1177" s="2">
        <v>1.3131930000000001</v>
      </c>
      <c r="E1177" s="2"/>
      <c r="F1177" s="2">
        <v>2.9601573673096202</v>
      </c>
      <c r="G1177" s="2">
        <v>1.7746247115084199</v>
      </c>
    </row>
    <row r="1178" spans="1:7" x14ac:dyDescent="0.2">
      <c r="A1178" t="s">
        <v>79</v>
      </c>
      <c r="B1178" t="s">
        <v>1423</v>
      </c>
      <c r="C1178" t="s">
        <v>1430</v>
      </c>
      <c r="D1178" s="2">
        <v>1.294149</v>
      </c>
      <c r="E1178" s="2"/>
      <c r="F1178" s="2">
        <v>4.0120749198612202</v>
      </c>
      <c r="G1178" s="2">
        <v>2.11203657465312</v>
      </c>
    </row>
    <row r="1179" spans="1:7" x14ac:dyDescent="0.2">
      <c r="A1179" t="s">
        <v>79</v>
      </c>
      <c r="B1179" t="s">
        <v>1423</v>
      </c>
      <c r="C1179" t="s">
        <v>1424</v>
      </c>
      <c r="D1179" s="2">
        <v>1.294149</v>
      </c>
      <c r="E1179" s="2"/>
      <c r="F1179" s="2">
        <v>0.68757185906766305</v>
      </c>
      <c r="G1179" s="2">
        <v>2.4959323143296999</v>
      </c>
    </row>
    <row r="1180" spans="1:7" x14ac:dyDescent="0.2">
      <c r="A1180" t="s">
        <v>79</v>
      </c>
      <c r="B1180" t="s">
        <v>1423</v>
      </c>
      <c r="C1180" t="s">
        <v>1425</v>
      </c>
      <c r="D1180" s="2">
        <v>1.294149</v>
      </c>
      <c r="E1180" s="2"/>
      <c r="F1180" s="2">
        <v>1.6973837547425901</v>
      </c>
      <c r="G1180" s="2">
        <v>3.2621640182084799</v>
      </c>
    </row>
    <row r="1181" spans="1:7" x14ac:dyDescent="0.2">
      <c r="A1181" t="s">
        <v>79</v>
      </c>
      <c r="B1181" t="s">
        <v>1423</v>
      </c>
      <c r="C1181" t="s">
        <v>1431</v>
      </c>
      <c r="D1181" s="2">
        <v>1.294149</v>
      </c>
      <c r="E1181" s="2"/>
      <c r="F1181" s="2">
        <v>0.44049874921911297</v>
      </c>
      <c r="G1181" s="2">
        <v>0.61024355548834197</v>
      </c>
    </row>
    <row r="1182" spans="1:7" x14ac:dyDescent="0.2">
      <c r="A1182" t="s">
        <v>79</v>
      </c>
      <c r="B1182" t="s">
        <v>1423</v>
      </c>
      <c r="C1182" t="s">
        <v>1429</v>
      </c>
      <c r="D1182" s="2">
        <v>1.294149</v>
      </c>
      <c r="E1182" s="2"/>
      <c r="F1182" s="2">
        <v>1.11500251984719</v>
      </c>
      <c r="G1182" s="2">
        <v>3.0967367071041201</v>
      </c>
    </row>
    <row r="1183" spans="1:7" x14ac:dyDescent="0.2">
      <c r="A1183" t="s">
        <v>79</v>
      </c>
      <c r="B1183" t="s">
        <v>1423</v>
      </c>
      <c r="C1183" t="s">
        <v>1428</v>
      </c>
      <c r="D1183" s="2">
        <v>1.294149</v>
      </c>
      <c r="E1183" s="2"/>
      <c r="F1183" s="2">
        <v>-0.11145241683346201</v>
      </c>
      <c r="G1183" s="2">
        <v>1.9272807593555701</v>
      </c>
    </row>
    <row r="1184" spans="1:7" x14ac:dyDescent="0.2">
      <c r="A1184" t="s">
        <v>79</v>
      </c>
      <c r="B1184" t="s">
        <v>1423</v>
      </c>
      <c r="C1184" t="s">
        <v>1427</v>
      </c>
      <c r="D1184" s="2">
        <v>1.294149</v>
      </c>
      <c r="E1184" s="2"/>
      <c r="F1184" s="2">
        <v>0.46509486070552303</v>
      </c>
      <c r="G1184" s="2">
        <v>-0.36488107601506198</v>
      </c>
    </row>
    <row r="1185" spans="1:7" x14ac:dyDescent="0.2">
      <c r="A1185" t="s">
        <v>79</v>
      </c>
      <c r="B1185" t="s">
        <v>1423</v>
      </c>
      <c r="C1185" t="s">
        <v>1426</v>
      </c>
      <c r="D1185" s="2">
        <v>1.294149</v>
      </c>
      <c r="E1185" s="2"/>
      <c r="F1185" s="2">
        <v>4.6216213171326004</v>
      </c>
      <c r="G1185" s="2">
        <v>2.8448892966841899</v>
      </c>
    </row>
    <row r="1186" spans="1:7" x14ac:dyDescent="0.2">
      <c r="A1186" t="s">
        <v>196</v>
      </c>
      <c r="B1186" t="s">
        <v>1432</v>
      </c>
      <c r="C1186" t="s">
        <v>1433</v>
      </c>
      <c r="D1186" s="2">
        <v>1.028742</v>
      </c>
      <c r="E1186" s="2"/>
      <c r="F1186" s="2">
        <v>5.94898310527081</v>
      </c>
      <c r="G1186" s="2">
        <v>4.1439113722369401</v>
      </c>
    </row>
    <row r="1187" spans="1:7" x14ac:dyDescent="0.2">
      <c r="A1187" t="s">
        <v>2056</v>
      </c>
      <c r="B1187" t="s">
        <v>2177</v>
      </c>
      <c r="C1187" t="s">
        <v>2180</v>
      </c>
      <c r="D1187" s="2">
        <v>3.7971620000000001</v>
      </c>
      <c r="E1187" s="2"/>
      <c r="F1187" s="2">
        <v>4.7040894268067701</v>
      </c>
      <c r="G1187" s="2">
        <v>6.1034213953297698</v>
      </c>
    </row>
    <row r="1188" spans="1:7" x14ac:dyDescent="0.2">
      <c r="A1188" t="s">
        <v>2056</v>
      </c>
      <c r="B1188" t="s">
        <v>2177</v>
      </c>
      <c r="C1188" t="s">
        <v>2179</v>
      </c>
      <c r="D1188" s="2">
        <v>3.7971620000000001</v>
      </c>
      <c r="E1188" s="2"/>
      <c r="F1188" s="2">
        <v>3.7091202586695902</v>
      </c>
      <c r="G1188" s="2">
        <v>3.1241268807422902</v>
      </c>
    </row>
    <row r="1189" spans="1:7" x14ac:dyDescent="0.2">
      <c r="A1189" t="s">
        <v>2056</v>
      </c>
      <c r="B1189" t="s">
        <v>2177</v>
      </c>
      <c r="C1189" t="s">
        <v>2187</v>
      </c>
      <c r="D1189" s="2">
        <v>3.7971620000000001</v>
      </c>
      <c r="E1189" s="2"/>
      <c r="F1189" s="2">
        <v>5.2418824425923596</v>
      </c>
      <c r="G1189" s="2">
        <v>6.8628254452991397</v>
      </c>
    </row>
    <row r="1190" spans="1:7" x14ac:dyDescent="0.2">
      <c r="A1190" t="s">
        <v>2056</v>
      </c>
      <c r="B1190" t="s">
        <v>2177</v>
      </c>
      <c r="C1190" t="s">
        <v>2181</v>
      </c>
      <c r="D1190" s="2">
        <v>3.7971620000000001</v>
      </c>
      <c r="E1190" s="2"/>
      <c r="F1190" s="2">
        <v>6.8063574540798797</v>
      </c>
      <c r="G1190" s="2">
        <v>4.6029887390441697</v>
      </c>
    </row>
    <row r="1191" spans="1:7" x14ac:dyDescent="0.2">
      <c r="A1191" t="s">
        <v>2056</v>
      </c>
      <c r="B1191" t="s">
        <v>2177</v>
      </c>
      <c r="C1191" t="s">
        <v>2191</v>
      </c>
      <c r="D1191" s="2">
        <v>3.7971620000000001</v>
      </c>
      <c r="E1191" s="2"/>
      <c r="F1191" s="2">
        <v>7.8366077032336099</v>
      </c>
      <c r="G1191" s="2">
        <v>6.4268849875541196</v>
      </c>
    </row>
    <row r="1192" spans="1:7" x14ac:dyDescent="0.2">
      <c r="A1192" t="s">
        <v>2056</v>
      </c>
      <c r="B1192" t="s">
        <v>2177</v>
      </c>
      <c r="C1192" t="s">
        <v>2190</v>
      </c>
      <c r="D1192" s="2">
        <v>3.7971620000000001</v>
      </c>
      <c r="E1192" s="2"/>
      <c r="F1192" s="2">
        <v>6.4762104750037901</v>
      </c>
      <c r="G1192" s="2">
        <v>4.8495131687715602</v>
      </c>
    </row>
    <row r="1193" spans="1:7" x14ac:dyDescent="0.2">
      <c r="A1193" t="s">
        <v>2056</v>
      </c>
      <c r="B1193" t="s">
        <v>2177</v>
      </c>
      <c r="C1193" t="s">
        <v>2183</v>
      </c>
      <c r="D1193" s="2">
        <v>3.7971620000000001</v>
      </c>
      <c r="E1193" s="2"/>
      <c r="F1193" s="2">
        <v>7.3298583697764199</v>
      </c>
      <c r="G1193" s="2">
        <v>5.6843131183056297</v>
      </c>
    </row>
    <row r="1194" spans="1:7" x14ac:dyDescent="0.2">
      <c r="A1194" t="s">
        <v>2056</v>
      </c>
      <c r="B1194" t="s">
        <v>2177</v>
      </c>
      <c r="C1194" t="s">
        <v>2184</v>
      </c>
      <c r="D1194" s="2">
        <v>3.7971620000000001</v>
      </c>
      <c r="E1194" s="2"/>
      <c r="F1194" s="2">
        <v>6.7065219573836803</v>
      </c>
      <c r="G1194" s="2">
        <v>4.8832789077141703</v>
      </c>
    </row>
    <row r="1195" spans="1:7" x14ac:dyDescent="0.2">
      <c r="A1195" t="s">
        <v>2056</v>
      </c>
      <c r="B1195" t="s">
        <v>2177</v>
      </c>
      <c r="C1195" t="s">
        <v>2182</v>
      </c>
      <c r="D1195" s="2">
        <v>3.7971620000000001</v>
      </c>
      <c r="E1195" s="2"/>
      <c r="F1195" s="2">
        <v>7.02224796412637</v>
      </c>
      <c r="G1195" s="2">
        <v>5.55777350863021</v>
      </c>
    </row>
    <row r="1196" spans="1:7" x14ac:dyDescent="0.2">
      <c r="A1196" t="s">
        <v>2056</v>
      </c>
      <c r="B1196" t="s">
        <v>2177</v>
      </c>
      <c r="C1196" t="s">
        <v>2186</v>
      </c>
      <c r="D1196" s="2">
        <v>3.7971620000000001</v>
      </c>
      <c r="E1196" s="2"/>
      <c r="F1196" s="2">
        <v>4.8114348015062003</v>
      </c>
      <c r="G1196" s="2">
        <v>4.4248863920202703</v>
      </c>
    </row>
    <row r="1197" spans="1:7" x14ac:dyDescent="0.2">
      <c r="A1197" t="s">
        <v>2056</v>
      </c>
      <c r="B1197" t="s">
        <v>2177</v>
      </c>
      <c r="C1197" t="s">
        <v>2185</v>
      </c>
      <c r="D1197" s="2">
        <v>3.7971620000000001</v>
      </c>
      <c r="E1197" s="2"/>
      <c r="F1197" s="2">
        <v>4.6652607876562504</v>
      </c>
      <c r="G1197" s="2">
        <v>4.4013744821111898</v>
      </c>
    </row>
    <row r="1198" spans="1:7" x14ac:dyDescent="0.2">
      <c r="A1198" t="s">
        <v>2056</v>
      </c>
      <c r="B1198" t="s">
        <v>2177</v>
      </c>
      <c r="C1198" t="s">
        <v>2178</v>
      </c>
      <c r="D1198" s="2">
        <v>3.7971620000000001</v>
      </c>
      <c r="E1198" s="2"/>
      <c r="F1198" s="2">
        <v>4.2646102591358197</v>
      </c>
      <c r="G1198" s="2">
        <v>3.4081308771240901</v>
      </c>
    </row>
    <row r="1199" spans="1:7" x14ac:dyDescent="0.2">
      <c r="A1199" t="s">
        <v>2056</v>
      </c>
      <c r="B1199" t="s">
        <v>2177</v>
      </c>
      <c r="C1199" t="s">
        <v>2188</v>
      </c>
      <c r="D1199" s="2">
        <v>3.7971620000000001</v>
      </c>
      <c r="E1199" s="2"/>
      <c r="F1199" s="2">
        <v>6.8335118487853599</v>
      </c>
      <c r="G1199" s="2">
        <v>5.4560650152226202</v>
      </c>
    </row>
    <row r="1200" spans="1:7" x14ac:dyDescent="0.2">
      <c r="A1200" t="s">
        <v>2056</v>
      </c>
      <c r="B1200" t="s">
        <v>2177</v>
      </c>
      <c r="C1200" t="s">
        <v>2189</v>
      </c>
      <c r="D1200" s="2">
        <v>3.7971620000000001</v>
      </c>
      <c r="E1200" s="2"/>
      <c r="F1200" s="2">
        <v>4.4114872174133897</v>
      </c>
      <c r="G1200" s="2">
        <v>6.5952018502446901</v>
      </c>
    </row>
    <row r="1201" spans="1:7" x14ac:dyDescent="0.2">
      <c r="A1201" t="s">
        <v>17</v>
      </c>
      <c r="B1201" t="s">
        <v>1434</v>
      </c>
      <c r="C1201" t="s">
        <v>1462</v>
      </c>
      <c r="D1201" s="2">
        <v>3.1822539999999999</v>
      </c>
      <c r="E1201" s="2"/>
      <c r="F1201" s="2">
        <v>8.6451289542898397</v>
      </c>
      <c r="G1201" s="2">
        <v>6.6871219641115296</v>
      </c>
    </row>
    <row r="1202" spans="1:7" x14ac:dyDescent="0.2">
      <c r="A1202" t="s">
        <v>17</v>
      </c>
      <c r="B1202" t="s">
        <v>1434</v>
      </c>
      <c r="C1202" t="s">
        <v>1442</v>
      </c>
      <c r="D1202" s="2">
        <v>3.1822539999999999</v>
      </c>
      <c r="E1202" s="2"/>
      <c r="F1202" s="2">
        <v>8.9755954821326505</v>
      </c>
      <c r="G1202" s="2">
        <v>6.7609636731057101</v>
      </c>
    </row>
    <row r="1203" spans="1:7" x14ac:dyDescent="0.2">
      <c r="A1203" t="s">
        <v>17</v>
      </c>
      <c r="B1203" t="s">
        <v>1434</v>
      </c>
      <c r="C1203" t="s">
        <v>1444</v>
      </c>
      <c r="D1203" s="2">
        <v>3.1822539999999999</v>
      </c>
      <c r="E1203" s="2"/>
      <c r="F1203" s="2">
        <v>7.4184763740465103</v>
      </c>
      <c r="G1203" s="2">
        <v>6.3857454171348396</v>
      </c>
    </row>
    <row r="1204" spans="1:7" x14ac:dyDescent="0.2">
      <c r="A1204" t="s">
        <v>17</v>
      </c>
      <c r="B1204" t="s">
        <v>1434</v>
      </c>
      <c r="C1204" t="s">
        <v>1461</v>
      </c>
      <c r="D1204" s="2">
        <v>3.1822539999999999</v>
      </c>
      <c r="E1204" s="2"/>
      <c r="F1204" s="2">
        <v>7.0380274312650499</v>
      </c>
      <c r="G1204" s="2">
        <v>8.3065982171412998</v>
      </c>
    </row>
    <row r="1205" spans="1:7" x14ac:dyDescent="0.2">
      <c r="A1205" t="s">
        <v>17</v>
      </c>
      <c r="B1205" t="s">
        <v>1434</v>
      </c>
      <c r="C1205" t="s">
        <v>1439</v>
      </c>
      <c r="D1205" s="2">
        <v>3.1822539999999999</v>
      </c>
      <c r="E1205" s="2"/>
      <c r="F1205" s="2">
        <v>7.3302470571018397</v>
      </c>
      <c r="G1205" s="2">
        <v>8.2261291705941098</v>
      </c>
    </row>
    <row r="1206" spans="1:7" x14ac:dyDescent="0.2">
      <c r="A1206" t="s">
        <v>17</v>
      </c>
      <c r="B1206" t="s">
        <v>1434</v>
      </c>
      <c r="C1206" t="s">
        <v>1438</v>
      </c>
      <c r="D1206" s="2">
        <v>3.1822539999999999</v>
      </c>
      <c r="E1206" s="2"/>
      <c r="F1206" s="2">
        <v>6.0928949754624604</v>
      </c>
      <c r="G1206" s="2">
        <v>5.1625999146891504</v>
      </c>
    </row>
    <row r="1207" spans="1:7" x14ac:dyDescent="0.2">
      <c r="A1207" t="s">
        <v>17</v>
      </c>
      <c r="B1207" t="s">
        <v>1434</v>
      </c>
      <c r="C1207" t="s">
        <v>1448</v>
      </c>
      <c r="D1207" s="2">
        <v>3.1822539999999999</v>
      </c>
      <c r="E1207" s="2"/>
      <c r="F1207" s="2">
        <v>4.39673660988527</v>
      </c>
      <c r="G1207" s="2">
        <v>5.30914229131497</v>
      </c>
    </row>
    <row r="1208" spans="1:7" x14ac:dyDescent="0.2">
      <c r="A1208" t="s">
        <v>17</v>
      </c>
      <c r="B1208" t="s">
        <v>1434</v>
      </c>
      <c r="C1208" t="s">
        <v>1459</v>
      </c>
      <c r="D1208" s="2">
        <v>3.1822539999999999</v>
      </c>
      <c r="E1208" s="2"/>
      <c r="F1208" s="2">
        <v>1.3483043351891799</v>
      </c>
      <c r="G1208" s="2">
        <v>2.1829404041881699</v>
      </c>
    </row>
    <row r="1209" spans="1:7" x14ac:dyDescent="0.2">
      <c r="A1209" t="s">
        <v>17</v>
      </c>
      <c r="B1209" t="s">
        <v>1434</v>
      </c>
      <c r="C1209" t="s">
        <v>1457</v>
      </c>
      <c r="D1209" s="2">
        <v>3.1822539999999999</v>
      </c>
      <c r="E1209" s="2"/>
      <c r="F1209" s="2">
        <v>2.4043905474650802</v>
      </c>
      <c r="G1209" s="2">
        <v>0.82624417168370601</v>
      </c>
    </row>
    <row r="1210" spans="1:7" x14ac:dyDescent="0.2">
      <c r="A1210" t="s">
        <v>17</v>
      </c>
      <c r="B1210" t="s">
        <v>1434</v>
      </c>
      <c r="C1210" t="s">
        <v>1454</v>
      </c>
      <c r="D1210" s="2">
        <v>3.1822539999999999</v>
      </c>
      <c r="E1210" s="2"/>
      <c r="F1210" s="2">
        <v>5.8819240344547099</v>
      </c>
      <c r="G1210" s="2">
        <v>3.5635106345498002</v>
      </c>
    </row>
    <row r="1211" spans="1:7" x14ac:dyDescent="0.2">
      <c r="A1211" t="s">
        <v>17</v>
      </c>
      <c r="B1211" t="s">
        <v>1434</v>
      </c>
      <c r="C1211" t="s">
        <v>1443</v>
      </c>
      <c r="D1211" s="2">
        <v>3.1822539999999999</v>
      </c>
      <c r="E1211" s="2"/>
      <c r="F1211" s="2">
        <v>7.4119422272145803</v>
      </c>
      <c r="G1211" s="2">
        <v>6.2801567844878496</v>
      </c>
    </row>
    <row r="1212" spans="1:7" x14ac:dyDescent="0.2">
      <c r="A1212" t="s">
        <v>17</v>
      </c>
      <c r="B1212" t="s">
        <v>1434</v>
      </c>
      <c r="C1212" t="s">
        <v>1452</v>
      </c>
      <c r="D1212" s="2">
        <v>3.1822539999999999</v>
      </c>
      <c r="E1212" s="2"/>
      <c r="F1212" s="2">
        <v>3.8219222975291101</v>
      </c>
      <c r="G1212" s="2">
        <v>3.01463410295342</v>
      </c>
    </row>
    <row r="1213" spans="1:7" x14ac:dyDescent="0.2">
      <c r="A1213" t="s">
        <v>17</v>
      </c>
      <c r="B1213" t="s">
        <v>1434</v>
      </c>
      <c r="C1213" t="s">
        <v>1453</v>
      </c>
      <c r="D1213" s="2">
        <v>3.1822539999999999</v>
      </c>
      <c r="E1213" s="2"/>
      <c r="F1213" s="2">
        <v>6.64045797017517</v>
      </c>
      <c r="G1213" s="2">
        <v>4.3452960520010002</v>
      </c>
    </row>
    <row r="1214" spans="1:7" x14ac:dyDescent="0.2">
      <c r="A1214" t="s">
        <v>17</v>
      </c>
      <c r="B1214" t="s">
        <v>1434</v>
      </c>
      <c r="C1214" t="s">
        <v>1437</v>
      </c>
      <c r="D1214" s="2">
        <v>3.1822539999999999</v>
      </c>
      <c r="E1214" s="2"/>
      <c r="F1214" s="2">
        <v>5.7990265379600601</v>
      </c>
      <c r="G1214" s="2">
        <v>4.8937589845900202</v>
      </c>
    </row>
    <row r="1215" spans="1:7" x14ac:dyDescent="0.2">
      <c r="A1215" t="s">
        <v>17</v>
      </c>
      <c r="B1215" t="s">
        <v>1434</v>
      </c>
      <c r="C1215" t="s">
        <v>1449</v>
      </c>
      <c r="D1215" s="2">
        <v>3.1822539999999999</v>
      </c>
      <c r="E1215" s="2"/>
      <c r="F1215" s="2">
        <v>2.35921499243433</v>
      </c>
      <c r="G1215" s="2">
        <v>4.00264991640113</v>
      </c>
    </row>
    <row r="1216" spans="1:7" x14ac:dyDescent="0.2">
      <c r="A1216" t="s">
        <v>17</v>
      </c>
      <c r="B1216" t="s">
        <v>1434</v>
      </c>
      <c r="C1216" t="s">
        <v>1435</v>
      </c>
      <c r="D1216" s="2">
        <v>3.1822539999999999</v>
      </c>
      <c r="E1216" s="2"/>
      <c r="F1216" s="2">
        <v>9.6704174989735101</v>
      </c>
      <c r="G1216" s="2">
        <v>7.5049853093607997</v>
      </c>
    </row>
    <row r="1217" spans="1:7" x14ac:dyDescent="0.2">
      <c r="A1217" t="s">
        <v>17</v>
      </c>
      <c r="B1217" t="s">
        <v>1434</v>
      </c>
      <c r="C1217" t="s">
        <v>1450</v>
      </c>
      <c r="D1217" s="2">
        <v>3.1822539999999999</v>
      </c>
      <c r="E1217" s="2"/>
      <c r="F1217" s="2">
        <v>5.38522834984298</v>
      </c>
      <c r="G1217" s="2">
        <v>3.5635106345498002</v>
      </c>
    </row>
    <row r="1218" spans="1:7" x14ac:dyDescent="0.2">
      <c r="A1218" t="s">
        <v>17</v>
      </c>
      <c r="B1218" t="s">
        <v>1434</v>
      </c>
      <c r="C1218" t="s">
        <v>1446</v>
      </c>
      <c r="D1218" s="2">
        <v>3.1822539999999999</v>
      </c>
      <c r="E1218" s="2"/>
      <c r="F1218" s="2">
        <v>5.08946797108357</v>
      </c>
      <c r="G1218" s="2">
        <v>5.8284168917172297</v>
      </c>
    </row>
    <row r="1219" spans="1:7" x14ac:dyDescent="0.2">
      <c r="A1219" t="s">
        <v>17</v>
      </c>
      <c r="B1219" t="s">
        <v>1434</v>
      </c>
      <c r="C1219" t="s">
        <v>1441</v>
      </c>
      <c r="D1219" s="2">
        <v>3.1822539999999999</v>
      </c>
      <c r="E1219" s="2"/>
      <c r="F1219" s="2">
        <v>8.8933018905780301</v>
      </c>
      <c r="G1219" s="2">
        <v>6.8981927395915497</v>
      </c>
    </row>
    <row r="1220" spans="1:7" x14ac:dyDescent="0.2">
      <c r="A1220" t="s">
        <v>17</v>
      </c>
      <c r="B1220" t="s">
        <v>1434</v>
      </c>
      <c r="C1220" t="s">
        <v>1436</v>
      </c>
      <c r="D1220" s="2">
        <v>3.1822539999999999</v>
      </c>
      <c r="E1220" s="2"/>
      <c r="F1220" s="2">
        <v>7.5907106632052503</v>
      </c>
      <c r="G1220" s="2">
        <v>8.6563295986759297</v>
      </c>
    </row>
    <row r="1221" spans="1:7" x14ac:dyDescent="0.2">
      <c r="A1221" t="s">
        <v>17</v>
      </c>
      <c r="B1221" t="s">
        <v>1434</v>
      </c>
      <c r="C1221" t="s">
        <v>1460</v>
      </c>
      <c r="D1221" s="2">
        <v>3.1822539999999999</v>
      </c>
      <c r="E1221" s="2"/>
      <c r="F1221" s="2">
        <v>2.6579077698551599</v>
      </c>
      <c r="G1221" s="2">
        <v>4.1840005272976102</v>
      </c>
    </row>
    <row r="1222" spans="1:7" x14ac:dyDescent="0.2">
      <c r="A1222" t="s">
        <v>17</v>
      </c>
      <c r="B1222" t="s">
        <v>1434</v>
      </c>
      <c r="C1222" t="s">
        <v>1447</v>
      </c>
      <c r="D1222" s="2">
        <v>3.1822539999999999</v>
      </c>
      <c r="E1222" s="2"/>
      <c r="F1222" s="2">
        <v>3.3004096102396199</v>
      </c>
      <c r="G1222" s="2">
        <v>5.8284168917172297</v>
      </c>
    </row>
    <row r="1223" spans="1:7" x14ac:dyDescent="0.2">
      <c r="A1223" t="s">
        <v>17</v>
      </c>
      <c r="B1223" t="s">
        <v>1434</v>
      </c>
      <c r="C1223" t="s">
        <v>1456</v>
      </c>
      <c r="D1223" s="2">
        <v>3.1822539999999999</v>
      </c>
      <c r="E1223" s="2"/>
      <c r="F1223" s="2">
        <v>3.01463410295342</v>
      </c>
      <c r="G1223" s="2">
        <v>4.9569316269774601</v>
      </c>
    </row>
    <row r="1224" spans="1:7" x14ac:dyDescent="0.2">
      <c r="A1224" t="s">
        <v>17</v>
      </c>
      <c r="B1224" t="s">
        <v>1434</v>
      </c>
      <c r="C1224" t="s">
        <v>1440</v>
      </c>
      <c r="D1224" s="2">
        <v>3.1822539999999999</v>
      </c>
      <c r="E1224" s="2"/>
      <c r="F1224" s="2">
        <v>6.3299019543759503</v>
      </c>
      <c r="G1224" s="2">
        <v>7.2357229362493598</v>
      </c>
    </row>
    <row r="1225" spans="1:7" x14ac:dyDescent="0.2">
      <c r="A1225" t="s">
        <v>17</v>
      </c>
      <c r="B1225" t="s">
        <v>1434</v>
      </c>
      <c r="C1225" t="s">
        <v>1458</v>
      </c>
      <c r="D1225" s="2">
        <v>3.1822539999999999</v>
      </c>
      <c r="E1225" s="2"/>
      <c r="F1225" s="2">
        <v>0.66914484255933804</v>
      </c>
      <c r="G1225" s="2">
        <v>0</v>
      </c>
    </row>
    <row r="1226" spans="1:7" x14ac:dyDescent="0.2">
      <c r="A1226" t="s">
        <v>17</v>
      </c>
      <c r="B1226" t="s">
        <v>1434</v>
      </c>
      <c r="C1226" t="s">
        <v>1455</v>
      </c>
      <c r="D1226" s="2">
        <v>3.1822539999999999</v>
      </c>
      <c r="E1226" s="2"/>
      <c r="F1226" s="2">
        <v>6.1232088578394697</v>
      </c>
      <c r="G1226" s="2">
        <v>3.7408213058819899</v>
      </c>
    </row>
    <row r="1227" spans="1:7" x14ac:dyDescent="0.2">
      <c r="A1227" t="s">
        <v>17</v>
      </c>
      <c r="B1227" t="s">
        <v>1434</v>
      </c>
      <c r="C1227" t="s">
        <v>1445</v>
      </c>
      <c r="D1227" s="2">
        <v>3.1822539999999999</v>
      </c>
      <c r="E1227" s="2"/>
      <c r="F1227" s="2">
        <v>7.0380274312650499</v>
      </c>
      <c r="G1227" s="2">
        <v>8.1518376923219904</v>
      </c>
    </row>
    <row r="1228" spans="1:7" x14ac:dyDescent="0.2">
      <c r="A1228" t="s">
        <v>17</v>
      </c>
      <c r="B1228" t="s">
        <v>1434</v>
      </c>
      <c r="C1228" t="s">
        <v>1451</v>
      </c>
      <c r="D1228" s="2">
        <v>3.1822539999999999</v>
      </c>
      <c r="E1228" s="2"/>
      <c r="F1228" s="2">
        <v>4.7699915954365304</v>
      </c>
      <c r="G1228" s="2">
        <v>4.1312308960118802</v>
      </c>
    </row>
    <row r="1229" spans="1:7" x14ac:dyDescent="0.2">
      <c r="A1229" t="s">
        <v>12</v>
      </c>
      <c r="B1229" t="s">
        <v>1463</v>
      </c>
      <c r="C1229" t="s">
        <v>1464</v>
      </c>
      <c r="D1229" s="2">
        <v>1.4435979999999999</v>
      </c>
      <c r="E1229" s="2"/>
      <c r="F1229" s="2">
        <v>-3.4451645087444098</v>
      </c>
      <c r="G1229" s="2">
        <v>0.84808480215150694</v>
      </c>
    </row>
    <row r="1230" spans="1:7" x14ac:dyDescent="0.2">
      <c r="A1230" t="s">
        <v>12</v>
      </c>
      <c r="B1230" t="s">
        <v>1463</v>
      </c>
      <c r="C1230" t="s">
        <v>1468</v>
      </c>
      <c r="D1230" s="2">
        <v>1.4435979999999999</v>
      </c>
      <c r="E1230" s="2"/>
      <c r="F1230" s="2">
        <v>-0.284210907430617</v>
      </c>
      <c r="G1230" s="2">
        <v>2.8206894778417801</v>
      </c>
    </row>
    <row r="1231" spans="1:7" x14ac:dyDescent="0.2">
      <c r="A1231" t="s">
        <v>12</v>
      </c>
      <c r="B1231" t="s">
        <v>1463</v>
      </c>
      <c r="C1231" t="s">
        <v>1467</v>
      </c>
      <c r="D1231" s="2">
        <v>1.4435979999999999</v>
      </c>
      <c r="E1231" s="2"/>
      <c r="F1231" s="2">
        <v>-9.7103814559230308E-3</v>
      </c>
      <c r="G1231" s="2">
        <v>-6.03521302479159E-2</v>
      </c>
    </row>
    <row r="1232" spans="1:7" x14ac:dyDescent="0.2">
      <c r="A1232" t="s">
        <v>12</v>
      </c>
      <c r="B1232" t="s">
        <v>1463</v>
      </c>
      <c r="C1232" t="s">
        <v>1465</v>
      </c>
      <c r="D1232" s="2">
        <v>1.4435979999999999</v>
      </c>
      <c r="E1232" s="2"/>
      <c r="F1232" s="2">
        <v>-3.4719520273818198</v>
      </c>
      <c r="G1232" s="2">
        <v>0.45691487915754903</v>
      </c>
    </row>
    <row r="1233" spans="1:7" x14ac:dyDescent="0.2">
      <c r="A1233" t="s">
        <v>12</v>
      </c>
      <c r="B1233" t="s">
        <v>1463</v>
      </c>
      <c r="C1233" t="s">
        <v>1466</v>
      </c>
      <c r="D1233" s="2">
        <v>1.4435979999999999</v>
      </c>
      <c r="E1233" s="2"/>
      <c r="F1233" s="2">
        <v>-0.500850879467029</v>
      </c>
      <c r="G1233" s="2">
        <v>0.22084509285477499</v>
      </c>
    </row>
    <row r="1234" spans="1:7" x14ac:dyDescent="0.2">
      <c r="A1234" t="s">
        <v>181</v>
      </c>
      <c r="B1234" t="s">
        <v>1469</v>
      </c>
      <c r="C1234" t="s">
        <v>1474</v>
      </c>
      <c r="D1234" s="2">
        <v>1.363086</v>
      </c>
      <c r="E1234" s="2"/>
      <c r="F1234" s="2">
        <v>3.7137649110612601</v>
      </c>
      <c r="G1234" s="2">
        <v>4.3971987783853601</v>
      </c>
    </row>
    <row r="1235" spans="1:7" x14ac:dyDescent="0.2">
      <c r="A1235" t="s">
        <v>181</v>
      </c>
      <c r="B1235" t="s">
        <v>1469</v>
      </c>
      <c r="C1235" t="s">
        <v>1470</v>
      </c>
      <c r="D1235" s="2">
        <v>1.363086</v>
      </c>
      <c r="E1235" s="2"/>
      <c r="F1235" s="2">
        <v>2.6956428644799701</v>
      </c>
      <c r="G1235" s="2">
        <v>3.4559615582854302</v>
      </c>
    </row>
    <row r="1236" spans="1:7" x14ac:dyDescent="0.2">
      <c r="A1236" t="s">
        <v>181</v>
      </c>
      <c r="B1236" t="s">
        <v>1469</v>
      </c>
      <c r="C1236" t="s">
        <v>1481</v>
      </c>
      <c r="D1236" s="2">
        <v>1.363086</v>
      </c>
      <c r="E1236" s="2"/>
      <c r="F1236" s="2">
        <v>3.2755732788876801</v>
      </c>
      <c r="G1236" s="2">
        <v>6.3161906987151299</v>
      </c>
    </row>
    <row r="1237" spans="1:7" x14ac:dyDescent="0.2">
      <c r="A1237" t="s">
        <v>181</v>
      </c>
      <c r="B1237" t="s">
        <v>1469</v>
      </c>
      <c r="C1237" t="s">
        <v>1478</v>
      </c>
      <c r="D1237" s="2">
        <v>1.363086</v>
      </c>
      <c r="E1237" s="2"/>
      <c r="F1237" s="2">
        <v>4.8495131687715602</v>
      </c>
      <c r="G1237" s="2">
        <v>5.2768066429742602</v>
      </c>
    </row>
    <row r="1238" spans="1:7" x14ac:dyDescent="0.2">
      <c r="A1238" t="s">
        <v>181</v>
      </c>
      <c r="B1238" t="s">
        <v>1469</v>
      </c>
      <c r="C1238" t="s">
        <v>1472</v>
      </c>
      <c r="D1238" s="2">
        <v>1.363086</v>
      </c>
      <c r="E1238" s="2"/>
      <c r="F1238" s="2">
        <v>2.43714015018343</v>
      </c>
      <c r="G1238" s="2">
        <v>3.11109560663719</v>
      </c>
    </row>
    <row r="1239" spans="1:7" x14ac:dyDescent="0.2">
      <c r="A1239" t="s">
        <v>181</v>
      </c>
      <c r="B1239" t="s">
        <v>1469</v>
      </c>
      <c r="C1239" t="s">
        <v>1480</v>
      </c>
      <c r="D1239" s="2">
        <v>1.363086</v>
      </c>
      <c r="E1239" s="2"/>
      <c r="F1239" s="2">
        <v>1.6900335391071</v>
      </c>
      <c r="G1239" s="2">
        <v>4.7657734395736897</v>
      </c>
    </row>
    <row r="1240" spans="1:7" x14ac:dyDescent="0.2">
      <c r="A1240" t="s">
        <v>181</v>
      </c>
      <c r="B1240" t="s">
        <v>1469</v>
      </c>
      <c r="C1240" t="s">
        <v>1477</v>
      </c>
      <c r="D1240" s="2">
        <v>1.363086</v>
      </c>
      <c r="E1240" s="2"/>
      <c r="F1240" s="2">
        <v>3.1057365211128598</v>
      </c>
      <c r="G1240" s="2">
        <v>6.3499194446599203</v>
      </c>
    </row>
    <row r="1241" spans="1:7" x14ac:dyDescent="0.2">
      <c r="A1241" t="s">
        <v>181</v>
      </c>
      <c r="B1241" t="s">
        <v>1469</v>
      </c>
      <c r="C1241" t="s">
        <v>1475</v>
      </c>
      <c r="D1241" s="2">
        <v>1.363086</v>
      </c>
      <c r="E1241" s="2"/>
      <c r="F1241" s="2">
        <v>-2.09342133304551</v>
      </c>
      <c r="G1241" s="2">
        <v>0.439139281851331</v>
      </c>
    </row>
    <row r="1242" spans="1:7" x14ac:dyDescent="0.2">
      <c r="A1242" t="s">
        <v>181</v>
      </c>
      <c r="B1242" t="s">
        <v>1469</v>
      </c>
      <c r="C1242" t="s">
        <v>1471</v>
      </c>
      <c r="D1242" s="2">
        <v>1.363086</v>
      </c>
      <c r="E1242" s="2"/>
      <c r="F1242" s="2">
        <v>4.6652607876562504</v>
      </c>
      <c r="G1242" s="2">
        <v>5.44118089984552</v>
      </c>
    </row>
    <row r="1243" spans="1:7" x14ac:dyDescent="0.2">
      <c r="A1243" t="s">
        <v>181</v>
      </c>
      <c r="B1243" t="s">
        <v>1469</v>
      </c>
      <c r="C1243" t="s">
        <v>1473</v>
      </c>
      <c r="D1243" s="2">
        <v>1.363086</v>
      </c>
      <c r="E1243" s="2"/>
      <c r="F1243" s="2">
        <v>3.0501917708436301</v>
      </c>
      <c r="G1243" s="2">
        <v>6.0785034750925302</v>
      </c>
    </row>
    <row r="1244" spans="1:7" x14ac:dyDescent="0.2">
      <c r="A1244" t="s">
        <v>181</v>
      </c>
      <c r="B1244" t="s">
        <v>1469</v>
      </c>
      <c r="C1244" t="s">
        <v>1476</v>
      </c>
      <c r="D1244" s="2">
        <v>1.363086</v>
      </c>
      <c r="E1244" s="2"/>
      <c r="F1244" s="2">
        <v>3.44832677251306</v>
      </c>
      <c r="G1244" s="2">
        <v>6.3218078550974601</v>
      </c>
    </row>
    <row r="1245" spans="1:7" x14ac:dyDescent="0.2">
      <c r="A1245" t="s">
        <v>181</v>
      </c>
      <c r="B1245" t="s">
        <v>1469</v>
      </c>
      <c r="C1245" t="s">
        <v>1479</v>
      </c>
      <c r="D1245" s="2">
        <v>1.363086</v>
      </c>
      <c r="E1245" s="2"/>
      <c r="F1245" s="2">
        <v>4.03063479315961</v>
      </c>
      <c r="G1245" s="2">
        <v>6.5441693212802203</v>
      </c>
    </row>
    <row r="1246" spans="1:7" x14ac:dyDescent="0.2">
      <c r="A1246" t="s">
        <v>182</v>
      </c>
      <c r="B1246" t="s">
        <v>1482</v>
      </c>
      <c r="C1246" t="s">
        <v>1487</v>
      </c>
      <c r="D1246" s="2">
        <v>1.363086</v>
      </c>
      <c r="E1246" s="2"/>
      <c r="F1246" s="2">
        <v>4.1763720996308002</v>
      </c>
      <c r="G1246" s="2">
        <v>5.9930808319960596</v>
      </c>
    </row>
    <row r="1247" spans="1:7" x14ac:dyDescent="0.2">
      <c r="A1247" t="s">
        <v>182</v>
      </c>
      <c r="B1247" t="s">
        <v>1482</v>
      </c>
      <c r="C1247" t="s">
        <v>1488</v>
      </c>
      <c r="D1247" s="2">
        <v>1.363086</v>
      </c>
      <c r="E1247" s="2"/>
      <c r="F1247" s="2">
        <v>4.7883571012515302</v>
      </c>
      <c r="G1247" s="2">
        <v>2.9857434031735401</v>
      </c>
    </row>
    <row r="1248" spans="1:7" x14ac:dyDescent="0.2">
      <c r="A1248" t="s">
        <v>182</v>
      </c>
      <c r="B1248" t="s">
        <v>1482</v>
      </c>
      <c r="C1248" t="s">
        <v>1492</v>
      </c>
      <c r="D1248" s="2">
        <v>1.363086</v>
      </c>
      <c r="E1248" s="2"/>
      <c r="F1248" s="2">
        <v>4.5766522508153198</v>
      </c>
      <c r="G1248" s="2">
        <v>5.7828262579270904</v>
      </c>
    </row>
    <row r="1249" spans="1:7" x14ac:dyDescent="0.2">
      <c r="A1249" t="s">
        <v>182</v>
      </c>
      <c r="B1249" t="s">
        <v>1482</v>
      </c>
      <c r="C1249" t="s">
        <v>1483</v>
      </c>
      <c r="D1249" s="2">
        <v>1.363086</v>
      </c>
      <c r="E1249" s="2"/>
      <c r="F1249" s="2">
        <v>3.6044011644594698</v>
      </c>
      <c r="G1249" s="2">
        <v>2.2506942249820301</v>
      </c>
    </row>
    <row r="1250" spans="1:7" x14ac:dyDescent="0.2">
      <c r="A1250" t="s">
        <v>182</v>
      </c>
      <c r="B1250" t="s">
        <v>1482</v>
      </c>
      <c r="C1250" t="s">
        <v>1484</v>
      </c>
      <c r="D1250" s="2">
        <v>1.363086</v>
      </c>
      <c r="E1250" s="2"/>
      <c r="F1250" s="2">
        <v>5.5001570416902403</v>
      </c>
      <c r="G1250" s="2">
        <v>6.5769847999974198</v>
      </c>
    </row>
    <row r="1251" spans="1:7" x14ac:dyDescent="0.2">
      <c r="A1251" t="s">
        <v>182</v>
      </c>
      <c r="B1251" t="s">
        <v>1482</v>
      </c>
      <c r="C1251" t="s">
        <v>1486</v>
      </c>
      <c r="D1251" s="2">
        <v>1.363086</v>
      </c>
      <c r="E1251" s="2"/>
      <c r="F1251" s="2">
        <v>5.6352609669071896</v>
      </c>
      <c r="G1251" s="2">
        <v>4.5858684332198099</v>
      </c>
    </row>
    <row r="1252" spans="1:7" x14ac:dyDescent="0.2">
      <c r="A1252" t="s">
        <v>182</v>
      </c>
      <c r="B1252" t="s">
        <v>1482</v>
      </c>
      <c r="C1252" t="s">
        <v>1491</v>
      </c>
      <c r="D1252" s="2">
        <v>1.363086</v>
      </c>
      <c r="E1252" s="2"/>
      <c r="F1252" s="2">
        <v>2.4043905474650802</v>
      </c>
      <c r="G1252" s="2">
        <v>0</v>
      </c>
    </row>
    <row r="1253" spans="1:7" x14ac:dyDescent="0.2">
      <c r="A1253" t="s">
        <v>182</v>
      </c>
      <c r="B1253" t="s">
        <v>1482</v>
      </c>
      <c r="C1253" t="s">
        <v>1490</v>
      </c>
      <c r="D1253" s="2">
        <v>1.363086</v>
      </c>
      <c r="E1253" s="2"/>
      <c r="F1253" s="2">
        <v>5.0533672791424502</v>
      </c>
      <c r="G1253" s="2">
        <v>2.49528090415328</v>
      </c>
    </row>
    <row r="1254" spans="1:7" x14ac:dyDescent="0.2">
      <c r="A1254" t="s">
        <v>182</v>
      </c>
      <c r="B1254" t="s">
        <v>1482</v>
      </c>
      <c r="C1254" t="s">
        <v>1489</v>
      </c>
      <c r="D1254" s="2">
        <v>1.363086</v>
      </c>
      <c r="E1254" s="2"/>
      <c r="F1254" s="2">
        <v>3.5148556847382699</v>
      </c>
      <c r="G1254" s="2">
        <v>2.1757444541248501</v>
      </c>
    </row>
    <row r="1255" spans="1:7" x14ac:dyDescent="0.2">
      <c r="A1255" t="s">
        <v>182</v>
      </c>
      <c r="B1255" t="s">
        <v>1482</v>
      </c>
      <c r="C1255" t="s">
        <v>1485</v>
      </c>
      <c r="D1255" s="2">
        <v>1.363086</v>
      </c>
      <c r="E1255" s="2"/>
      <c r="F1255" s="2">
        <v>6.0539451533646798</v>
      </c>
      <c r="G1255" s="2">
        <v>3.9402387392619298</v>
      </c>
    </row>
    <row r="1256" spans="1:7" x14ac:dyDescent="0.2">
      <c r="A1256" t="s">
        <v>172</v>
      </c>
      <c r="B1256" t="s">
        <v>1493</v>
      </c>
      <c r="C1256" t="s">
        <v>1494</v>
      </c>
      <c r="D1256" s="2">
        <v>2.1553049999999998</v>
      </c>
      <c r="E1256" s="2"/>
      <c r="F1256" s="2">
        <v>2.73350512626961</v>
      </c>
      <c r="G1256" s="2">
        <v>4.6350249877612102</v>
      </c>
    </row>
    <row r="1257" spans="1:7" x14ac:dyDescent="0.2">
      <c r="A1257" t="s">
        <v>172</v>
      </c>
      <c r="B1257" t="s">
        <v>1493</v>
      </c>
      <c r="C1257" t="s">
        <v>1501</v>
      </c>
      <c r="D1257" s="2">
        <v>2.1553049999999998</v>
      </c>
      <c r="E1257" s="2"/>
      <c r="F1257" s="2">
        <v>1.5036161118112199</v>
      </c>
      <c r="G1257" s="2">
        <v>0.56811918152034802</v>
      </c>
    </row>
    <row r="1258" spans="1:7" x14ac:dyDescent="0.2">
      <c r="A1258" t="s">
        <v>172</v>
      </c>
      <c r="B1258" t="s">
        <v>1493</v>
      </c>
      <c r="C1258" t="s">
        <v>1500</v>
      </c>
      <c r="D1258" s="2">
        <v>2.1553049999999998</v>
      </c>
      <c r="E1258" s="2"/>
      <c r="F1258" s="2">
        <v>2.4532091376002598</v>
      </c>
      <c r="G1258" s="2">
        <v>2.2112209306181199</v>
      </c>
    </row>
    <row r="1259" spans="1:7" x14ac:dyDescent="0.2">
      <c r="A1259" t="s">
        <v>172</v>
      </c>
      <c r="B1259" t="s">
        <v>1493</v>
      </c>
      <c r="C1259" t="s">
        <v>1495</v>
      </c>
      <c r="D1259" s="2">
        <v>2.1553049999999998</v>
      </c>
      <c r="E1259" s="2"/>
      <c r="F1259" s="2">
        <v>2.7813865901863699</v>
      </c>
      <c r="G1259" s="2">
        <v>3.9284210619461502</v>
      </c>
    </row>
    <row r="1260" spans="1:7" x14ac:dyDescent="0.2">
      <c r="A1260" t="s">
        <v>172</v>
      </c>
      <c r="B1260" t="s">
        <v>1493</v>
      </c>
      <c r="C1260" t="s">
        <v>1497</v>
      </c>
      <c r="D1260" s="2">
        <v>2.1553049999999998</v>
      </c>
      <c r="E1260" s="2"/>
      <c r="F1260" s="2">
        <v>4.2449645759798003</v>
      </c>
      <c r="G1260" s="2">
        <v>2.4286165308369201</v>
      </c>
    </row>
    <row r="1261" spans="1:7" x14ac:dyDescent="0.2">
      <c r="A1261" t="s">
        <v>172</v>
      </c>
      <c r="B1261" t="s">
        <v>1493</v>
      </c>
      <c r="C1261" t="s">
        <v>1510</v>
      </c>
      <c r="D1261" s="2">
        <v>2.1553049999999998</v>
      </c>
      <c r="E1261" s="2"/>
      <c r="F1261" s="2">
        <v>2.5325606148968398</v>
      </c>
      <c r="G1261" s="2">
        <v>1.9958623095769501</v>
      </c>
    </row>
    <row r="1262" spans="1:7" x14ac:dyDescent="0.2">
      <c r="A1262" t="s">
        <v>172</v>
      </c>
      <c r="B1262" t="s">
        <v>1493</v>
      </c>
      <c r="C1262" t="s">
        <v>1496</v>
      </c>
      <c r="D1262" s="2">
        <v>2.1553049999999998</v>
      </c>
      <c r="E1262" s="2"/>
      <c r="F1262" s="2">
        <v>0.90925203819047895</v>
      </c>
      <c r="G1262" s="2">
        <v>0.20238459113583601</v>
      </c>
    </row>
    <row r="1263" spans="1:7" x14ac:dyDescent="0.2">
      <c r="A1263" t="s">
        <v>172</v>
      </c>
      <c r="B1263" t="s">
        <v>1493</v>
      </c>
      <c r="C1263" t="s">
        <v>1508</v>
      </c>
      <c r="D1263" s="2">
        <v>2.1553049999999998</v>
      </c>
      <c r="E1263" s="2"/>
      <c r="F1263" s="2">
        <v>-0.30570005589356097</v>
      </c>
      <c r="G1263" s="2">
        <v>0.52893601310542204</v>
      </c>
    </row>
    <row r="1264" spans="1:7" x14ac:dyDescent="0.2">
      <c r="A1264" t="s">
        <v>172</v>
      </c>
      <c r="B1264" t="s">
        <v>1493</v>
      </c>
      <c r="C1264" t="s">
        <v>1505</v>
      </c>
      <c r="D1264" s="2">
        <v>2.1553049999999998</v>
      </c>
      <c r="E1264" s="2"/>
      <c r="F1264" s="2">
        <v>0.72169597232180405</v>
      </c>
      <c r="G1264" s="2">
        <v>-4.5175555030746002E-2</v>
      </c>
    </row>
    <row r="1265" spans="1:7" x14ac:dyDescent="0.2">
      <c r="A1265" t="s">
        <v>172</v>
      </c>
      <c r="B1265" t="s">
        <v>1493</v>
      </c>
      <c r="C1265" t="s">
        <v>1503</v>
      </c>
      <c r="D1265" s="2">
        <v>2.1553049999999998</v>
      </c>
      <c r="E1265" s="2"/>
      <c r="F1265" s="2">
        <v>1.7680091478073101</v>
      </c>
      <c r="G1265" s="2">
        <v>2.99677506668744</v>
      </c>
    </row>
    <row r="1266" spans="1:7" x14ac:dyDescent="0.2">
      <c r="A1266" t="s">
        <v>172</v>
      </c>
      <c r="B1266" t="s">
        <v>1493</v>
      </c>
      <c r="C1266" t="s">
        <v>1498</v>
      </c>
      <c r="D1266" s="2">
        <v>2.1553049999999998</v>
      </c>
      <c r="E1266" s="2"/>
      <c r="F1266" s="2">
        <v>3.6177598682398799</v>
      </c>
      <c r="G1266" s="2">
        <v>0.90839526265281401</v>
      </c>
    </row>
    <row r="1267" spans="1:7" x14ac:dyDescent="0.2">
      <c r="A1267" t="s">
        <v>172</v>
      </c>
      <c r="B1267" t="s">
        <v>1493</v>
      </c>
      <c r="C1267" t="s">
        <v>1499</v>
      </c>
      <c r="D1267" s="2">
        <v>2.1553049999999998</v>
      </c>
      <c r="E1267" s="2"/>
      <c r="F1267" s="2">
        <v>0.75108659990134496</v>
      </c>
      <c r="G1267" s="2">
        <v>0.88193390796902804</v>
      </c>
    </row>
    <row r="1268" spans="1:7" x14ac:dyDescent="0.2">
      <c r="A1268" t="s">
        <v>172</v>
      </c>
      <c r="B1268" t="s">
        <v>1493</v>
      </c>
      <c r="C1268" t="s">
        <v>1504</v>
      </c>
      <c r="D1268" s="2">
        <v>2.1553049999999998</v>
      </c>
      <c r="E1268" s="2"/>
      <c r="F1268" s="2">
        <v>2.3869992762065002</v>
      </c>
      <c r="G1268" s="2">
        <v>1.13286404687891</v>
      </c>
    </row>
    <row r="1269" spans="1:7" x14ac:dyDescent="0.2">
      <c r="A1269" t="s">
        <v>172</v>
      </c>
      <c r="B1269" t="s">
        <v>1493</v>
      </c>
      <c r="C1269" t="s">
        <v>1509</v>
      </c>
      <c r="D1269" s="2">
        <v>2.1553049999999998</v>
      </c>
      <c r="E1269" s="2"/>
      <c r="F1269" s="2">
        <v>-0.157099329124367</v>
      </c>
      <c r="G1269" s="2">
        <v>1.5781463757813701</v>
      </c>
    </row>
    <row r="1270" spans="1:7" x14ac:dyDescent="0.2">
      <c r="A1270" t="s">
        <v>172</v>
      </c>
      <c r="B1270" t="s">
        <v>1493</v>
      </c>
      <c r="C1270" t="s">
        <v>1506</v>
      </c>
      <c r="D1270" s="2">
        <v>2.1553049999999998</v>
      </c>
      <c r="E1270" s="2"/>
      <c r="F1270" s="2">
        <v>3.4692018992828899</v>
      </c>
      <c r="G1270" s="2">
        <v>2.2826181144587099</v>
      </c>
    </row>
    <row r="1271" spans="1:7" x14ac:dyDescent="0.2">
      <c r="A1271" t="s">
        <v>172</v>
      </c>
      <c r="B1271" t="s">
        <v>1493</v>
      </c>
      <c r="C1271" t="s">
        <v>1502</v>
      </c>
      <c r="D1271" s="2">
        <v>2.1553049999999998</v>
      </c>
      <c r="E1271" s="2"/>
      <c r="F1271" s="2">
        <v>2.3300608997765901</v>
      </c>
      <c r="G1271" s="2">
        <v>3.8805147061695799</v>
      </c>
    </row>
    <row r="1272" spans="1:7" x14ac:dyDescent="0.2">
      <c r="A1272" t="s">
        <v>172</v>
      </c>
      <c r="B1272" t="s">
        <v>1493</v>
      </c>
      <c r="C1272" t="s">
        <v>1511</v>
      </c>
      <c r="D1272" s="2">
        <v>2.1553049999999998</v>
      </c>
      <c r="E1272" s="2"/>
      <c r="F1272" s="2">
        <v>0.82624417168370601</v>
      </c>
      <c r="G1272" s="2">
        <v>0</v>
      </c>
    </row>
    <row r="1273" spans="1:7" x14ac:dyDescent="0.2">
      <c r="A1273" t="s">
        <v>172</v>
      </c>
      <c r="B1273" t="s">
        <v>1493</v>
      </c>
      <c r="C1273" t="s">
        <v>1507</v>
      </c>
      <c r="D1273" s="2">
        <v>2.1553049999999998</v>
      </c>
      <c r="E1273" s="2"/>
      <c r="F1273" s="2">
        <v>2.2019102351097</v>
      </c>
      <c r="G1273" s="2">
        <v>1.9166155401533</v>
      </c>
    </row>
    <row r="1274" spans="1:7" x14ac:dyDescent="0.2">
      <c r="A1274" t="s">
        <v>148</v>
      </c>
      <c r="B1274" t="s">
        <v>1512</v>
      </c>
      <c r="C1274" t="s">
        <v>1513</v>
      </c>
      <c r="D1274" s="2">
        <v>3.4473639999999999</v>
      </c>
      <c r="E1274" s="2"/>
      <c r="F1274" s="2">
        <v>6.7841668429155204</v>
      </c>
      <c r="G1274" s="2">
        <v>3.2979476323622698</v>
      </c>
    </row>
    <row r="1275" spans="1:7" x14ac:dyDescent="0.2">
      <c r="A1275" t="s">
        <v>148</v>
      </c>
      <c r="B1275" t="s">
        <v>1512</v>
      </c>
      <c r="C1275" t="s">
        <v>1522</v>
      </c>
      <c r="D1275" s="2">
        <v>3.4473639999999999</v>
      </c>
      <c r="E1275" s="2"/>
      <c r="F1275" s="2">
        <v>4.1754507665012497</v>
      </c>
      <c r="G1275" s="2">
        <v>3.90762780636117</v>
      </c>
    </row>
    <row r="1276" spans="1:7" x14ac:dyDescent="0.2">
      <c r="A1276" t="s">
        <v>148</v>
      </c>
      <c r="B1276" t="s">
        <v>1512</v>
      </c>
      <c r="C1276" t="s">
        <v>1532</v>
      </c>
      <c r="D1276" s="2">
        <v>3.4473639999999999</v>
      </c>
      <c r="E1276" s="2"/>
      <c r="F1276" s="2">
        <v>5.7086584270016001</v>
      </c>
      <c r="G1276" s="2">
        <v>2.9046029882148998</v>
      </c>
    </row>
    <row r="1277" spans="1:7" x14ac:dyDescent="0.2">
      <c r="A1277" t="s">
        <v>148</v>
      </c>
      <c r="B1277" t="s">
        <v>1512</v>
      </c>
      <c r="C1277" t="s">
        <v>1515</v>
      </c>
      <c r="D1277" s="2">
        <v>3.4473639999999999</v>
      </c>
      <c r="E1277" s="2"/>
      <c r="F1277" s="2">
        <v>6.5351954703363404</v>
      </c>
      <c r="G1277" s="2">
        <v>3.01890400799841</v>
      </c>
    </row>
    <row r="1278" spans="1:7" x14ac:dyDescent="0.2">
      <c r="A1278" t="s">
        <v>148</v>
      </c>
      <c r="B1278" t="s">
        <v>1512</v>
      </c>
      <c r="C1278" t="s">
        <v>1519</v>
      </c>
      <c r="D1278" s="2">
        <v>3.4473639999999999</v>
      </c>
      <c r="E1278" s="2"/>
      <c r="F1278" s="2">
        <v>5.70835622446348</v>
      </c>
      <c r="G1278" s="2">
        <v>3.65980331797557</v>
      </c>
    </row>
    <row r="1279" spans="1:7" x14ac:dyDescent="0.2">
      <c r="A1279" t="s">
        <v>148</v>
      </c>
      <c r="B1279" t="s">
        <v>1512</v>
      </c>
      <c r="C1279" t="s">
        <v>1517</v>
      </c>
      <c r="D1279" s="2">
        <v>3.4473639999999999</v>
      </c>
      <c r="E1279" s="2"/>
      <c r="F1279" s="2">
        <v>3.0040843153920398</v>
      </c>
      <c r="G1279" s="2">
        <v>0.76474328434513394</v>
      </c>
    </row>
    <row r="1280" spans="1:7" x14ac:dyDescent="0.2">
      <c r="A1280" t="s">
        <v>148</v>
      </c>
      <c r="B1280" t="s">
        <v>1512</v>
      </c>
      <c r="C1280" t="s">
        <v>1525</v>
      </c>
      <c r="D1280" s="2">
        <v>3.4473639999999999</v>
      </c>
      <c r="E1280" s="2"/>
      <c r="F1280" s="2">
        <v>6.6065907450714896</v>
      </c>
      <c r="G1280" s="2">
        <v>3.4545305384291001</v>
      </c>
    </row>
    <row r="1281" spans="1:7" x14ac:dyDescent="0.2">
      <c r="A1281" t="s">
        <v>148</v>
      </c>
      <c r="B1281" t="s">
        <v>1512</v>
      </c>
      <c r="C1281" t="s">
        <v>1531</v>
      </c>
      <c r="D1281" s="2">
        <v>3.4473639999999999</v>
      </c>
      <c r="E1281" s="2"/>
      <c r="F1281" s="2">
        <v>5.64625016039792</v>
      </c>
      <c r="G1281" s="2">
        <v>2.597034416888</v>
      </c>
    </row>
    <row r="1282" spans="1:7" x14ac:dyDescent="0.2">
      <c r="A1282" t="s">
        <v>148</v>
      </c>
      <c r="B1282" t="s">
        <v>1512</v>
      </c>
      <c r="C1282" t="s">
        <v>1514</v>
      </c>
      <c r="D1282" s="2">
        <v>3.4473639999999999</v>
      </c>
      <c r="E1282" s="2"/>
      <c r="F1282" s="2">
        <v>3.18096567877003</v>
      </c>
      <c r="G1282" s="2">
        <v>4.1604015764802798</v>
      </c>
    </row>
    <row r="1283" spans="1:7" x14ac:dyDescent="0.2">
      <c r="A1283" t="s">
        <v>148</v>
      </c>
      <c r="B1283" t="s">
        <v>1512</v>
      </c>
      <c r="C1283" t="s">
        <v>1524</v>
      </c>
      <c r="D1283" s="2">
        <v>3.4473639999999999</v>
      </c>
      <c r="E1283" s="2"/>
      <c r="F1283" s="2">
        <v>6.7108659205636201</v>
      </c>
      <c r="G1283" s="2">
        <v>3.6730461570950399</v>
      </c>
    </row>
    <row r="1284" spans="1:7" x14ac:dyDescent="0.2">
      <c r="A1284" t="s">
        <v>148</v>
      </c>
      <c r="B1284" t="s">
        <v>1512</v>
      </c>
      <c r="C1284" t="s">
        <v>1538</v>
      </c>
      <c r="D1284" s="2">
        <v>3.4473639999999999</v>
      </c>
      <c r="E1284" s="2"/>
      <c r="F1284" s="2">
        <v>5.27945194271578</v>
      </c>
      <c r="G1284" s="2">
        <v>3.1155933416844999</v>
      </c>
    </row>
    <row r="1285" spans="1:7" x14ac:dyDescent="0.2">
      <c r="A1285" t="s">
        <v>148</v>
      </c>
      <c r="B1285" t="s">
        <v>1512</v>
      </c>
      <c r="C1285" t="s">
        <v>1518</v>
      </c>
      <c r="D1285" s="2">
        <v>3.4473639999999999</v>
      </c>
      <c r="E1285" s="2"/>
      <c r="F1285" s="2">
        <v>4.5964523999848996</v>
      </c>
      <c r="G1285" s="2">
        <v>5.2546771318982399</v>
      </c>
    </row>
    <row r="1286" spans="1:7" x14ac:dyDescent="0.2">
      <c r="A1286" t="s">
        <v>148</v>
      </c>
      <c r="B1286" t="s">
        <v>1512</v>
      </c>
      <c r="C1286" t="s">
        <v>1516</v>
      </c>
      <c r="D1286" s="2">
        <v>3.4473639999999999</v>
      </c>
      <c r="E1286" s="2"/>
      <c r="F1286" s="2">
        <v>3.0983245950736298</v>
      </c>
      <c r="G1286" s="2">
        <v>2.05578344195008</v>
      </c>
    </row>
    <row r="1287" spans="1:7" x14ac:dyDescent="0.2">
      <c r="A1287" t="s">
        <v>148</v>
      </c>
      <c r="B1287" t="s">
        <v>1512</v>
      </c>
      <c r="C1287" t="s">
        <v>1530</v>
      </c>
      <c r="D1287" s="2">
        <v>3.4473639999999999</v>
      </c>
      <c r="E1287" s="2"/>
      <c r="F1287" s="2">
        <v>2.6334288980057501</v>
      </c>
      <c r="G1287" s="2">
        <v>0.93601508684394497</v>
      </c>
    </row>
    <row r="1288" spans="1:7" x14ac:dyDescent="0.2">
      <c r="A1288" t="s">
        <v>148</v>
      </c>
      <c r="B1288" t="s">
        <v>1512</v>
      </c>
      <c r="C1288" t="s">
        <v>1535</v>
      </c>
      <c r="D1288" s="2">
        <v>3.4473639999999999</v>
      </c>
      <c r="E1288" s="2"/>
      <c r="F1288" s="2">
        <v>4.9252185380516798</v>
      </c>
      <c r="G1288" s="2">
        <v>5.5846262070267203</v>
      </c>
    </row>
    <row r="1289" spans="1:7" x14ac:dyDescent="0.2">
      <c r="A1289" t="s">
        <v>148</v>
      </c>
      <c r="B1289" t="s">
        <v>1512</v>
      </c>
      <c r="C1289" t="s">
        <v>1523</v>
      </c>
      <c r="D1289" s="2">
        <v>3.4473639999999999</v>
      </c>
      <c r="E1289" s="2"/>
      <c r="F1289" s="2">
        <v>6.59571269633605</v>
      </c>
      <c r="G1289" s="2">
        <v>3.3125908733287002</v>
      </c>
    </row>
    <row r="1290" spans="1:7" x14ac:dyDescent="0.2">
      <c r="A1290" t="s">
        <v>148</v>
      </c>
      <c r="B1290" t="s">
        <v>1512</v>
      </c>
      <c r="C1290" t="s">
        <v>1521</v>
      </c>
      <c r="D1290" s="2">
        <v>3.4473639999999999</v>
      </c>
      <c r="E1290" s="2"/>
      <c r="F1290" s="2">
        <v>3.7271004249672601</v>
      </c>
      <c r="G1290" s="2">
        <v>4.0549774529062903</v>
      </c>
    </row>
    <row r="1291" spans="1:7" x14ac:dyDescent="0.2">
      <c r="A1291" t="s">
        <v>148</v>
      </c>
      <c r="B1291" t="s">
        <v>1512</v>
      </c>
      <c r="C1291" t="s">
        <v>1540</v>
      </c>
      <c r="D1291" s="2">
        <v>3.4473639999999999</v>
      </c>
      <c r="E1291" s="2"/>
      <c r="F1291" s="2">
        <v>5.7270952667285799</v>
      </c>
      <c r="G1291" s="2">
        <v>3.7189648888007998</v>
      </c>
    </row>
    <row r="1292" spans="1:7" x14ac:dyDescent="0.2">
      <c r="A1292" t="s">
        <v>148</v>
      </c>
      <c r="B1292" t="s">
        <v>1512</v>
      </c>
      <c r="C1292" t="s">
        <v>1527</v>
      </c>
      <c r="D1292" s="2">
        <v>3.4473639999999999</v>
      </c>
      <c r="E1292" s="2"/>
      <c r="F1292" s="2">
        <v>6.1248019673120497</v>
      </c>
      <c r="G1292" s="2">
        <v>2.5413441872073799</v>
      </c>
    </row>
    <row r="1293" spans="1:7" x14ac:dyDescent="0.2">
      <c r="A1293" t="s">
        <v>148</v>
      </c>
      <c r="B1293" t="s">
        <v>1512</v>
      </c>
      <c r="C1293" t="s">
        <v>1536</v>
      </c>
      <c r="D1293" s="2">
        <v>3.4473639999999999</v>
      </c>
      <c r="E1293" s="2"/>
      <c r="F1293" s="2">
        <v>3.1959604973828499</v>
      </c>
      <c r="G1293" s="2">
        <v>1.0507342959905901</v>
      </c>
    </row>
    <row r="1294" spans="1:7" x14ac:dyDescent="0.2">
      <c r="A1294" t="s">
        <v>148</v>
      </c>
      <c r="B1294" t="s">
        <v>1512</v>
      </c>
      <c r="C1294" t="s">
        <v>1533</v>
      </c>
      <c r="D1294" s="2">
        <v>3.4473639999999999</v>
      </c>
      <c r="E1294" s="2"/>
      <c r="F1294" s="2">
        <v>3.3339811610888899</v>
      </c>
      <c r="G1294" s="2">
        <v>1.5231441314255501</v>
      </c>
    </row>
    <row r="1295" spans="1:7" x14ac:dyDescent="0.2">
      <c r="A1295" t="s">
        <v>148</v>
      </c>
      <c r="B1295" t="s">
        <v>1512</v>
      </c>
      <c r="C1295" t="s">
        <v>1534</v>
      </c>
      <c r="D1295" s="2">
        <v>3.4473639999999999</v>
      </c>
      <c r="E1295" s="2"/>
      <c r="F1295" s="2">
        <v>5.9835360379568199</v>
      </c>
      <c r="G1295" s="2">
        <v>2.7326018227811701</v>
      </c>
    </row>
    <row r="1296" spans="1:7" x14ac:dyDescent="0.2">
      <c r="A1296" t="s">
        <v>148</v>
      </c>
      <c r="B1296" t="s">
        <v>1512</v>
      </c>
      <c r="C1296" t="s">
        <v>1520</v>
      </c>
      <c r="D1296" s="2">
        <v>3.4473639999999999</v>
      </c>
      <c r="E1296" s="2"/>
      <c r="F1296" s="2">
        <v>5.9862824193277104</v>
      </c>
      <c r="G1296" s="2">
        <v>3.1492730407676799</v>
      </c>
    </row>
    <row r="1297" spans="1:7" x14ac:dyDescent="0.2">
      <c r="A1297" t="s">
        <v>148</v>
      </c>
      <c r="B1297" t="s">
        <v>1512</v>
      </c>
      <c r="C1297" t="s">
        <v>1543</v>
      </c>
      <c r="D1297" s="2">
        <v>3.4473639999999999</v>
      </c>
      <c r="E1297" s="2"/>
      <c r="F1297" s="2">
        <v>2.8170845311393098</v>
      </c>
      <c r="G1297" s="2">
        <v>0.425911019347192</v>
      </c>
    </row>
    <row r="1298" spans="1:7" x14ac:dyDescent="0.2">
      <c r="A1298" t="s">
        <v>148</v>
      </c>
      <c r="B1298" t="s">
        <v>1512</v>
      </c>
      <c r="C1298" t="s">
        <v>1539</v>
      </c>
      <c r="D1298" s="2">
        <v>3.4473639999999999</v>
      </c>
      <c r="E1298" s="2"/>
      <c r="F1298" s="2">
        <v>3.7433784806227499</v>
      </c>
      <c r="G1298" s="2">
        <v>5.8284168917172297</v>
      </c>
    </row>
    <row r="1299" spans="1:7" x14ac:dyDescent="0.2">
      <c r="A1299" t="s">
        <v>148</v>
      </c>
      <c r="B1299" t="s">
        <v>1512</v>
      </c>
      <c r="C1299" t="s">
        <v>1545</v>
      </c>
      <c r="D1299" s="2">
        <v>3.4473639999999999</v>
      </c>
      <c r="E1299" s="2"/>
      <c r="F1299" s="2">
        <v>2.48849274410941</v>
      </c>
      <c r="G1299" s="2">
        <v>0.84901258542618097</v>
      </c>
    </row>
    <row r="1300" spans="1:7" x14ac:dyDescent="0.2">
      <c r="A1300" t="s">
        <v>148</v>
      </c>
      <c r="B1300" t="s">
        <v>1512</v>
      </c>
      <c r="C1300" t="s">
        <v>1528</v>
      </c>
      <c r="D1300" s="2">
        <v>3.4473639999999999</v>
      </c>
      <c r="E1300" s="2"/>
      <c r="F1300" s="2">
        <v>5.8686230466557898</v>
      </c>
      <c r="G1300" s="2">
        <v>2.72188051066456</v>
      </c>
    </row>
    <row r="1301" spans="1:7" x14ac:dyDescent="0.2">
      <c r="A1301" t="s">
        <v>148</v>
      </c>
      <c r="B1301" t="s">
        <v>1512</v>
      </c>
      <c r="C1301" t="s">
        <v>1537</v>
      </c>
      <c r="D1301" s="2">
        <v>3.4473639999999999</v>
      </c>
      <c r="E1301" s="2"/>
      <c r="F1301" s="2">
        <v>6.3696824633172904</v>
      </c>
      <c r="G1301" s="2">
        <v>3.1938788475000699</v>
      </c>
    </row>
    <row r="1302" spans="1:7" x14ac:dyDescent="0.2">
      <c r="A1302" t="s">
        <v>148</v>
      </c>
      <c r="B1302" t="s">
        <v>1512</v>
      </c>
      <c r="C1302" t="s">
        <v>1529</v>
      </c>
      <c r="D1302" s="2">
        <v>3.4473639999999999</v>
      </c>
      <c r="E1302" s="2"/>
      <c r="F1302" s="2">
        <v>4.0017933384026998</v>
      </c>
      <c r="G1302" s="2">
        <v>4.1745272986072202</v>
      </c>
    </row>
    <row r="1303" spans="1:7" x14ac:dyDescent="0.2">
      <c r="A1303" t="s">
        <v>148</v>
      </c>
      <c r="B1303" t="s">
        <v>1512</v>
      </c>
      <c r="C1303" t="s">
        <v>1541</v>
      </c>
      <c r="D1303" s="2">
        <v>3.4473639999999999</v>
      </c>
      <c r="E1303" s="2"/>
      <c r="F1303" s="2">
        <v>6.4379514039747603</v>
      </c>
      <c r="G1303" s="2">
        <v>2.9659839224792202</v>
      </c>
    </row>
    <row r="1304" spans="1:7" x14ac:dyDescent="0.2">
      <c r="A1304" t="s">
        <v>148</v>
      </c>
      <c r="B1304" t="s">
        <v>1512</v>
      </c>
      <c r="C1304" t="s">
        <v>1544</v>
      </c>
      <c r="D1304" s="2">
        <v>3.4473639999999999</v>
      </c>
      <c r="E1304" s="2"/>
      <c r="F1304" s="2">
        <v>4.2717814495647302</v>
      </c>
      <c r="G1304" s="2">
        <v>4.1515702312013802</v>
      </c>
    </row>
    <row r="1305" spans="1:7" x14ac:dyDescent="0.2">
      <c r="A1305" t="s">
        <v>148</v>
      </c>
      <c r="B1305" t="s">
        <v>1512</v>
      </c>
      <c r="C1305" t="s">
        <v>1526</v>
      </c>
      <c r="D1305" s="2">
        <v>3.4473639999999999</v>
      </c>
      <c r="E1305" s="2"/>
      <c r="F1305" s="2">
        <v>2.6743294636491202</v>
      </c>
      <c r="G1305" s="2">
        <v>0.424435361165025</v>
      </c>
    </row>
    <row r="1306" spans="1:7" x14ac:dyDescent="0.2">
      <c r="A1306" t="s">
        <v>148</v>
      </c>
      <c r="B1306" t="s">
        <v>1512</v>
      </c>
      <c r="C1306" t="s">
        <v>1542</v>
      </c>
      <c r="D1306" s="2">
        <v>3.4473639999999999</v>
      </c>
      <c r="E1306" s="2"/>
      <c r="F1306" s="2">
        <v>5.1753116147177503</v>
      </c>
      <c r="G1306" s="2">
        <v>2.3814744214253998</v>
      </c>
    </row>
    <row r="1307" spans="1:7" x14ac:dyDescent="0.2">
      <c r="A1307" t="s">
        <v>61</v>
      </c>
      <c r="B1307" t="s">
        <v>1546</v>
      </c>
      <c r="C1307" t="s">
        <v>1554</v>
      </c>
      <c r="D1307" s="2">
        <v>1.3131930000000001</v>
      </c>
      <c r="E1307" s="2"/>
      <c r="F1307" s="2">
        <v>1.00831210465895</v>
      </c>
      <c r="G1307" s="2">
        <v>0.205459709104757</v>
      </c>
    </row>
    <row r="1308" spans="1:7" x14ac:dyDescent="0.2">
      <c r="A1308" t="s">
        <v>61</v>
      </c>
      <c r="B1308" t="s">
        <v>1546</v>
      </c>
      <c r="C1308" t="s">
        <v>1560</v>
      </c>
      <c r="D1308" s="2">
        <v>1.3131930000000001</v>
      </c>
      <c r="E1308" s="2"/>
      <c r="F1308" s="2">
        <v>0.47242637393929798</v>
      </c>
      <c r="G1308" s="2">
        <v>2.75452018745675</v>
      </c>
    </row>
    <row r="1309" spans="1:7" x14ac:dyDescent="0.2">
      <c r="A1309" t="s">
        <v>61</v>
      </c>
      <c r="B1309" t="s">
        <v>1546</v>
      </c>
      <c r="C1309" t="s">
        <v>1550</v>
      </c>
      <c r="D1309" s="2">
        <v>1.3131930000000001</v>
      </c>
      <c r="E1309" s="2"/>
      <c r="F1309" s="2">
        <v>-5.4359236738623397E-2</v>
      </c>
      <c r="G1309" s="2">
        <v>0.56056129783771003</v>
      </c>
    </row>
    <row r="1310" spans="1:7" x14ac:dyDescent="0.2">
      <c r="A1310" t="s">
        <v>61</v>
      </c>
      <c r="B1310" t="s">
        <v>1546</v>
      </c>
      <c r="C1310" t="s">
        <v>1566</v>
      </c>
      <c r="D1310" s="2">
        <v>1.3131930000000001</v>
      </c>
      <c r="E1310" s="2"/>
      <c r="F1310" s="2">
        <v>2.1283673842608701</v>
      </c>
      <c r="G1310" s="2">
        <v>2.00530947343701</v>
      </c>
    </row>
    <row r="1311" spans="1:7" x14ac:dyDescent="0.2">
      <c r="A1311" t="s">
        <v>61</v>
      </c>
      <c r="B1311" t="s">
        <v>1546</v>
      </c>
      <c r="C1311" t="s">
        <v>1547</v>
      </c>
      <c r="D1311" s="2">
        <v>1.3131930000000001</v>
      </c>
      <c r="E1311" s="2"/>
      <c r="F1311" s="2">
        <v>-2.3121837666207199</v>
      </c>
      <c r="G1311" s="2">
        <v>-0.73479597787615702</v>
      </c>
    </row>
    <row r="1312" spans="1:7" x14ac:dyDescent="0.2">
      <c r="A1312" t="s">
        <v>61</v>
      </c>
      <c r="B1312" t="s">
        <v>1546</v>
      </c>
      <c r="C1312" t="s">
        <v>1563</v>
      </c>
      <c r="D1312" s="2">
        <v>1.3131930000000001</v>
      </c>
      <c r="E1312" s="2"/>
      <c r="F1312" s="2">
        <v>-0.37149491220917502</v>
      </c>
      <c r="G1312" s="2">
        <v>-0.22145014327691101</v>
      </c>
    </row>
    <row r="1313" spans="1:7" x14ac:dyDescent="0.2">
      <c r="A1313" t="s">
        <v>61</v>
      </c>
      <c r="B1313" t="s">
        <v>1546</v>
      </c>
      <c r="C1313" t="s">
        <v>1558</v>
      </c>
      <c r="D1313" s="2">
        <v>1.3131930000000001</v>
      </c>
      <c r="E1313" s="2"/>
      <c r="F1313" s="2">
        <v>-1.0560862122758901</v>
      </c>
      <c r="G1313" s="2">
        <v>-1.27989017486199</v>
      </c>
    </row>
    <row r="1314" spans="1:7" x14ac:dyDescent="0.2">
      <c r="A1314" t="s">
        <v>61</v>
      </c>
      <c r="B1314" t="s">
        <v>1546</v>
      </c>
      <c r="C1314" t="s">
        <v>1559</v>
      </c>
      <c r="D1314" s="2">
        <v>1.3131930000000001</v>
      </c>
      <c r="E1314" s="2"/>
      <c r="F1314" s="2">
        <v>0</v>
      </c>
      <c r="G1314" s="2">
        <v>2.0328956352558998</v>
      </c>
    </row>
    <row r="1315" spans="1:7" x14ac:dyDescent="0.2">
      <c r="A1315" t="s">
        <v>61</v>
      </c>
      <c r="B1315" t="s">
        <v>1546</v>
      </c>
      <c r="C1315" t="s">
        <v>1552</v>
      </c>
      <c r="D1315" s="2">
        <v>1.3131930000000001</v>
      </c>
      <c r="E1315" s="2"/>
      <c r="F1315" s="2">
        <v>1.3750020441766799</v>
      </c>
      <c r="G1315" s="2">
        <v>1.0916263604707499</v>
      </c>
    </row>
    <row r="1316" spans="1:7" x14ac:dyDescent="0.2">
      <c r="A1316" t="s">
        <v>61</v>
      </c>
      <c r="B1316" t="s">
        <v>1546</v>
      </c>
      <c r="C1316" t="s">
        <v>1551</v>
      </c>
      <c r="D1316" s="2">
        <v>1.3131930000000001</v>
      </c>
      <c r="E1316" s="2"/>
      <c r="F1316" s="2">
        <v>-1.1067366186469101</v>
      </c>
      <c r="G1316" s="2">
        <v>2.1260660001761602</v>
      </c>
    </row>
    <row r="1317" spans="1:7" x14ac:dyDescent="0.2">
      <c r="A1317" t="s">
        <v>61</v>
      </c>
      <c r="B1317" t="s">
        <v>1546</v>
      </c>
      <c r="C1317" t="s">
        <v>1553</v>
      </c>
      <c r="D1317" s="2">
        <v>1.3131930000000001</v>
      </c>
      <c r="E1317" s="2"/>
      <c r="F1317" s="2">
        <v>-0.223803962586096</v>
      </c>
      <c r="G1317" s="2">
        <v>3.27331698194341</v>
      </c>
    </row>
    <row r="1318" spans="1:7" x14ac:dyDescent="0.2">
      <c r="A1318" t="s">
        <v>61</v>
      </c>
      <c r="B1318" t="s">
        <v>1546</v>
      </c>
      <c r="C1318" t="s">
        <v>1556</v>
      </c>
      <c r="D1318" s="2">
        <v>1.3131930000000001</v>
      </c>
      <c r="E1318" s="2"/>
      <c r="F1318" s="2">
        <v>7.6826987951275599E-2</v>
      </c>
      <c r="G1318" s="2">
        <v>0.328085901105166</v>
      </c>
    </row>
    <row r="1319" spans="1:7" x14ac:dyDescent="0.2">
      <c r="A1319" t="s">
        <v>61</v>
      </c>
      <c r="B1319" t="s">
        <v>1546</v>
      </c>
      <c r="C1319" t="s">
        <v>1561</v>
      </c>
      <c r="D1319" s="2">
        <v>1.3131930000000001</v>
      </c>
      <c r="E1319" s="2"/>
      <c r="F1319" s="2">
        <v>-0.82776021939903899</v>
      </c>
      <c r="G1319" s="2">
        <v>-0.18391508957845601</v>
      </c>
    </row>
    <row r="1320" spans="1:7" x14ac:dyDescent="0.2">
      <c r="A1320" t="s">
        <v>61</v>
      </c>
      <c r="B1320" t="s">
        <v>1546</v>
      </c>
      <c r="C1320" t="s">
        <v>1562</v>
      </c>
      <c r="D1320" s="2">
        <v>1.3131930000000001</v>
      </c>
      <c r="E1320" s="2"/>
      <c r="F1320" s="2">
        <v>2.67068017001752</v>
      </c>
      <c r="G1320" s="2">
        <v>1.5561489950615599</v>
      </c>
    </row>
    <row r="1321" spans="1:7" x14ac:dyDescent="0.2">
      <c r="A1321" t="s">
        <v>61</v>
      </c>
      <c r="B1321" t="s">
        <v>1546</v>
      </c>
      <c r="C1321" t="s">
        <v>1564</v>
      </c>
      <c r="D1321" s="2">
        <v>1.3131930000000001</v>
      </c>
      <c r="E1321" s="2"/>
      <c r="F1321" s="2">
        <v>-2.8955310454761798</v>
      </c>
      <c r="G1321" s="2">
        <v>-1.7710306728731</v>
      </c>
    </row>
    <row r="1322" spans="1:7" x14ac:dyDescent="0.2">
      <c r="A1322" t="s">
        <v>61</v>
      </c>
      <c r="B1322" t="s">
        <v>1546</v>
      </c>
      <c r="C1322" t="s">
        <v>1548</v>
      </c>
      <c r="D1322" s="2">
        <v>1.3131930000000001</v>
      </c>
      <c r="E1322" s="2"/>
      <c r="F1322" s="2">
        <v>2.13075133878454</v>
      </c>
      <c r="G1322" s="2">
        <v>1.5394908399068801</v>
      </c>
    </row>
    <row r="1323" spans="1:7" x14ac:dyDescent="0.2">
      <c r="A1323" t="s">
        <v>61</v>
      </c>
      <c r="B1323" t="s">
        <v>1546</v>
      </c>
      <c r="C1323" t="s">
        <v>1557</v>
      </c>
      <c r="D1323" s="2">
        <v>1.3131930000000001</v>
      </c>
      <c r="E1323" s="2"/>
      <c r="F1323" s="2">
        <v>0.82624417168370601</v>
      </c>
      <c r="G1323" s="2">
        <v>1.47008930150429</v>
      </c>
    </row>
    <row r="1324" spans="1:7" x14ac:dyDescent="0.2">
      <c r="A1324" t="s">
        <v>61</v>
      </c>
      <c r="B1324" t="s">
        <v>1546</v>
      </c>
      <c r="C1324" t="s">
        <v>1555</v>
      </c>
      <c r="D1324" s="2">
        <v>1.3131930000000001</v>
      </c>
      <c r="E1324" s="2"/>
      <c r="F1324" s="2">
        <v>-1.0579140075107301</v>
      </c>
      <c r="G1324" s="2">
        <v>-1.1693664243441899</v>
      </c>
    </row>
    <row r="1325" spans="1:7" x14ac:dyDescent="0.2">
      <c r="A1325" t="s">
        <v>61</v>
      </c>
      <c r="B1325" t="s">
        <v>1546</v>
      </c>
      <c r="C1325" t="s">
        <v>1549</v>
      </c>
      <c r="D1325" s="2">
        <v>1.3131930000000001</v>
      </c>
      <c r="E1325" s="2"/>
      <c r="F1325" s="2">
        <v>1.43596555018628</v>
      </c>
      <c r="G1325" s="2">
        <v>1.6123934605771499</v>
      </c>
    </row>
    <row r="1326" spans="1:7" x14ac:dyDescent="0.2">
      <c r="A1326" t="s">
        <v>61</v>
      </c>
      <c r="B1326" t="s">
        <v>1546</v>
      </c>
      <c r="C1326" t="s">
        <v>1565</v>
      </c>
      <c r="D1326" s="2">
        <v>1.3131930000000001</v>
      </c>
      <c r="E1326" s="2"/>
      <c r="F1326" s="2">
        <v>-0.66914484255933804</v>
      </c>
      <c r="G1326" s="2">
        <v>0.67915949262984499</v>
      </c>
    </row>
    <row r="1327" spans="1:7" x14ac:dyDescent="0.2">
      <c r="A1327" t="s">
        <v>155</v>
      </c>
      <c r="B1327" t="s">
        <v>1567</v>
      </c>
      <c r="C1327" t="s">
        <v>1568</v>
      </c>
      <c r="D1327" s="2">
        <v>1.4742580000000001</v>
      </c>
      <c r="E1327" s="2"/>
      <c r="F1327" s="2">
        <v>-0.39365957316415801</v>
      </c>
      <c r="G1327" s="2">
        <v>-2.4445003535663501</v>
      </c>
    </row>
    <row r="1328" spans="1:7" x14ac:dyDescent="0.2">
      <c r="A1328" t="s">
        <v>199</v>
      </c>
      <c r="B1328" t="s">
        <v>1569</v>
      </c>
      <c r="C1328" t="s">
        <v>1572</v>
      </c>
      <c r="D1328" s="2">
        <v>1.028742</v>
      </c>
      <c r="E1328" s="2"/>
      <c r="F1328" s="2">
        <v>3.3527710872897898</v>
      </c>
      <c r="G1328" s="2">
        <v>3.3577563556139101</v>
      </c>
    </row>
    <row r="1329" spans="1:7" x14ac:dyDescent="0.2">
      <c r="A1329" t="s">
        <v>199</v>
      </c>
      <c r="B1329" t="s">
        <v>1569</v>
      </c>
      <c r="C1329" t="s">
        <v>1570</v>
      </c>
      <c r="D1329" s="2">
        <v>1.028742</v>
      </c>
      <c r="E1329" s="2"/>
      <c r="F1329" s="2">
        <v>3.3613137970826701</v>
      </c>
      <c r="G1329" s="2">
        <v>2.35921499243433</v>
      </c>
    </row>
    <row r="1330" spans="1:7" x14ac:dyDescent="0.2">
      <c r="A1330" t="s">
        <v>199</v>
      </c>
      <c r="B1330" t="s">
        <v>1569</v>
      </c>
      <c r="C1330" t="s">
        <v>1571</v>
      </c>
      <c r="D1330" s="2">
        <v>1.028742</v>
      </c>
      <c r="E1330" s="2"/>
      <c r="F1330" s="2">
        <v>2.9171343089390498</v>
      </c>
      <c r="G1330" s="2">
        <v>3.79537714544889</v>
      </c>
    </row>
    <row r="1331" spans="1:7" x14ac:dyDescent="0.2">
      <c r="A1331" t="s">
        <v>42</v>
      </c>
      <c r="B1331" t="s">
        <v>1573</v>
      </c>
      <c r="C1331" t="s">
        <v>1575</v>
      </c>
      <c r="D1331" s="2">
        <v>1.040759</v>
      </c>
      <c r="E1331" s="2"/>
      <c r="F1331" s="2">
        <v>7.6500590524442399E-2</v>
      </c>
      <c r="G1331" s="2">
        <v>-0.28979799100692399</v>
      </c>
    </row>
    <row r="1332" spans="1:7" x14ac:dyDescent="0.2">
      <c r="A1332" t="s">
        <v>42</v>
      </c>
      <c r="B1332" t="s">
        <v>1573</v>
      </c>
      <c r="C1332" t="s">
        <v>1588</v>
      </c>
      <c r="D1332" s="2">
        <v>1.040759</v>
      </c>
      <c r="E1332" s="2"/>
      <c r="F1332" s="2">
        <v>0.124327499286304</v>
      </c>
      <c r="G1332" s="2">
        <v>-0.31122352082718602</v>
      </c>
    </row>
    <row r="1333" spans="1:7" x14ac:dyDescent="0.2">
      <c r="A1333" t="s">
        <v>42</v>
      </c>
      <c r="B1333" t="s">
        <v>1573</v>
      </c>
      <c r="C1333" t="s">
        <v>1583</v>
      </c>
      <c r="D1333" s="2">
        <v>1.040759</v>
      </c>
      <c r="E1333" s="2"/>
      <c r="F1333" s="2">
        <v>-1.22837000060479</v>
      </c>
      <c r="G1333" s="2">
        <v>0.123071882002039</v>
      </c>
    </row>
    <row r="1334" spans="1:7" x14ac:dyDescent="0.2">
      <c r="A1334" t="s">
        <v>42</v>
      </c>
      <c r="B1334" t="s">
        <v>1573</v>
      </c>
      <c r="C1334" t="s">
        <v>1578</v>
      </c>
      <c r="D1334" s="2">
        <v>1.040759</v>
      </c>
      <c r="E1334" s="2"/>
      <c r="F1334" s="2">
        <v>3.95993276421299</v>
      </c>
      <c r="G1334" s="2">
        <v>2.9272788903113298</v>
      </c>
    </row>
    <row r="1335" spans="1:7" x14ac:dyDescent="0.2">
      <c r="A1335" t="s">
        <v>42</v>
      </c>
      <c r="B1335" t="s">
        <v>1573</v>
      </c>
      <c r="C1335" t="s">
        <v>1574</v>
      </c>
      <c r="D1335" s="2">
        <v>1.040759</v>
      </c>
      <c r="E1335" s="2"/>
      <c r="F1335" s="2">
        <v>0.227891851638959</v>
      </c>
      <c r="G1335" s="2">
        <v>-7.1647545459866305E-2</v>
      </c>
    </row>
    <row r="1336" spans="1:7" x14ac:dyDescent="0.2">
      <c r="A1336" t="s">
        <v>42</v>
      </c>
      <c r="B1336" t="s">
        <v>1573</v>
      </c>
      <c r="C1336" t="s">
        <v>1582</v>
      </c>
      <c r="D1336" s="2">
        <v>1.040759</v>
      </c>
      <c r="E1336" s="2"/>
      <c r="F1336" s="2">
        <v>2.9242533934130899</v>
      </c>
      <c r="G1336" s="2">
        <v>4.5198853853573802</v>
      </c>
    </row>
    <row r="1337" spans="1:7" x14ac:dyDescent="0.2">
      <c r="A1337" t="s">
        <v>42</v>
      </c>
      <c r="B1337" t="s">
        <v>1573</v>
      </c>
      <c r="C1337" t="s">
        <v>1576</v>
      </c>
      <c r="D1337" s="2">
        <v>1.040759</v>
      </c>
      <c r="E1337" s="2"/>
      <c r="F1337" s="2">
        <v>0.90925203819047895</v>
      </c>
      <c r="G1337" s="2">
        <v>0.71631227304095901</v>
      </c>
    </row>
    <row r="1338" spans="1:7" x14ac:dyDescent="0.2">
      <c r="A1338" t="s">
        <v>42</v>
      </c>
      <c r="B1338" t="s">
        <v>1573</v>
      </c>
      <c r="C1338" t="s">
        <v>1577</v>
      </c>
      <c r="D1338" s="2">
        <v>1.040759</v>
      </c>
      <c r="E1338" s="2"/>
      <c r="F1338" s="2">
        <v>4.1840005272976102</v>
      </c>
      <c r="G1338" s="2">
        <v>2.0328956352558998</v>
      </c>
    </row>
    <row r="1339" spans="1:7" x14ac:dyDescent="0.2">
      <c r="A1339" t="s">
        <v>42</v>
      </c>
      <c r="B1339" t="s">
        <v>1573</v>
      </c>
      <c r="C1339" t="s">
        <v>1579</v>
      </c>
      <c r="D1339" s="2">
        <v>1.040759</v>
      </c>
      <c r="E1339" s="2"/>
      <c r="F1339" s="2">
        <v>1.23293939001261</v>
      </c>
      <c r="G1339" s="2">
        <v>3.2583886173249899</v>
      </c>
    </row>
    <row r="1340" spans="1:7" x14ac:dyDescent="0.2">
      <c r="A1340" t="s">
        <v>42</v>
      </c>
      <c r="B1340" t="s">
        <v>1573</v>
      </c>
      <c r="C1340" t="s">
        <v>1581</v>
      </c>
      <c r="D1340" s="2">
        <v>1.040759</v>
      </c>
      <c r="E1340" s="2"/>
      <c r="F1340" s="2">
        <v>4.2607279772398901</v>
      </c>
      <c r="G1340" s="2">
        <v>3.4250973575063099</v>
      </c>
    </row>
    <row r="1341" spans="1:7" x14ac:dyDescent="0.2">
      <c r="A1341" t="s">
        <v>42</v>
      </c>
      <c r="B1341" t="s">
        <v>1573</v>
      </c>
      <c r="C1341" t="s">
        <v>1585</v>
      </c>
      <c r="D1341" s="2">
        <v>1.040759</v>
      </c>
      <c r="E1341" s="2"/>
      <c r="F1341" s="2">
        <v>2.1053436063417901</v>
      </c>
      <c r="G1341" s="2">
        <v>0.732211288035723</v>
      </c>
    </row>
    <row r="1342" spans="1:7" x14ac:dyDescent="0.2">
      <c r="A1342" t="s">
        <v>42</v>
      </c>
      <c r="B1342" t="s">
        <v>1573</v>
      </c>
      <c r="C1342" t="s">
        <v>1587</v>
      </c>
      <c r="D1342" s="2">
        <v>1.040759</v>
      </c>
      <c r="E1342" s="2"/>
      <c r="F1342" s="2">
        <v>-1.1646996664421601</v>
      </c>
      <c r="G1342" s="2">
        <v>-1.1468463176509001</v>
      </c>
    </row>
    <row r="1343" spans="1:7" x14ac:dyDescent="0.2">
      <c r="A1343" t="s">
        <v>42</v>
      </c>
      <c r="B1343" t="s">
        <v>1573</v>
      </c>
      <c r="C1343" t="s">
        <v>1584</v>
      </c>
      <c r="D1343" s="2">
        <v>1.040759</v>
      </c>
      <c r="E1343" s="2"/>
      <c r="F1343" s="2">
        <v>0.83377958929460005</v>
      </c>
      <c r="G1343" s="2">
        <v>3.0266083976130802</v>
      </c>
    </row>
    <row r="1344" spans="1:7" x14ac:dyDescent="0.2">
      <c r="A1344" t="s">
        <v>42</v>
      </c>
      <c r="B1344" t="s">
        <v>1573</v>
      </c>
      <c r="C1344" t="s">
        <v>1586</v>
      </c>
      <c r="D1344" s="2">
        <v>1.040759</v>
      </c>
      <c r="E1344" s="2"/>
      <c r="F1344" s="2">
        <v>0.61976024257496898</v>
      </c>
      <c r="G1344" s="2">
        <v>3.0344045098194399</v>
      </c>
    </row>
    <row r="1345" spans="1:7" x14ac:dyDescent="0.2">
      <c r="A1345" t="s">
        <v>42</v>
      </c>
      <c r="B1345" t="s">
        <v>1573</v>
      </c>
      <c r="C1345" t="s">
        <v>1580</v>
      </c>
      <c r="D1345" s="2">
        <v>1.040759</v>
      </c>
      <c r="E1345" s="2"/>
      <c r="F1345" s="2">
        <v>4.7883571012515302</v>
      </c>
      <c r="G1345" s="2">
        <v>3.1527774549697698</v>
      </c>
    </row>
    <row r="1346" spans="1:7" x14ac:dyDescent="0.2">
      <c r="A1346" t="s">
        <v>87</v>
      </c>
      <c r="B1346" t="s">
        <v>1589</v>
      </c>
      <c r="C1346" t="s">
        <v>1590</v>
      </c>
      <c r="D1346" s="2">
        <v>1.1399999999999999</v>
      </c>
      <c r="E1346" s="2"/>
      <c r="F1346" s="2">
        <v>3.0235654799307201</v>
      </c>
      <c r="G1346" s="2">
        <v>3.5827917511141401</v>
      </c>
    </row>
    <row r="1347" spans="1:7" x14ac:dyDescent="0.2">
      <c r="A1347" t="s">
        <v>87</v>
      </c>
      <c r="B1347" t="s">
        <v>1589</v>
      </c>
      <c r="C1347" t="s">
        <v>1591</v>
      </c>
      <c r="D1347" s="2">
        <v>1.1399999999999999</v>
      </c>
      <c r="E1347" s="2"/>
      <c r="F1347" s="2">
        <v>4.6549782360852596</v>
      </c>
      <c r="G1347" s="2">
        <v>5.4244725927076898</v>
      </c>
    </row>
    <row r="1348" spans="1:7" x14ac:dyDescent="0.2">
      <c r="A1348" t="s">
        <v>87</v>
      </c>
      <c r="B1348" t="s">
        <v>1589</v>
      </c>
      <c r="C1348" t="s">
        <v>1593</v>
      </c>
      <c r="D1348" s="2">
        <v>1.1399999999999999</v>
      </c>
      <c r="E1348" s="2"/>
      <c r="F1348" s="2">
        <v>1.4720821287041399</v>
      </c>
      <c r="G1348" s="2">
        <v>-0.529504018479656</v>
      </c>
    </row>
    <row r="1349" spans="1:7" x14ac:dyDescent="0.2">
      <c r="A1349" t="s">
        <v>87</v>
      </c>
      <c r="B1349" t="s">
        <v>1589</v>
      </c>
      <c r="C1349" t="s">
        <v>1592</v>
      </c>
      <c r="D1349" s="2">
        <v>1.1399999999999999</v>
      </c>
      <c r="E1349" s="2"/>
      <c r="F1349" s="2">
        <v>4.3359710172384496</v>
      </c>
      <c r="G1349" s="2">
        <v>1.8647501685044201</v>
      </c>
    </row>
    <row r="1350" spans="1:7" x14ac:dyDescent="0.2">
      <c r="A1350" t="s">
        <v>22</v>
      </c>
      <c r="B1350" t="s">
        <v>1594</v>
      </c>
      <c r="C1350" t="s">
        <v>1595</v>
      </c>
      <c r="D1350" s="2">
        <v>1.367653</v>
      </c>
      <c r="E1350" s="2"/>
      <c r="F1350" s="2">
        <v>0.82624417168370601</v>
      </c>
      <c r="G1350" s="2">
        <v>0</v>
      </c>
    </row>
    <row r="1351" spans="1:7" x14ac:dyDescent="0.2">
      <c r="A1351" t="s">
        <v>22</v>
      </c>
      <c r="B1351" t="s">
        <v>1594</v>
      </c>
      <c r="C1351" t="s">
        <v>1596</v>
      </c>
      <c r="D1351" s="2">
        <v>1.367653</v>
      </c>
      <c r="E1351" s="2"/>
      <c r="F1351" s="2">
        <v>1.65400439108274</v>
      </c>
      <c r="G1351" s="2">
        <v>0</v>
      </c>
    </row>
    <row r="1352" spans="1:7" x14ac:dyDescent="0.2">
      <c r="A1352" t="s">
        <v>60</v>
      </c>
      <c r="B1352" t="s">
        <v>1597</v>
      </c>
      <c r="C1352" t="s">
        <v>1598</v>
      </c>
      <c r="D1352" s="2">
        <v>1.89476</v>
      </c>
      <c r="E1352" s="2"/>
      <c r="F1352" s="2">
        <v>4.1925404939590196</v>
      </c>
      <c r="G1352" s="2">
        <v>5.1672583188939596</v>
      </c>
    </row>
    <row r="1353" spans="1:7" x14ac:dyDescent="0.2">
      <c r="A1353" t="s">
        <v>60</v>
      </c>
      <c r="B1353" t="s">
        <v>1597</v>
      </c>
      <c r="C1353" t="s">
        <v>1601</v>
      </c>
      <c r="D1353" s="2">
        <v>1.89476</v>
      </c>
      <c r="E1353" s="2"/>
      <c r="F1353" s="2">
        <v>3.6388060112540002</v>
      </c>
      <c r="G1353" s="2">
        <v>4.5823355920858102</v>
      </c>
    </row>
    <row r="1354" spans="1:7" x14ac:dyDescent="0.2">
      <c r="A1354" t="s">
        <v>60</v>
      </c>
      <c r="B1354" t="s">
        <v>1597</v>
      </c>
      <c r="C1354" t="s">
        <v>1600</v>
      </c>
      <c r="D1354" s="2">
        <v>1.89476</v>
      </c>
      <c r="E1354" s="2"/>
      <c r="F1354" s="2">
        <v>3.52534582112553</v>
      </c>
      <c r="G1354" s="2">
        <v>4.5115556367114698</v>
      </c>
    </row>
    <row r="1355" spans="1:7" x14ac:dyDescent="0.2">
      <c r="A1355" t="s">
        <v>60</v>
      </c>
      <c r="B1355" t="s">
        <v>1597</v>
      </c>
      <c r="C1355" t="s">
        <v>1603</v>
      </c>
      <c r="D1355" s="2">
        <v>1.89476</v>
      </c>
      <c r="E1355" s="2"/>
      <c r="F1355" s="2">
        <v>4.3548406337510404</v>
      </c>
      <c r="G1355" s="2">
        <v>5.4846772457326001</v>
      </c>
    </row>
    <row r="1356" spans="1:7" x14ac:dyDescent="0.2">
      <c r="A1356" t="s">
        <v>60</v>
      </c>
      <c r="B1356" t="s">
        <v>1597</v>
      </c>
      <c r="C1356" t="s">
        <v>1599</v>
      </c>
      <c r="D1356" s="2">
        <v>1.89476</v>
      </c>
      <c r="E1356" s="2"/>
      <c r="F1356" s="2">
        <v>3.7411636358943898</v>
      </c>
      <c r="G1356" s="2">
        <v>5.4673618576483198</v>
      </c>
    </row>
    <row r="1357" spans="1:7" x14ac:dyDescent="0.2">
      <c r="A1357" t="s">
        <v>60</v>
      </c>
      <c r="B1357" t="s">
        <v>1597</v>
      </c>
      <c r="C1357" t="s">
        <v>1602</v>
      </c>
      <c r="D1357" s="2">
        <v>1.89476</v>
      </c>
      <c r="E1357" s="2"/>
      <c r="F1357" s="2">
        <v>6.4902860836007301</v>
      </c>
      <c r="G1357" s="2">
        <v>5.7420488637618101</v>
      </c>
    </row>
    <row r="1358" spans="1:7" x14ac:dyDescent="0.2">
      <c r="A1358" t="s">
        <v>60</v>
      </c>
      <c r="B1358" t="s">
        <v>1597</v>
      </c>
      <c r="C1358" t="s">
        <v>1604</v>
      </c>
      <c r="D1358" s="2">
        <v>1.89476</v>
      </c>
      <c r="E1358" s="2"/>
      <c r="F1358" s="2">
        <v>5.8786677876246101</v>
      </c>
      <c r="G1358" s="2">
        <v>3.4251559636311502</v>
      </c>
    </row>
    <row r="1359" spans="1:7" x14ac:dyDescent="0.2">
      <c r="A1359" t="s">
        <v>34</v>
      </c>
      <c r="B1359" t="s">
        <v>1605</v>
      </c>
      <c r="C1359" t="s">
        <v>1621</v>
      </c>
      <c r="D1359" s="2">
        <v>0.99483699999999997</v>
      </c>
      <c r="E1359" s="2"/>
      <c r="F1359" s="2">
        <v>5.4126587547542604</v>
      </c>
      <c r="G1359" s="2">
        <v>2.7388433368267</v>
      </c>
    </row>
    <row r="1360" spans="1:7" x14ac:dyDescent="0.2">
      <c r="A1360" t="s">
        <v>34</v>
      </c>
      <c r="B1360" t="s">
        <v>1605</v>
      </c>
      <c r="C1360" t="s">
        <v>1606</v>
      </c>
      <c r="D1360" s="2">
        <v>0.99483699999999997</v>
      </c>
      <c r="E1360" s="2"/>
      <c r="F1360" s="2">
        <v>5.3570279901720701</v>
      </c>
      <c r="G1360" s="2">
        <v>2.6350300126731501</v>
      </c>
    </row>
    <row r="1361" spans="1:7" x14ac:dyDescent="0.2">
      <c r="A1361" t="s">
        <v>34</v>
      </c>
      <c r="B1361" t="s">
        <v>1605</v>
      </c>
      <c r="C1361" t="s">
        <v>1608</v>
      </c>
      <c r="D1361" s="2">
        <v>0.99483699999999997</v>
      </c>
      <c r="E1361" s="2"/>
      <c r="F1361" s="2">
        <v>5.5262326967168098</v>
      </c>
      <c r="G1361" s="2">
        <v>2.74261396507042</v>
      </c>
    </row>
    <row r="1362" spans="1:7" x14ac:dyDescent="0.2">
      <c r="A1362" t="s">
        <v>34</v>
      </c>
      <c r="B1362" t="s">
        <v>1605</v>
      </c>
      <c r="C1362" t="s">
        <v>1619</v>
      </c>
      <c r="D1362" s="2">
        <v>0.99483699999999997</v>
      </c>
      <c r="E1362" s="2"/>
      <c r="F1362" s="2">
        <v>4.8838728407424696</v>
      </c>
      <c r="G1362" s="2">
        <v>2.41822490554086</v>
      </c>
    </row>
    <row r="1363" spans="1:7" x14ac:dyDescent="0.2">
      <c r="A1363" t="s">
        <v>34</v>
      </c>
      <c r="B1363" t="s">
        <v>1605</v>
      </c>
      <c r="C1363" t="s">
        <v>1613</v>
      </c>
      <c r="D1363" s="2">
        <v>0.99483699999999997</v>
      </c>
      <c r="E1363" s="2"/>
      <c r="F1363" s="2">
        <v>1.62169559037508</v>
      </c>
      <c r="G1363" s="2">
        <v>-5.4969796437822301E-2</v>
      </c>
    </row>
    <row r="1364" spans="1:7" x14ac:dyDescent="0.2">
      <c r="A1364" t="s">
        <v>34</v>
      </c>
      <c r="B1364" t="s">
        <v>1605</v>
      </c>
      <c r="C1364" t="s">
        <v>1610</v>
      </c>
      <c r="D1364" s="2">
        <v>0.99483699999999997</v>
      </c>
      <c r="E1364" s="2"/>
      <c r="F1364" s="2">
        <v>5.1784157138617104</v>
      </c>
      <c r="G1364" s="2">
        <v>2.6013075532726</v>
      </c>
    </row>
    <row r="1365" spans="1:7" x14ac:dyDescent="0.2">
      <c r="A1365" t="s">
        <v>34</v>
      </c>
      <c r="B1365" t="s">
        <v>1605</v>
      </c>
      <c r="C1365" t="s">
        <v>1620</v>
      </c>
      <c r="D1365" s="2">
        <v>0.99483699999999997</v>
      </c>
      <c r="E1365" s="2"/>
      <c r="F1365" s="2">
        <v>3.1020443920885201</v>
      </c>
      <c r="G1365" s="2">
        <v>3.6966413074616198</v>
      </c>
    </row>
    <row r="1366" spans="1:7" x14ac:dyDescent="0.2">
      <c r="A1366" t="s">
        <v>34</v>
      </c>
      <c r="B1366" t="s">
        <v>1605</v>
      </c>
      <c r="C1366" t="s">
        <v>1607</v>
      </c>
      <c r="D1366" s="2">
        <v>0.99483699999999997</v>
      </c>
      <c r="E1366" s="2"/>
      <c r="F1366" s="2">
        <v>5.1730872286563496</v>
      </c>
      <c r="G1366" s="2">
        <v>2.4894434189972801</v>
      </c>
    </row>
    <row r="1367" spans="1:7" x14ac:dyDescent="0.2">
      <c r="A1367" t="s">
        <v>34</v>
      </c>
      <c r="B1367" t="s">
        <v>1605</v>
      </c>
      <c r="C1367" t="s">
        <v>1618</v>
      </c>
      <c r="D1367" s="2">
        <v>0.99483699999999997</v>
      </c>
      <c r="E1367" s="2"/>
      <c r="F1367" s="2">
        <v>3.3799679571504702</v>
      </c>
      <c r="G1367" s="2">
        <v>2.14558322420765</v>
      </c>
    </row>
    <row r="1368" spans="1:7" x14ac:dyDescent="0.2">
      <c r="A1368" t="s">
        <v>34</v>
      </c>
      <c r="B1368" t="s">
        <v>1605</v>
      </c>
      <c r="C1368" t="s">
        <v>1617</v>
      </c>
      <c r="D1368" s="2">
        <v>0.99483699999999997</v>
      </c>
      <c r="E1368" s="2"/>
      <c r="F1368" s="2">
        <v>2.5209382204951898</v>
      </c>
      <c r="G1368" s="2">
        <v>3.0138078740946401</v>
      </c>
    </row>
    <row r="1369" spans="1:7" x14ac:dyDescent="0.2">
      <c r="A1369" t="s">
        <v>34</v>
      </c>
      <c r="B1369" t="s">
        <v>1605</v>
      </c>
      <c r="C1369" t="s">
        <v>1612</v>
      </c>
      <c r="D1369" s="2">
        <v>0.99483699999999997</v>
      </c>
      <c r="E1369" s="2"/>
      <c r="F1369" s="2">
        <v>2.8524610984538699</v>
      </c>
      <c r="G1369" s="2">
        <v>3.1377452139017299</v>
      </c>
    </row>
    <row r="1370" spans="1:7" x14ac:dyDescent="0.2">
      <c r="A1370" t="s">
        <v>34</v>
      </c>
      <c r="B1370" t="s">
        <v>1605</v>
      </c>
      <c r="C1370" t="s">
        <v>1614</v>
      </c>
      <c r="D1370" s="2">
        <v>0.99483699999999997</v>
      </c>
      <c r="E1370" s="2"/>
      <c r="F1370" s="2">
        <v>5.1324503075990497</v>
      </c>
      <c r="G1370" s="2">
        <v>1.8828694464966</v>
      </c>
    </row>
    <row r="1371" spans="1:7" x14ac:dyDescent="0.2">
      <c r="A1371" t="s">
        <v>34</v>
      </c>
      <c r="B1371" t="s">
        <v>1605</v>
      </c>
      <c r="C1371" t="s">
        <v>1615</v>
      </c>
      <c r="D1371" s="2">
        <v>0.99483699999999997</v>
      </c>
      <c r="E1371" s="2"/>
      <c r="F1371" s="2">
        <v>2.9895782935848598</v>
      </c>
      <c r="G1371" s="2">
        <v>4.1514599269705599</v>
      </c>
    </row>
    <row r="1372" spans="1:7" x14ac:dyDescent="0.2">
      <c r="A1372" t="s">
        <v>34</v>
      </c>
      <c r="B1372" t="s">
        <v>1605</v>
      </c>
      <c r="C1372" t="s">
        <v>1616</v>
      </c>
      <c r="D1372" s="2">
        <v>0.99483699999999997</v>
      </c>
      <c r="E1372" s="2"/>
      <c r="F1372" s="2">
        <v>1.6411530877635701</v>
      </c>
      <c r="G1372" s="2">
        <v>-0.225299062568519</v>
      </c>
    </row>
    <row r="1373" spans="1:7" x14ac:dyDescent="0.2">
      <c r="A1373" t="s">
        <v>34</v>
      </c>
      <c r="B1373" t="s">
        <v>1605</v>
      </c>
      <c r="C1373" t="s">
        <v>1611</v>
      </c>
      <c r="D1373" s="2">
        <v>0.99483699999999997</v>
      </c>
      <c r="E1373" s="2"/>
      <c r="F1373" s="2">
        <v>2.1266730376552498</v>
      </c>
      <c r="G1373" s="2">
        <v>0.71730050599704198</v>
      </c>
    </row>
    <row r="1374" spans="1:7" x14ac:dyDescent="0.2">
      <c r="A1374" t="s">
        <v>34</v>
      </c>
      <c r="B1374" t="s">
        <v>1605</v>
      </c>
      <c r="C1374" t="s">
        <v>1609</v>
      </c>
      <c r="D1374" s="2">
        <v>0.99483699999999997</v>
      </c>
      <c r="E1374" s="2"/>
      <c r="F1374" s="2">
        <v>2.93928441311771</v>
      </c>
      <c r="G1374" s="2">
        <v>3.5642764779105098</v>
      </c>
    </row>
    <row r="1375" spans="1:7" x14ac:dyDescent="0.2">
      <c r="A1375" t="s">
        <v>167</v>
      </c>
      <c r="B1375" t="s">
        <v>1622</v>
      </c>
      <c r="C1375" t="s">
        <v>1623</v>
      </c>
      <c r="D1375" s="2">
        <v>1.294149</v>
      </c>
      <c r="E1375" s="2"/>
      <c r="F1375" s="2">
        <v>1.66827390764023</v>
      </c>
      <c r="G1375" s="2">
        <v>3.1865892897536701</v>
      </c>
    </row>
    <row r="1376" spans="1:7" x14ac:dyDescent="0.2">
      <c r="A1376" t="s">
        <v>167</v>
      </c>
      <c r="B1376" t="s">
        <v>1622</v>
      </c>
      <c r="C1376" t="s">
        <v>1624</v>
      </c>
      <c r="D1376" s="2">
        <v>1.294149</v>
      </c>
      <c r="E1376" s="2"/>
      <c r="F1376" s="2">
        <v>1.55552925182491</v>
      </c>
      <c r="G1376" s="2">
        <v>0.84784743514656702</v>
      </c>
    </row>
    <row r="1377" spans="1:7" x14ac:dyDescent="0.2">
      <c r="A1377" t="s">
        <v>51</v>
      </c>
      <c r="B1377" t="s">
        <v>1625</v>
      </c>
      <c r="C1377" t="s">
        <v>1626</v>
      </c>
      <c r="D1377" s="2">
        <v>1.040759</v>
      </c>
      <c r="E1377" s="2"/>
      <c r="F1377" s="2">
        <v>4.45645120040317</v>
      </c>
      <c r="G1377" s="2">
        <v>3.93184232896852</v>
      </c>
    </row>
    <row r="1378" spans="1:7" x14ac:dyDescent="0.2">
      <c r="A1378" t="s">
        <v>51</v>
      </c>
      <c r="B1378" t="s">
        <v>1625</v>
      </c>
      <c r="C1378" t="s">
        <v>1627</v>
      </c>
      <c r="D1378" s="2">
        <v>1.040759</v>
      </c>
      <c r="E1378" s="2"/>
      <c r="F1378" s="2">
        <v>2.8836375821710201</v>
      </c>
      <c r="G1378" s="2">
        <v>2.7968067685219</v>
      </c>
    </row>
    <row r="1379" spans="1:7" x14ac:dyDescent="0.2">
      <c r="A1379" t="s">
        <v>51</v>
      </c>
      <c r="B1379" t="s">
        <v>1625</v>
      </c>
      <c r="C1379" t="s">
        <v>1628</v>
      </c>
      <c r="D1379" s="2">
        <v>1.040759</v>
      </c>
      <c r="E1379" s="2"/>
      <c r="F1379" s="2">
        <v>0</v>
      </c>
      <c r="G1379" s="2">
        <v>1.3483043351891799</v>
      </c>
    </row>
    <row r="1380" spans="1:7" x14ac:dyDescent="0.2">
      <c r="A1380" t="s">
        <v>30</v>
      </c>
      <c r="B1380" t="s">
        <v>1629</v>
      </c>
      <c r="C1380" t="s">
        <v>1630</v>
      </c>
      <c r="D1380" s="2">
        <v>0.903555</v>
      </c>
      <c r="E1380" s="2"/>
      <c r="F1380" s="2">
        <v>4.4020333146867401</v>
      </c>
      <c r="G1380" s="2">
        <v>4.8764415943816104</v>
      </c>
    </row>
    <row r="1381" spans="1:7" x14ac:dyDescent="0.2">
      <c r="A1381" t="s">
        <v>67</v>
      </c>
      <c r="B1381" t="s">
        <v>1631</v>
      </c>
      <c r="C1381" t="s">
        <v>1633</v>
      </c>
      <c r="D1381" s="2">
        <v>1.3131930000000001</v>
      </c>
      <c r="E1381" s="2"/>
      <c r="F1381" s="2">
        <v>6.08601240157346</v>
      </c>
      <c r="G1381" s="2">
        <v>3.7799485366503598</v>
      </c>
    </row>
    <row r="1382" spans="1:7" x14ac:dyDescent="0.2">
      <c r="A1382" t="s">
        <v>67</v>
      </c>
      <c r="B1382" t="s">
        <v>1631</v>
      </c>
      <c r="C1382" t="s">
        <v>1640</v>
      </c>
      <c r="D1382" s="2">
        <v>1.3131930000000001</v>
      </c>
      <c r="E1382" s="2"/>
      <c r="F1382" s="2">
        <v>2.8475953247224499</v>
      </c>
      <c r="G1382" s="2">
        <v>1.9091574862622001</v>
      </c>
    </row>
    <row r="1383" spans="1:7" x14ac:dyDescent="0.2">
      <c r="A1383" t="s">
        <v>67</v>
      </c>
      <c r="B1383" t="s">
        <v>1631</v>
      </c>
      <c r="C1383" t="s">
        <v>1637</v>
      </c>
      <c r="D1383" s="2">
        <v>1.3131930000000001</v>
      </c>
      <c r="E1383" s="2"/>
      <c r="F1383" s="2">
        <v>3.47588822839711</v>
      </c>
      <c r="G1383" s="2">
        <v>3.0990505850161698</v>
      </c>
    </row>
    <row r="1384" spans="1:7" x14ac:dyDescent="0.2">
      <c r="A1384" t="s">
        <v>67</v>
      </c>
      <c r="B1384" t="s">
        <v>1631</v>
      </c>
      <c r="C1384" t="s">
        <v>1635</v>
      </c>
      <c r="D1384" s="2">
        <v>1.3131930000000001</v>
      </c>
      <c r="E1384" s="2"/>
      <c r="F1384" s="2">
        <v>2.0256592602712402</v>
      </c>
      <c r="G1384" s="2">
        <v>1.0157567799939999</v>
      </c>
    </row>
    <row r="1385" spans="1:7" x14ac:dyDescent="0.2">
      <c r="A1385" t="s">
        <v>67</v>
      </c>
      <c r="B1385" t="s">
        <v>1631</v>
      </c>
      <c r="C1385" t="s">
        <v>1634</v>
      </c>
      <c r="D1385" s="2">
        <v>1.3131930000000001</v>
      </c>
      <c r="E1385" s="2"/>
      <c r="F1385" s="2">
        <v>3.5030245185917002</v>
      </c>
      <c r="G1385" s="2">
        <v>4.6155241738361497</v>
      </c>
    </row>
    <row r="1386" spans="1:7" x14ac:dyDescent="0.2">
      <c r="A1386" t="s">
        <v>67</v>
      </c>
      <c r="B1386" t="s">
        <v>1631</v>
      </c>
      <c r="C1386" t="s">
        <v>1641</v>
      </c>
      <c r="D1386" s="2">
        <v>1.3131930000000001</v>
      </c>
      <c r="E1386" s="2"/>
      <c r="F1386" s="2">
        <v>5.5920176112573996</v>
      </c>
      <c r="G1386" s="2">
        <v>3.5635106345498002</v>
      </c>
    </row>
    <row r="1387" spans="1:7" x14ac:dyDescent="0.2">
      <c r="A1387" t="s">
        <v>67</v>
      </c>
      <c r="B1387" t="s">
        <v>1631</v>
      </c>
      <c r="C1387" t="s">
        <v>1636</v>
      </c>
      <c r="D1387" s="2">
        <v>1.3131930000000001</v>
      </c>
      <c r="E1387" s="2"/>
      <c r="F1387" s="2">
        <v>4.5477798165915804</v>
      </c>
      <c r="G1387" s="2">
        <v>2.36665732592123</v>
      </c>
    </row>
    <row r="1388" spans="1:7" x14ac:dyDescent="0.2">
      <c r="A1388" t="s">
        <v>67</v>
      </c>
      <c r="B1388" t="s">
        <v>1631</v>
      </c>
      <c r="C1388" t="s">
        <v>1638</v>
      </c>
      <c r="D1388" s="2">
        <v>1.3131930000000001</v>
      </c>
      <c r="E1388" s="2"/>
      <c r="F1388" s="2">
        <v>1.8117654900443401</v>
      </c>
      <c r="G1388" s="2">
        <v>1.26207487827382</v>
      </c>
    </row>
    <row r="1389" spans="1:7" x14ac:dyDescent="0.2">
      <c r="A1389" t="s">
        <v>67</v>
      </c>
      <c r="B1389" t="s">
        <v>1631</v>
      </c>
      <c r="C1389" t="s">
        <v>1639</v>
      </c>
      <c r="D1389" s="2">
        <v>1.3131930000000001</v>
      </c>
      <c r="E1389" s="2"/>
      <c r="F1389" s="2">
        <v>5.1748110596318204</v>
      </c>
      <c r="G1389" s="2">
        <v>2.8282099257437898</v>
      </c>
    </row>
    <row r="1390" spans="1:7" x14ac:dyDescent="0.2">
      <c r="A1390" t="s">
        <v>67</v>
      </c>
      <c r="B1390" t="s">
        <v>1631</v>
      </c>
      <c r="C1390" t="s">
        <v>1632</v>
      </c>
      <c r="D1390" s="2">
        <v>1.3131930000000001</v>
      </c>
      <c r="E1390" s="2"/>
      <c r="F1390" s="2">
        <v>5.6204393029567097</v>
      </c>
      <c r="G1390" s="2">
        <v>3.4272526091433102</v>
      </c>
    </row>
    <row r="1391" spans="1:7" x14ac:dyDescent="0.2">
      <c r="A1391" t="s">
        <v>55</v>
      </c>
      <c r="B1391" t="s">
        <v>1642</v>
      </c>
      <c r="C1391" t="s">
        <v>1644</v>
      </c>
      <c r="D1391" s="2">
        <v>1.040759</v>
      </c>
      <c r="E1391" s="2"/>
      <c r="F1391" s="2">
        <v>0.63088781882428202</v>
      </c>
      <c r="G1391" s="2">
        <v>-1.9175945678742701</v>
      </c>
    </row>
    <row r="1392" spans="1:7" x14ac:dyDescent="0.2">
      <c r="A1392" t="s">
        <v>55</v>
      </c>
      <c r="B1392" t="s">
        <v>1642</v>
      </c>
      <c r="C1392" t="s">
        <v>1643</v>
      </c>
      <c r="D1392" s="2">
        <v>1.040759</v>
      </c>
      <c r="E1392" s="2"/>
      <c r="F1392" s="2">
        <v>3.9240207063096699</v>
      </c>
      <c r="G1392" s="2">
        <v>0.33721434894716001</v>
      </c>
    </row>
    <row r="1393" spans="1:7" x14ac:dyDescent="0.2">
      <c r="A1393" t="s">
        <v>55</v>
      </c>
      <c r="B1393" t="s">
        <v>1642</v>
      </c>
      <c r="C1393" t="s">
        <v>1646</v>
      </c>
      <c r="D1393" s="2">
        <v>1.040759</v>
      </c>
      <c r="E1393" s="2"/>
      <c r="F1393" s="2">
        <v>4.0194837217875001</v>
      </c>
      <c r="G1393" s="2">
        <v>0.38442188455325799</v>
      </c>
    </row>
    <row r="1394" spans="1:7" x14ac:dyDescent="0.2">
      <c r="A1394" t="s">
        <v>55</v>
      </c>
      <c r="B1394" t="s">
        <v>1642</v>
      </c>
      <c r="C1394" t="s">
        <v>1652</v>
      </c>
      <c r="D1394" s="2">
        <v>1.040759</v>
      </c>
      <c r="E1394" s="2"/>
      <c r="F1394" s="2">
        <v>3.65839226032737</v>
      </c>
      <c r="G1394" s="2">
        <v>0.98190294146012702</v>
      </c>
    </row>
    <row r="1395" spans="1:7" x14ac:dyDescent="0.2">
      <c r="A1395" t="s">
        <v>55</v>
      </c>
      <c r="B1395" t="s">
        <v>1642</v>
      </c>
      <c r="C1395" t="s">
        <v>1649</v>
      </c>
      <c r="D1395" s="2">
        <v>1.040759</v>
      </c>
      <c r="E1395" s="2"/>
      <c r="F1395" s="2">
        <v>0.59867973913933503</v>
      </c>
      <c r="G1395" s="2">
        <v>-1.99405390135257</v>
      </c>
    </row>
    <row r="1396" spans="1:7" x14ac:dyDescent="0.2">
      <c r="A1396" t="s">
        <v>55</v>
      </c>
      <c r="B1396" t="s">
        <v>1642</v>
      </c>
      <c r="C1396" t="s">
        <v>1647</v>
      </c>
      <c r="D1396" s="2">
        <v>1.040759</v>
      </c>
      <c r="E1396" s="2"/>
      <c r="F1396" s="2">
        <v>1.5593173725426399</v>
      </c>
      <c r="G1396" s="2">
        <v>1.31615658204757</v>
      </c>
    </row>
    <row r="1397" spans="1:7" x14ac:dyDescent="0.2">
      <c r="A1397" t="s">
        <v>55</v>
      </c>
      <c r="B1397" t="s">
        <v>1642</v>
      </c>
      <c r="C1397" t="s">
        <v>1651</v>
      </c>
      <c r="D1397" s="2">
        <v>1.040759</v>
      </c>
      <c r="E1397" s="2"/>
      <c r="F1397" s="2">
        <v>-9.7890854096370106E-2</v>
      </c>
      <c r="G1397" s="2">
        <v>-1.55645091874575</v>
      </c>
    </row>
    <row r="1398" spans="1:7" x14ac:dyDescent="0.2">
      <c r="A1398" t="s">
        <v>55</v>
      </c>
      <c r="B1398" t="s">
        <v>1642</v>
      </c>
      <c r="C1398" t="s">
        <v>1645</v>
      </c>
      <c r="D1398" s="2">
        <v>1.040759</v>
      </c>
      <c r="E1398" s="2"/>
      <c r="F1398" s="2">
        <v>4.14133497270881</v>
      </c>
      <c r="G1398" s="2">
        <v>0.60473723129713897</v>
      </c>
    </row>
    <row r="1399" spans="1:7" x14ac:dyDescent="0.2">
      <c r="A1399" t="s">
        <v>55</v>
      </c>
      <c r="B1399" t="s">
        <v>1642</v>
      </c>
      <c r="C1399" t="s">
        <v>1648</v>
      </c>
      <c r="D1399" s="2">
        <v>1.040759</v>
      </c>
      <c r="E1399" s="2"/>
      <c r="F1399" s="2">
        <v>3.7826473977658002</v>
      </c>
      <c r="G1399" s="2">
        <v>0.37774089190834897</v>
      </c>
    </row>
    <row r="1400" spans="1:7" x14ac:dyDescent="0.2">
      <c r="A1400" t="s">
        <v>55</v>
      </c>
      <c r="B1400" t="s">
        <v>1642</v>
      </c>
      <c r="C1400" t="s">
        <v>1650</v>
      </c>
      <c r="D1400" s="2">
        <v>1.040759</v>
      </c>
      <c r="E1400" s="2"/>
      <c r="F1400" s="2">
        <v>3.1321508719862101</v>
      </c>
      <c r="G1400" s="2">
        <v>-7.9081037587652406E-2</v>
      </c>
    </row>
    <row r="1401" spans="1:7" x14ac:dyDescent="0.2">
      <c r="A1401" t="s">
        <v>46</v>
      </c>
      <c r="B1401" t="s">
        <v>1653</v>
      </c>
      <c r="C1401" t="s">
        <v>1654</v>
      </c>
      <c r="D1401" s="2">
        <v>1.040759</v>
      </c>
      <c r="E1401" s="2"/>
      <c r="F1401" s="2">
        <v>2.5900380540622701</v>
      </c>
      <c r="G1401" s="2">
        <v>1.6974405160334201</v>
      </c>
    </row>
    <row r="1402" spans="1:7" x14ac:dyDescent="0.2">
      <c r="A1402" t="s">
        <v>82</v>
      </c>
      <c r="B1402" t="s">
        <v>1655</v>
      </c>
      <c r="C1402" t="s">
        <v>1661</v>
      </c>
      <c r="D1402" s="2">
        <v>2.0537709999999998</v>
      </c>
      <c r="E1402" s="2"/>
      <c r="F1402" s="2">
        <v>4.1160695575117501</v>
      </c>
      <c r="G1402" s="2">
        <v>2.94736506655491</v>
      </c>
    </row>
    <row r="1403" spans="1:7" x14ac:dyDescent="0.2">
      <c r="A1403" t="s">
        <v>82</v>
      </c>
      <c r="B1403" t="s">
        <v>1655</v>
      </c>
      <c r="C1403" t="s">
        <v>1664</v>
      </c>
      <c r="D1403" s="2">
        <v>2.0537709999999998</v>
      </c>
      <c r="E1403" s="2"/>
      <c r="F1403" s="2">
        <v>0.48338207553489998</v>
      </c>
      <c r="G1403" s="2">
        <v>3.3523327145870701</v>
      </c>
    </row>
    <row r="1404" spans="1:7" x14ac:dyDescent="0.2">
      <c r="A1404" t="s">
        <v>82</v>
      </c>
      <c r="B1404" t="s">
        <v>1655</v>
      </c>
      <c r="C1404" t="s">
        <v>1657</v>
      </c>
      <c r="D1404" s="2">
        <v>2.0537709999999998</v>
      </c>
      <c r="E1404" s="2"/>
      <c r="F1404" s="2">
        <v>1.6604642675269401</v>
      </c>
      <c r="G1404" s="2">
        <v>3.7120322883387802</v>
      </c>
    </row>
    <row r="1405" spans="1:7" x14ac:dyDescent="0.2">
      <c r="A1405" t="s">
        <v>82</v>
      </c>
      <c r="B1405" t="s">
        <v>1655</v>
      </c>
      <c r="C1405" t="s">
        <v>1668</v>
      </c>
      <c r="D1405" s="2">
        <v>2.0537709999999998</v>
      </c>
      <c r="E1405" s="2"/>
      <c r="F1405" s="2">
        <v>2.9923281470664098</v>
      </c>
      <c r="G1405" s="2">
        <v>2.5162777107908001</v>
      </c>
    </row>
    <row r="1406" spans="1:7" x14ac:dyDescent="0.2">
      <c r="A1406" t="s">
        <v>82</v>
      </c>
      <c r="B1406" t="s">
        <v>1655</v>
      </c>
      <c r="C1406" t="s">
        <v>1671</v>
      </c>
      <c r="D1406" s="2">
        <v>2.0537709999999998</v>
      </c>
      <c r="E1406" s="2"/>
      <c r="F1406" s="2">
        <v>3.32542155309523</v>
      </c>
      <c r="G1406" s="2">
        <v>2.5034904267631899</v>
      </c>
    </row>
    <row r="1407" spans="1:7" x14ac:dyDescent="0.2">
      <c r="A1407" t="s">
        <v>82</v>
      </c>
      <c r="B1407" t="s">
        <v>1655</v>
      </c>
      <c r="C1407" t="s">
        <v>1660</v>
      </c>
      <c r="D1407" s="2">
        <v>2.0537709999999998</v>
      </c>
      <c r="E1407" s="2"/>
      <c r="F1407" s="2">
        <v>1.79234443260113</v>
      </c>
      <c r="G1407" s="2">
        <v>3.8322977006260799</v>
      </c>
    </row>
    <row r="1408" spans="1:7" x14ac:dyDescent="0.2">
      <c r="A1408" t="s">
        <v>82</v>
      </c>
      <c r="B1408" t="s">
        <v>1655</v>
      </c>
      <c r="C1408" t="s">
        <v>1666</v>
      </c>
      <c r="D1408" s="2">
        <v>2.0537709999999998</v>
      </c>
      <c r="E1408" s="2"/>
      <c r="F1408" s="2">
        <v>2.0875613223454899</v>
      </c>
      <c r="G1408" s="2">
        <v>4.2122974058646498</v>
      </c>
    </row>
    <row r="1409" spans="1:7" x14ac:dyDescent="0.2">
      <c r="A1409" t="s">
        <v>82</v>
      </c>
      <c r="B1409" t="s">
        <v>1655</v>
      </c>
      <c r="C1409" t="s">
        <v>1670</v>
      </c>
      <c r="D1409" s="2">
        <v>2.0537709999999998</v>
      </c>
      <c r="E1409" s="2"/>
      <c r="F1409" s="2">
        <v>4.48996633121887</v>
      </c>
      <c r="G1409" s="2">
        <v>3.24848899882653</v>
      </c>
    </row>
    <row r="1410" spans="1:7" x14ac:dyDescent="0.2">
      <c r="A1410" t="s">
        <v>82</v>
      </c>
      <c r="B1410" t="s">
        <v>1655</v>
      </c>
      <c r="C1410" t="s">
        <v>1658</v>
      </c>
      <c r="D1410" s="2">
        <v>2.0537709999999998</v>
      </c>
      <c r="E1410" s="2"/>
      <c r="F1410" s="2">
        <v>4.1151670037960697</v>
      </c>
      <c r="G1410" s="2">
        <v>1.5959286982572001</v>
      </c>
    </row>
    <row r="1411" spans="1:7" x14ac:dyDescent="0.2">
      <c r="A1411" t="s">
        <v>82</v>
      </c>
      <c r="B1411" t="s">
        <v>1655</v>
      </c>
      <c r="C1411" t="s">
        <v>1663</v>
      </c>
      <c r="D1411" s="2">
        <v>2.0537709999999998</v>
      </c>
      <c r="E1411" s="2"/>
      <c r="F1411" s="2">
        <v>1.59448460774378</v>
      </c>
      <c r="G1411" s="2">
        <v>1.73033312677999</v>
      </c>
    </row>
    <row r="1412" spans="1:7" x14ac:dyDescent="0.2">
      <c r="A1412" t="s">
        <v>82</v>
      </c>
      <c r="B1412" t="s">
        <v>1655</v>
      </c>
      <c r="C1412" t="s">
        <v>1669</v>
      </c>
      <c r="D1412" s="2">
        <v>2.0537709999999998</v>
      </c>
      <c r="E1412" s="2"/>
      <c r="F1412" s="2">
        <v>3.94228099680313</v>
      </c>
      <c r="G1412" s="2">
        <v>2.5558910680996498</v>
      </c>
    </row>
    <row r="1413" spans="1:7" x14ac:dyDescent="0.2">
      <c r="A1413" t="s">
        <v>82</v>
      </c>
      <c r="B1413" t="s">
        <v>1655</v>
      </c>
      <c r="C1413" t="s">
        <v>1662</v>
      </c>
      <c r="D1413" s="2">
        <v>2.0537709999999998</v>
      </c>
      <c r="E1413" s="2"/>
      <c r="F1413" s="2">
        <v>1.33832375598367</v>
      </c>
      <c r="G1413" s="2">
        <v>1.0039033787724101</v>
      </c>
    </row>
    <row r="1414" spans="1:7" x14ac:dyDescent="0.2">
      <c r="A1414" t="s">
        <v>82</v>
      </c>
      <c r="B1414" t="s">
        <v>1655</v>
      </c>
      <c r="C1414" t="s">
        <v>1667</v>
      </c>
      <c r="D1414" s="2">
        <v>2.0537709999999998</v>
      </c>
      <c r="E1414" s="2"/>
      <c r="F1414" s="2">
        <v>4.3450794018766299</v>
      </c>
      <c r="G1414" s="2">
        <v>3.4659516110812398</v>
      </c>
    </row>
    <row r="1415" spans="1:7" x14ac:dyDescent="0.2">
      <c r="A1415" t="s">
        <v>82</v>
      </c>
      <c r="B1415" t="s">
        <v>1655</v>
      </c>
      <c r="C1415" t="s">
        <v>1659</v>
      </c>
      <c r="D1415" s="2">
        <v>2.0537709999999998</v>
      </c>
      <c r="E1415" s="2"/>
      <c r="F1415" s="2">
        <v>3.9801576464742698</v>
      </c>
      <c r="G1415" s="2">
        <v>2.9587293131518</v>
      </c>
    </row>
    <row r="1416" spans="1:7" x14ac:dyDescent="0.2">
      <c r="A1416" t="s">
        <v>82</v>
      </c>
      <c r="B1416" t="s">
        <v>1655</v>
      </c>
      <c r="C1416" t="s">
        <v>1665</v>
      </c>
      <c r="D1416" s="2">
        <v>2.0537709999999998</v>
      </c>
      <c r="E1416" s="2"/>
      <c r="F1416" s="2">
        <v>-0.53384916587660802</v>
      </c>
      <c r="G1416" s="2">
        <v>2.77083338544056</v>
      </c>
    </row>
    <row r="1417" spans="1:7" x14ac:dyDescent="0.2">
      <c r="A1417" t="s">
        <v>82</v>
      </c>
      <c r="B1417" t="s">
        <v>1655</v>
      </c>
      <c r="C1417" t="s">
        <v>1656</v>
      </c>
      <c r="D1417" s="2">
        <v>2.0537709999999998</v>
      </c>
      <c r="E1417" s="2"/>
      <c r="F1417" s="2">
        <v>1.6131135811928801</v>
      </c>
      <c r="G1417" s="2">
        <v>3.6803052186507599</v>
      </c>
    </row>
    <row r="1418" spans="1:7" x14ac:dyDescent="0.2">
      <c r="A1418" t="s">
        <v>131</v>
      </c>
      <c r="B1418" t="s">
        <v>1672</v>
      </c>
      <c r="C1418" t="s">
        <v>1674</v>
      </c>
      <c r="D1418" s="2">
        <v>1.294149</v>
      </c>
      <c r="E1418" s="2"/>
      <c r="F1418" s="2">
        <v>6.6427107668314003</v>
      </c>
      <c r="G1418" s="2">
        <v>4.0368978240152602</v>
      </c>
    </row>
    <row r="1419" spans="1:7" x14ac:dyDescent="0.2">
      <c r="A1419" t="s">
        <v>131</v>
      </c>
      <c r="B1419" t="s">
        <v>1672</v>
      </c>
      <c r="C1419" t="s">
        <v>1675</v>
      </c>
      <c r="D1419" s="2">
        <v>1.294149</v>
      </c>
      <c r="E1419" s="2"/>
      <c r="F1419" s="2">
        <v>3.7636937812579201</v>
      </c>
      <c r="G1419" s="2">
        <v>2.8591588132416699</v>
      </c>
    </row>
    <row r="1420" spans="1:7" x14ac:dyDescent="0.2">
      <c r="A1420" t="s">
        <v>131</v>
      </c>
      <c r="B1420" t="s">
        <v>1672</v>
      </c>
      <c r="C1420" t="s">
        <v>1677</v>
      </c>
      <c r="D1420" s="2">
        <v>1.294149</v>
      </c>
      <c r="E1420" s="2"/>
      <c r="F1420" s="2">
        <v>3.1163134829964898</v>
      </c>
      <c r="G1420" s="2">
        <v>3.2612656358607</v>
      </c>
    </row>
    <row r="1421" spans="1:7" x14ac:dyDescent="0.2">
      <c r="A1421" t="s">
        <v>131</v>
      </c>
      <c r="B1421" t="s">
        <v>1672</v>
      </c>
      <c r="C1421" t="s">
        <v>1673</v>
      </c>
      <c r="D1421" s="2">
        <v>1.294149</v>
      </c>
      <c r="E1421" s="2"/>
      <c r="F1421" s="2">
        <v>5.4435566011021299</v>
      </c>
      <c r="G1421" s="2">
        <v>4.39673660988527</v>
      </c>
    </row>
    <row r="1422" spans="1:7" x14ac:dyDescent="0.2">
      <c r="A1422" t="s">
        <v>131</v>
      </c>
      <c r="B1422" t="s">
        <v>1672</v>
      </c>
      <c r="C1422" t="s">
        <v>1679</v>
      </c>
      <c r="D1422" s="2">
        <v>1.294149</v>
      </c>
      <c r="E1422" s="2"/>
      <c r="F1422" s="2">
        <v>3.3899845433356499</v>
      </c>
      <c r="G1422" s="2">
        <v>4.1765580859773204</v>
      </c>
    </row>
    <row r="1423" spans="1:7" x14ac:dyDescent="0.2">
      <c r="A1423" t="s">
        <v>131</v>
      </c>
      <c r="B1423" t="s">
        <v>1672</v>
      </c>
      <c r="C1423" t="s">
        <v>1681</v>
      </c>
      <c r="D1423" s="2">
        <v>1.294149</v>
      </c>
      <c r="E1423" s="2"/>
      <c r="F1423" s="2">
        <v>4.1844402705383397</v>
      </c>
      <c r="G1423" s="2">
        <v>2.4569416772275399</v>
      </c>
    </row>
    <row r="1424" spans="1:7" x14ac:dyDescent="0.2">
      <c r="A1424" t="s">
        <v>131</v>
      </c>
      <c r="B1424" t="s">
        <v>1672</v>
      </c>
      <c r="C1424" t="s">
        <v>1678</v>
      </c>
      <c r="D1424" s="2">
        <v>1.294149</v>
      </c>
      <c r="E1424" s="2"/>
      <c r="F1424" s="2">
        <v>3.6828825353741599</v>
      </c>
      <c r="G1424" s="2">
        <v>2.09063211762696</v>
      </c>
    </row>
    <row r="1425" spans="1:7" x14ac:dyDescent="0.2">
      <c r="A1425" t="s">
        <v>131</v>
      </c>
      <c r="B1425" t="s">
        <v>1672</v>
      </c>
      <c r="C1425" t="s">
        <v>1680</v>
      </c>
      <c r="D1425" s="2">
        <v>1.294149</v>
      </c>
      <c r="E1425" s="2"/>
      <c r="F1425" s="2">
        <v>4.7160835072836402</v>
      </c>
      <c r="G1425" s="2">
        <v>2.4569416772275399</v>
      </c>
    </row>
    <row r="1426" spans="1:7" x14ac:dyDescent="0.2">
      <c r="A1426" t="s">
        <v>131</v>
      </c>
      <c r="B1426" t="s">
        <v>1672</v>
      </c>
      <c r="C1426" t="s">
        <v>1676</v>
      </c>
      <c r="D1426" s="2">
        <v>1.294149</v>
      </c>
      <c r="E1426" s="2"/>
      <c r="F1426" s="2">
        <v>3.9524764745732601</v>
      </c>
      <c r="G1426" s="2">
        <v>2.0115045251053099</v>
      </c>
    </row>
    <row r="1427" spans="1:7" x14ac:dyDescent="0.2">
      <c r="A1427" t="s">
        <v>174</v>
      </c>
      <c r="B1427" t="s">
        <v>1682</v>
      </c>
      <c r="C1427" t="s">
        <v>1684</v>
      </c>
      <c r="D1427" s="2">
        <v>3.4473639999999999</v>
      </c>
      <c r="E1427" s="2"/>
      <c r="F1427" s="2">
        <v>4.9738790682453704</v>
      </c>
      <c r="G1427" s="2">
        <v>4.1956007444717498</v>
      </c>
    </row>
    <row r="1428" spans="1:7" x14ac:dyDescent="0.2">
      <c r="A1428" t="s">
        <v>174</v>
      </c>
      <c r="B1428" t="s">
        <v>1682</v>
      </c>
      <c r="C1428" t="s">
        <v>1683</v>
      </c>
      <c r="D1428" s="2">
        <v>3.4473639999999999</v>
      </c>
      <c r="E1428" s="2"/>
      <c r="F1428" s="2">
        <v>8.6447559266586804</v>
      </c>
      <c r="G1428" s="2">
        <v>6.6171074851081499</v>
      </c>
    </row>
    <row r="1429" spans="1:7" x14ac:dyDescent="0.2">
      <c r="A1429" t="s">
        <v>174</v>
      </c>
      <c r="B1429" t="s">
        <v>1682</v>
      </c>
      <c r="C1429" t="s">
        <v>1687</v>
      </c>
      <c r="D1429" s="2">
        <v>3.4473639999999999</v>
      </c>
      <c r="E1429" s="2"/>
      <c r="F1429" s="2">
        <v>7.1350305689070996</v>
      </c>
      <c r="G1429" s="2">
        <v>5.6794554623856097</v>
      </c>
    </row>
    <row r="1430" spans="1:7" x14ac:dyDescent="0.2">
      <c r="A1430" t="s">
        <v>174</v>
      </c>
      <c r="B1430" t="s">
        <v>1682</v>
      </c>
      <c r="C1430" t="s">
        <v>1685</v>
      </c>
      <c r="D1430" s="2">
        <v>3.4473639999999999</v>
      </c>
      <c r="E1430" s="2"/>
      <c r="F1430" s="2">
        <v>9.5382345556072092</v>
      </c>
      <c r="G1430" s="2">
        <v>7.69873087670911</v>
      </c>
    </row>
    <row r="1431" spans="1:7" x14ac:dyDescent="0.2">
      <c r="A1431" t="s">
        <v>174</v>
      </c>
      <c r="B1431" t="s">
        <v>1682</v>
      </c>
      <c r="C1431" t="s">
        <v>1686</v>
      </c>
      <c r="D1431" s="2">
        <v>3.4473639999999999</v>
      </c>
      <c r="E1431" s="2"/>
      <c r="F1431" s="2">
        <v>3.01463410295342</v>
      </c>
      <c r="G1431" s="2">
        <v>5.1437586897399301</v>
      </c>
    </row>
    <row r="1432" spans="1:7" x14ac:dyDescent="0.2">
      <c r="A1432" t="s">
        <v>62</v>
      </c>
      <c r="B1432" t="s">
        <v>1688</v>
      </c>
      <c r="C1432" t="s">
        <v>1694</v>
      </c>
      <c r="D1432" s="2">
        <v>1.3131930000000001</v>
      </c>
      <c r="E1432" s="2"/>
      <c r="F1432" s="2">
        <v>5.4649453518038396</v>
      </c>
      <c r="G1432" s="2">
        <v>3.03992559285141</v>
      </c>
    </row>
    <row r="1433" spans="1:7" x14ac:dyDescent="0.2">
      <c r="A1433" t="s">
        <v>62</v>
      </c>
      <c r="B1433" t="s">
        <v>1688</v>
      </c>
      <c r="C1433" t="s">
        <v>1693</v>
      </c>
      <c r="D1433" s="2">
        <v>1.3131930000000001</v>
      </c>
      <c r="E1433" s="2"/>
      <c r="F1433" s="2">
        <v>4.7889415729898399</v>
      </c>
      <c r="G1433" s="2">
        <v>3.3596502336594498</v>
      </c>
    </row>
    <row r="1434" spans="1:7" x14ac:dyDescent="0.2">
      <c r="A1434" t="s">
        <v>62</v>
      </c>
      <c r="B1434" t="s">
        <v>1688</v>
      </c>
      <c r="C1434" t="s">
        <v>1696</v>
      </c>
      <c r="D1434" s="2">
        <v>1.3131930000000001</v>
      </c>
      <c r="E1434" s="2"/>
      <c r="F1434" s="2">
        <v>0.62852950261914897</v>
      </c>
      <c r="G1434" s="2">
        <v>0.328085901105166</v>
      </c>
    </row>
    <row r="1435" spans="1:7" x14ac:dyDescent="0.2">
      <c r="A1435" t="s">
        <v>62</v>
      </c>
      <c r="B1435" t="s">
        <v>1688</v>
      </c>
      <c r="C1435" t="s">
        <v>1697</v>
      </c>
      <c r="D1435" s="2">
        <v>1.3131930000000001</v>
      </c>
      <c r="E1435" s="2"/>
      <c r="F1435" s="2">
        <v>1.7073094059999201</v>
      </c>
      <c r="G1435" s="2">
        <v>0.52893601310542204</v>
      </c>
    </row>
    <row r="1436" spans="1:7" x14ac:dyDescent="0.2">
      <c r="A1436" t="s">
        <v>62</v>
      </c>
      <c r="B1436" t="s">
        <v>1688</v>
      </c>
      <c r="C1436" t="s">
        <v>1691</v>
      </c>
      <c r="D1436" s="2">
        <v>1.3131930000000001</v>
      </c>
      <c r="E1436" s="2"/>
      <c r="F1436" s="2">
        <v>2.4705210823970201</v>
      </c>
      <c r="G1436" s="2">
        <v>3.7489446927359702</v>
      </c>
    </row>
    <row r="1437" spans="1:7" x14ac:dyDescent="0.2">
      <c r="A1437" t="s">
        <v>62</v>
      </c>
      <c r="B1437" t="s">
        <v>1688</v>
      </c>
      <c r="C1437" t="s">
        <v>1689</v>
      </c>
      <c r="D1437" s="2">
        <v>1.3131930000000001</v>
      </c>
      <c r="E1437" s="2"/>
      <c r="F1437" s="2">
        <v>2.4282820521272699</v>
      </c>
      <c r="G1437" s="2">
        <v>-0.29825620091938299</v>
      </c>
    </row>
    <row r="1438" spans="1:7" x14ac:dyDescent="0.2">
      <c r="A1438" t="s">
        <v>62</v>
      </c>
      <c r="B1438" t="s">
        <v>1688</v>
      </c>
      <c r="C1438" t="s">
        <v>1692</v>
      </c>
      <c r="D1438" s="2">
        <v>1.3131930000000001</v>
      </c>
      <c r="E1438" s="2"/>
      <c r="F1438" s="2">
        <v>0.56065666166841399</v>
      </c>
      <c r="G1438" s="2">
        <v>-0.35602420892858899</v>
      </c>
    </row>
    <row r="1439" spans="1:7" x14ac:dyDescent="0.2">
      <c r="A1439" t="s">
        <v>62</v>
      </c>
      <c r="B1439" t="s">
        <v>1688</v>
      </c>
      <c r="C1439" t="s">
        <v>1695</v>
      </c>
      <c r="D1439" s="2">
        <v>1.3131930000000001</v>
      </c>
      <c r="E1439" s="2"/>
      <c r="F1439" s="2">
        <v>5.0270876582531496</v>
      </c>
      <c r="G1439" s="2">
        <v>3.05502761333253</v>
      </c>
    </row>
    <row r="1440" spans="1:7" x14ac:dyDescent="0.2">
      <c r="A1440" t="s">
        <v>62</v>
      </c>
      <c r="B1440" t="s">
        <v>1688</v>
      </c>
      <c r="C1440" t="s">
        <v>1690</v>
      </c>
      <c r="D1440" s="2">
        <v>1.3131930000000001</v>
      </c>
      <c r="E1440" s="2"/>
      <c r="F1440" s="2">
        <v>0.29825620091938299</v>
      </c>
      <c r="G1440" s="2">
        <v>1.5781463757813701</v>
      </c>
    </row>
    <row r="1441" spans="1:7" x14ac:dyDescent="0.2">
      <c r="A1441" t="s">
        <v>154</v>
      </c>
      <c r="B1441" t="s">
        <v>1698</v>
      </c>
      <c r="C1441" t="s">
        <v>1699</v>
      </c>
      <c r="D1441" s="2">
        <v>2.7682250000000002</v>
      </c>
      <c r="E1441" s="2"/>
      <c r="F1441" s="2">
        <v>4.6079833537631298</v>
      </c>
      <c r="G1441" s="2">
        <v>-0.64384512982058295</v>
      </c>
    </row>
    <row r="1442" spans="1:7" x14ac:dyDescent="0.2">
      <c r="A1442" t="s">
        <v>154</v>
      </c>
      <c r="B1442" t="s">
        <v>1698</v>
      </c>
      <c r="C1442" t="s">
        <v>1700</v>
      </c>
      <c r="D1442" s="2">
        <v>2.7682250000000002</v>
      </c>
      <c r="E1442" s="2"/>
      <c r="F1442" s="2">
        <v>2.9923281470664098</v>
      </c>
      <c r="G1442" s="2">
        <v>1.12450037260309</v>
      </c>
    </row>
    <row r="1443" spans="1:7" x14ac:dyDescent="0.2">
      <c r="A1443" t="s">
        <v>154</v>
      </c>
      <c r="B1443" t="s">
        <v>1698</v>
      </c>
      <c r="C1443" t="s">
        <v>1705</v>
      </c>
      <c r="D1443" s="2">
        <v>2.7682250000000002</v>
      </c>
      <c r="E1443" s="2"/>
      <c r="F1443" s="2">
        <v>3.2708751481287002</v>
      </c>
      <c r="G1443" s="2">
        <v>-0.529504018479656</v>
      </c>
    </row>
    <row r="1444" spans="1:7" x14ac:dyDescent="0.2">
      <c r="A1444" t="s">
        <v>154</v>
      </c>
      <c r="B1444" t="s">
        <v>1698</v>
      </c>
      <c r="C1444" t="s">
        <v>1706</v>
      </c>
      <c r="D1444" s="2">
        <v>2.7682250000000002</v>
      </c>
      <c r="E1444" s="2"/>
      <c r="F1444" s="2">
        <v>3.24848899882653</v>
      </c>
      <c r="G1444" s="2">
        <v>1.47008930150429</v>
      </c>
    </row>
    <row r="1445" spans="1:7" x14ac:dyDescent="0.2">
      <c r="A1445" t="s">
        <v>154</v>
      </c>
      <c r="B1445" t="s">
        <v>1698</v>
      </c>
      <c r="C1445" t="s">
        <v>1702</v>
      </c>
      <c r="D1445" s="2">
        <v>2.7682250000000002</v>
      </c>
      <c r="E1445" s="2"/>
      <c r="F1445" s="2">
        <v>0.66914484255933804</v>
      </c>
      <c r="G1445" s="2">
        <v>0</v>
      </c>
    </row>
    <row r="1446" spans="1:7" x14ac:dyDescent="0.2">
      <c r="A1446" t="s">
        <v>154</v>
      </c>
      <c r="B1446" t="s">
        <v>1698</v>
      </c>
      <c r="C1446" t="s">
        <v>1707</v>
      </c>
      <c r="D1446" s="2">
        <v>2.7682250000000002</v>
      </c>
      <c r="E1446" s="2"/>
      <c r="F1446" s="2">
        <v>0</v>
      </c>
      <c r="G1446" s="2">
        <v>1.3483043351891799</v>
      </c>
    </row>
    <row r="1447" spans="1:7" x14ac:dyDescent="0.2">
      <c r="A1447" t="s">
        <v>154</v>
      </c>
      <c r="B1447" t="s">
        <v>1698</v>
      </c>
      <c r="C1447" t="s">
        <v>1708</v>
      </c>
      <c r="D1447" s="2">
        <v>2.7682250000000002</v>
      </c>
      <c r="E1447" s="2"/>
      <c r="F1447" s="2">
        <v>2.35921499243433</v>
      </c>
      <c r="G1447" s="2">
        <v>2.4043905474650802</v>
      </c>
    </row>
    <row r="1448" spans="1:7" x14ac:dyDescent="0.2">
      <c r="A1448" t="s">
        <v>154</v>
      </c>
      <c r="B1448" t="s">
        <v>1698</v>
      </c>
      <c r="C1448" t="s">
        <v>1703</v>
      </c>
      <c r="D1448" s="2">
        <v>2.7682250000000002</v>
      </c>
      <c r="E1448" s="2"/>
      <c r="F1448" s="2">
        <v>2.9052414269321098</v>
      </c>
      <c r="G1448" s="2">
        <v>3.2612656358607</v>
      </c>
    </row>
    <row r="1449" spans="1:7" x14ac:dyDescent="0.2">
      <c r="A1449" t="s">
        <v>154</v>
      </c>
      <c r="B1449" t="s">
        <v>1698</v>
      </c>
      <c r="C1449" t="s">
        <v>1704</v>
      </c>
      <c r="D1449" s="2">
        <v>2.7682250000000002</v>
      </c>
      <c r="E1449" s="2"/>
      <c r="F1449" s="2">
        <v>2.35921499243433</v>
      </c>
      <c r="G1449" s="2">
        <v>2.4043905474650802</v>
      </c>
    </row>
    <row r="1450" spans="1:7" x14ac:dyDescent="0.2">
      <c r="A1450" t="s">
        <v>154</v>
      </c>
      <c r="B1450" t="s">
        <v>1698</v>
      </c>
      <c r="C1450" t="s">
        <v>1701</v>
      </c>
      <c r="D1450" s="2">
        <v>2.7682250000000002</v>
      </c>
      <c r="E1450" s="2"/>
      <c r="F1450" s="2">
        <v>3.3004096102396199</v>
      </c>
      <c r="G1450" s="2">
        <v>0</v>
      </c>
    </row>
    <row r="1451" spans="1:7" x14ac:dyDescent="0.2">
      <c r="A1451" t="s">
        <v>74</v>
      </c>
      <c r="B1451" t="s">
        <v>1709</v>
      </c>
      <c r="C1451" t="s">
        <v>1711</v>
      </c>
      <c r="D1451" s="2">
        <v>2.6397040000000001</v>
      </c>
      <c r="E1451" s="2"/>
      <c r="F1451" s="2">
        <v>5.3993305621581804</v>
      </c>
      <c r="G1451" s="2">
        <v>3.14485302526105</v>
      </c>
    </row>
    <row r="1452" spans="1:7" x14ac:dyDescent="0.2">
      <c r="A1452" t="s">
        <v>74</v>
      </c>
      <c r="B1452" t="s">
        <v>1709</v>
      </c>
      <c r="C1452" t="s">
        <v>1710</v>
      </c>
      <c r="D1452" s="2">
        <v>2.6397040000000001</v>
      </c>
      <c r="E1452" s="2"/>
      <c r="F1452" s="2">
        <v>4.87052980478924</v>
      </c>
      <c r="G1452" s="2">
        <v>2.4921788323284</v>
      </c>
    </row>
    <row r="1453" spans="1:7" x14ac:dyDescent="0.2">
      <c r="A1453" t="s">
        <v>74</v>
      </c>
      <c r="B1453" t="s">
        <v>1709</v>
      </c>
      <c r="C1453" t="s">
        <v>1714</v>
      </c>
      <c r="D1453" s="2">
        <v>2.6397040000000001</v>
      </c>
      <c r="E1453" s="2"/>
      <c r="F1453" s="2">
        <v>3.9072604752922002</v>
      </c>
      <c r="G1453" s="2">
        <v>1.6309991705206199</v>
      </c>
    </row>
    <row r="1454" spans="1:7" x14ac:dyDescent="0.2">
      <c r="A1454" t="s">
        <v>74</v>
      </c>
      <c r="B1454" t="s">
        <v>1709</v>
      </c>
      <c r="C1454" t="s">
        <v>1715</v>
      </c>
      <c r="D1454" s="2">
        <v>2.6397040000000001</v>
      </c>
      <c r="E1454" s="2"/>
      <c r="F1454" s="2">
        <v>2.1679179064463701</v>
      </c>
      <c r="G1454" s="2">
        <v>2.4278050703760399</v>
      </c>
    </row>
    <row r="1455" spans="1:7" x14ac:dyDescent="0.2">
      <c r="A1455" t="s">
        <v>74</v>
      </c>
      <c r="B1455" t="s">
        <v>1709</v>
      </c>
      <c r="C1455" t="s">
        <v>1717</v>
      </c>
      <c r="D1455" s="2">
        <v>2.6397040000000001</v>
      </c>
      <c r="E1455" s="2"/>
      <c r="F1455" s="2">
        <v>1.9767501139878201</v>
      </c>
      <c r="G1455" s="2">
        <v>0.73268134381313699</v>
      </c>
    </row>
    <row r="1456" spans="1:7" x14ac:dyDescent="0.2">
      <c r="A1456" t="s">
        <v>74</v>
      </c>
      <c r="B1456" t="s">
        <v>1709</v>
      </c>
      <c r="C1456" t="s">
        <v>1718</v>
      </c>
      <c r="D1456" s="2">
        <v>2.6397040000000001</v>
      </c>
      <c r="E1456" s="2"/>
      <c r="F1456" s="2">
        <v>2.2565454452027098</v>
      </c>
      <c r="G1456" s="2">
        <v>3.2037761126370299</v>
      </c>
    </row>
    <row r="1457" spans="1:7" x14ac:dyDescent="0.2">
      <c r="A1457" t="s">
        <v>74</v>
      </c>
      <c r="B1457" t="s">
        <v>1709</v>
      </c>
      <c r="C1457" t="s">
        <v>1721</v>
      </c>
      <c r="D1457" s="2">
        <v>2.6397040000000001</v>
      </c>
      <c r="E1457" s="2"/>
      <c r="F1457" s="2">
        <v>3.6104128201195098</v>
      </c>
      <c r="G1457" s="2">
        <v>4.3265365359089003</v>
      </c>
    </row>
    <row r="1458" spans="1:7" x14ac:dyDescent="0.2">
      <c r="A1458" t="s">
        <v>74</v>
      </c>
      <c r="B1458" t="s">
        <v>1709</v>
      </c>
      <c r="C1458" t="s">
        <v>1719</v>
      </c>
      <c r="D1458" s="2">
        <v>2.6397040000000001</v>
      </c>
      <c r="E1458" s="2"/>
      <c r="F1458" s="2">
        <v>4.7775045698017902</v>
      </c>
      <c r="G1458" s="2">
        <v>2.6143621077969899</v>
      </c>
    </row>
    <row r="1459" spans="1:7" x14ac:dyDescent="0.2">
      <c r="A1459" t="s">
        <v>74</v>
      </c>
      <c r="B1459" t="s">
        <v>1709</v>
      </c>
      <c r="C1459" t="s">
        <v>1713</v>
      </c>
      <c r="D1459" s="2">
        <v>2.6397040000000001</v>
      </c>
      <c r="E1459" s="2"/>
      <c r="F1459" s="2">
        <v>1.11991682213857</v>
      </c>
      <c r="G1459" s="2">
        <v>2.6121210441861802</v>
      </c>
    </row>
    <row r="1460" spans="1:7" x14ac:dyDescent="0.2">
      <c r="A1460" t="s">
        <v>74</v>
      </c>
      <c r="B1460" t="s">
        <v>1709</v>
      </c>
      <c r="C1460" t="s">
        <v>1720</v>
      </c>
      <c r="D1460" s="2">
        <v>2.6397040000000001</v>
      </c>
      <c r="E1460" s="2"/>
      <c r="F1460" s="2">
        <v>2.69460539758912</v>
      </c>
      <c r="G1460" s="2">
        <v>1.2518975684637199</v>
      </c>
    </row>
    <row r="1461" spans="1:7" x14ac:dyDescent="0.2">
      <c r="A1461" t="s">
        <v>74</v>
      </c>
      <c r="B1461" t="s">
        <v>1709</v>
      </c>
      <c r="C1461" t="s">
        <v>1716</v>
      </c>
      <c r="D1461" s="2">
        <v>2.6397040000000001</v>
      </c>
      <c r="E1461" s="2"/>
      <c r="F1461" s="2">
        <v>0.96836932284325306</v>
      </c>
      <c r="G1461" s="2">
        <v>1.29989963846733</v>
      </c>
    </row>
    <row r="1462" spans="1:7" x14ac:dyDescent="0.2">
      <c r="A1462" t="s">
        <v>74</v>
      </c>
      <c r="B1462" t="s">
        <v>1709</v>
      </c>
      <c r="C1462" t="s">
        <v>1712</v>
      </c>
      <c r="D1462" s="2">
        <v>2.6397040000000001</v>
      </c>
      <c r="E1462" s="2"/>
      <c r="F1462" s="2">
        <v>1.4442704630996099</v>
      </c>
      <c r="G1462" s="2">
        <v>2.5996894641909898</v>
      </c>
    </row>
    <row r="1463" spans="1:7" x14ac:dyDescent="0.2">
      <c r="A1463" t="s">
        <v>120</v>
      </c>
      <c r="B1463" t="s">
        <v>1722</v>
      </c>
      <c r="C1463" t="s">
        <v>1731</v>
      </c>
      <c r="D1463" s="2">
        <v>1.3698060000000001</v>
      </c>
      <c r="E1463" s="2"/>
      <c r="F1463" s="2">
        <v>2.7232245765638599</v>
      </c>
      <c r="G1463" s="2">
        <v>3.57516932866465</v>
      </c>
    </row>
    <row r="1464" spans="1:7" x14ac:dyDescent="0.2">
      <c r="A1464" t="s">
        <v>120</v>
      </c>
      <c r="B1464" t="s">
        <v>1722</v>
      </c>
      <c r="C1464" t="s">
        <v>1730</v>
      </c>
      <c r="D1464" s="2">
        <v>1.3698060000000001</v>
      </c>
      <c r="E1464" s="2"/>
      <c r="F1464" s="2">
        <v>3.7103993628456098</v>
      </c>
      <c r="G1464" s="2">
        <v>4.83092303505284</v>
      </c>
    </row>
    <row r="1465" spans="1:7" x14ac:dyDescent="0.2">
      <c r="A1465" t="s">
        <v>120</v>
      </c>
      <c r="B1465" t="s">
        <v>1722</v>
      </c>
      <c r="C1465" t="s">
        <v>1733</v>
      </c>
      <c r="D1465" s="2">
        <v>1.3698060000000001</v>
      </c>
      <c r="E1465" s="2"/>
      <c r="F1465" s="2">
        <v>3.6392411113958198</v>
      </c>
      <c r="G1465" s="2">
        <v>4.9080327715815599</v>
      </c>
    </row>
    <row r="1466" spans="1:7" x14ac:dyDescent="0.2">
      <c r="A1466" t="s">
        <v>120</v>
      </c>
      <c r="B1466" t="s">
        <v>1722</v>
      </c>
      <c r="C1466" t="s">
        <v>1744</v>
      </c>
      <c r="D1466" s="2">
        <v>1.3698060000000001</v>
      </c>
      <c r="E1466" s="2"/>
      <c r="F1466" s="2">
        <v>1.5329708207506301</v>
      </c>
      <c r="G1466" s="2">
        <v>3.6637221595351601</v>
      </c>
    </row>
    <row r="1467" spans="1:7" x14ac:dyDescent="0.2">
      <c r="A1467" t="s">
        <v>120</v>
      </c>
      <c r="B1467" t="s">
        <v>1722</v>
      </c>
      <c r="C1467" t="s">
        <v>1742</v>
      </c>
      <c r="D1467" s="2">
        <v>1.3698060000000001</v>
      </c>
      <c r="E1467" s="2"/>
      <c r="F1467" s="2">
        <v>2.1452071826443202</v>
      </c>
      <c r="G1467" s="2">
        <v>1.2739746875007001</v>
      </c>
    </row>
    <row r="1468" spans="1:7" x14ac:dyDescent="0.2">
      <c r="A1468" t="s">
        <v>120</v>
      </c>
      <c r="B1468" t="s">
        <v>1722</v>
      </c>
      <c r="C1468" t="s">
        <v>1739</v>
      </c>
      <c r="D1468" s="2">
        <v>1.3698060000000001</v>
      </c>
      <c r="E1468" s="2"/>
      <c r="F1468" s="2">
        <v>5.3517101024007001</v>
      </c>
      <c r="G1468" s="2">
        <v>2.6163209332788999</v>
      </c>
    </row>
    <row r="1469" spans="1:7" x14ac:dyDescent="0.2">
      <c r="A1469" t="s">
        <v>120</v>
      </c>
      <c r="B1469" t="s">
        <v>1722</v>
      </c>
      <c r="C1469" t="s">
        <v>1736</v>
      </c>
      <c r="D1469" s="2">
        <v>1.3698060000000001</v>
      </c>
      <c r="E1469" s="2"/>
      <c r="F1469" s="2">
        <v>3.3224950388050098</v>
      </c>
      <c r="G1469" s="2">
        <v>1.6903373877436301</v>
      </c>
    </row>
    <row r="1470" spans="1:7" x14ac:dyDescent="0.2">
      <c r="A1470" t="s">
        <v>120</v>
      </c>
      <c r="B1470" t="s">
        <v>1722</v>
      </c>
      <c r="C1470" t="s">
        <v>1740</v>
      </c>
      <c r="D1470" s="2">
        <v>1.3698060000000001</v>
      </c>
      <c r="E1470" s="2"/>
      <c r="F1470" s="2">
        <v>4.3135480337272796</v>
      </c>
      <c r="G1470" s="2">
        <v>5.5263269758763798</v>
      </c>
    </row>
    <row r="1471" spans="1:7" x14ac:dyDescent="0.2">
      <c r="A1471" t="s">
        <v>120</v>
      </c>
      <c r="B1471" t="s">
        <v>1722</v>
      </c>
      <c r="C1471" t="s">
        <v>1729</v>
      </c>
      <c r="D1471" s="2">
        <v>1.3698060000000001</v>
      </c>
      <c r="E1471" s="2"/>
      <c r="F1471" s="2">
        <v>3.1245946196391099</v>
      </c>
      <c r="G1471" s="2">
        <v>2.0051452658794</v>
      </c>
    </row>
    <row r="1472" spans="1:7" x14ac:dyDescent="0.2">
      <c r="A1472" t="s">
        <v>120</v>
      </c>
      <c r="B1472" t="s">
        <v>1722</v>
      </c>
      <c r="C1472" t="s">
        <v>1743</v>
      </c>
      <c r="D1472" s="2">
        <v>1.3698060000000001</v>
      </c>
      <c r="E1472" s="2"/>
      <c r="F1472" s="2">
        <v>5.8414451728738799</v>
      </c>
      <c r="G1472" s="2">
        <v>2.4569416772275399</v>
      </c>
    </row>
    <row r="1473" spans="1:7" x14ac:dyDescent="0.2">
      <c r="A1473" t="s">
        <v>120</v>
      </c>
      <c r="B1473" t="s">
        <v>1722</v>
      </c>
      <c r="C1473" t="s">
        <v>1732</v>
      </c>
      <c r="D1473" s="2">
        <v>1.3698060000000001</v>
      </c>
      <c r="E1473" s="2"/>
      <c r="F1473" s="2">
        <v>3.9076571272331302</v>
      </c>
      <c r="G1473" s="2">
        <v>5.2840391820315897</v>
      </c>
    </row>
    <row r="1474" spans="1:7" x14ac:dyDescent="0.2">
      <c r="A1474" t="s">
        <v>120</v>
      </c>
      <c r="B1474" t="s">
        <v>1722</v>
      </c>
      <c r="C1474" t="s">
        <v>1741</v>
      </c>
      <c r="D1474" s="2">
        <v>1.3698060000000001</v>
      </c>
      <c r="E1474" s="2"/>
      <c r="F1474" s="2">
        <v>5.3623337438785299</v>
      </c>
      <c r="G1474" s="2">
        <v>3.56201561757887</v>
      </c>
    </row>
    <row r="1475" spans="1:7" x14ac:dyDescent="0.2">
      <c r="A1475" t="s">
        <v>120</v>
      </c>
      <c r="B1475" t="s">
        <v>1722</v>
      </c>
      <c r="C1475" t="s">
        <v>1727</v>
      </c>
      <c r="D1475" s="2">
        <v>1.3698060000000001</v>
      </c>
      <c r="E1475" s="2"/>
      <c r="F1475" s="2">
        <v>5.9797474642515498</v>
      </c>
      <c r="G1475" s="2">
        <v>3.3833818212414699</v>
      </c>
    </row>
    <row r="1476" spans="1:7" x14ac:dyDescent="0.2">
      <c r="A1476" t="s">
        <v>120</v>
      </c>
      <c r="B1476" t="s">
        <v>1722</v>
      </c>
      <c r="C1476" t="s">
        <v>1738</v>
      </c>
      <c r="D1476" s="2">
        <v>1.3698060000000001</v>
      </c>
      <c r="E1476" s="2"/>
      <c r="F1476" s="2">
        <v>2.6659052308512501</v>
      </c>
      <c r="G1476" s="2">
        <v>3.8611862322233801</v>
      </c>
    </row>
    <row r="1477" spans="1:7" x14ac:dyDescent="0.2">
      <c r="A1477" t="s">
        <v>120</v>
      </c>
      <c r="B1477" t="s">
        <v>1722</v>
      </c>
      <c r="C1477" t="s">
        <v>1725</v>
      </c>
      <c r="D1477" s="2">
        <v>1.3698060000000001</v>
      </c>
      <c r="E1477" s="2"/>
      <c r="F1477" s="2">
        <v>2.59700638003986</v>
      </c>
      <c r="G1477" s="2">
        <v>1.5350313803962601</v>
      </c>
    </row>
    <row r="1478" spans="1:7" x14ac:dyDescent="0.2">
      <c r="A1478" t="s">
        <v>120</v>
      </c>
      <c r="B1478" t="s">
        <v>1722</v>
      </c>
      <c r="C1478" t="s">
        <v>1737</v>
      </c>
      <c r="D1478" s="2">
        <v>1.3698060000000001</v>
      </c>
      <c r="E1478" s="2"/>
      <c r="F1478" s="2">
        <v>3.7411636358943898</v>
      </c>
      <c r="G1478" s="2">
        <v>4.3667495422949099</v>
      </c>
    </row>
    <row r="1479" spans="1:7" x14ac:dyDescent="0.2">
      <c r="A1479" t="s">
        <v>120</v>
      </c>
      <c r="B1479" t="s">
        <v>1722</v>
      </c>
      <c r="C1479" t="s">
        <v>1723</v>
      </c>
      <c r="D1479" s="2">
        <v>1.3698060000000001</v>
      </c>
      <c r="E1479" s="2"/>
      <c r="F1479" s="2">
        <v>2.72015934084301</v>
      </c>
      <c r="G1479" s="2">
        <v>3.8490283991987999</v>
      </c>
    </row>
    <row r="1480" spans="1:7" x14ac:dyDescent="0.2">
      <c r="A1480" t="s">
        <v>120</v>
      </c>
      <c r="B1480" t="s">
        <v>1722</v>
      </c>
      <c r="C1480" t="s">
        <v>1735</v>
      </c>
      <c r="D1480" s="2">
        <v>1.3698060000000001</v>
      </c>
      <c r="E1480" s="2"/>
      <c r="F1480" s="2">
        <v>3.0235654799307201</v>
      </c>
      <c r="G1480" s="2">
        <v>4.4766010730247299</v>
      </c>
    </row>
    <row r="1481" spans="1:7" x14ac:dyDescent="0.2">
      <c r="A1481" t="s">
        <v>120</v>
      </c>
      <c r="B1481" t="s">
        <v>1722</v>
      </c>
      <c r="C1481" t="s">
        <v>1726</v>
      </c>
      <c r="D1481" s="2">
        <v>1.3698060000000001</v>
      </c>
      <c r="E1481" s="2"/>
      <c r="F1481" s="2">
        <v>2.0340255569835799</v>
      </c>
      <c r="G1481" s="2">
        <v>0.66079267218440396</v>
      </c>
    </row>
    <row r="1482" spans="1:7" x14ac:dyDescent="0.2">
      <c r="A1482" t="s">
        <v>120</v>
      </c>
      <c r="B1482" t="s">
        <v>1722</v>
      </c>
      <c r="C1482" t="s">
        <v>1724</v>
      </c>
      <c r="D1482" s="2">
        <v>1.3698060000000001</v>
      </c>
      <c r="E1482" s="2"/>
      <c r="F1482" s="2">
        <v>5.1041546870356802</v>
      </c>
      <c r="G1482" s="2">
        <v>2.4792891256825902</v>
      </c>
    </row>
    <row r="1483" spans="1:7" x14ac:dyDescent="0.2">
      <c r="A1483" t="s">
        <v>120</v>
      </c>
      <c r="B1483" t="s">
        <v>1722</v>
      </c>
      <c r="C1483" t="s">
        <v>1734</v>
      </c>
      <c r="D1483" s="2">
        <v>1.3698060000000001</v>
      </c>
      <c r="E1483" s="2"/>
      <c r="F1483" s="2">
        <v>4.9348021586266704</v>
      </c>
      <c r="G1483" s="2">
        <v>3.4910466358826899</v>
      </c>
    </row>
    <row r="1484" spans="1:7" x14ac:dyDescent="0.2">
      <c r="A1484" t="s">
        <v>120</v>
      </c>
      <c r="B1484" t="s">
        <v>1722</v>
      </c>
      <c r="C1484" t="s">
        <v>1728</v>
      </c>
      <c r="D1484" s="2">
        <v>1.3698060000000001</v>
      </c>
      <c r="E1484" s="2"/>
      <c r="F1484" s="2">
        <v>3.81296035693485</v>
      </c>
      <c r="G1484" s="2">
        <v>4.2410169381264797</v>
      </c>
    </row>
    <row r="1485" spans="1:7" x14ac:dyDescent="0.2">
      <c r="A1485" t="s">
        <v>195</v>
      </c>
      <c r="B1485" t="s">
        <v>1745</v>
      </c>
      <c r="C1485" t="s">
        <v>1746</v>
      </c>
      <c r="D1485" s="2">
        <v>1.028742</v>
      </c>
      <c r="E1485" s="2"/>
      <c r="F1485" s="2">
        <v>1.5107589512350701</v>
      </c>
      <c r="G1485" s="2">
        <v>0.22710939832042101</v>
      </c>
    </row>
    <row r="1486" spans="1:7" x14ac:dyDescent="0.2">
      <c r="A1486" t="s">
        <v>161</v>
      </c>
      <c r="B1486" t="s">
        <v>1747</v>
      </c>
      <c r="C1486" t="s">
        <v>1748</v>
      </c>
      <c r="D1486" s="2">
        <v>1.454602</v>
      </c>
      <c r="E1486" s="2"/>
      <c r="F1486" s="2">
        <v>6.3997397667232496</v>
      </c>
      <c r="G1486" s="2">
        <v>2.6600690016134401</v>
      </c>
    </row>
    <row r="1487" spans="1:7" x14ac:dyDescent="0.2">
      <c r="A1487" t="s">
        <v>161</v>
      </c>
      <c r="B1487" t="s">
        <v>1747</v>
      </c>
      <c r="C1487" t="s">
        <v>1752</v>
      </c>
      <c r="D1487" s="2">
        <v>1.454602</v>
      </c>
      <c r="E1487" s="2"/>
      <c r="F1487" s="2">
        <v>3.27664348243401</v>
      </c>
      <c r="G1487" s="2">
        <v>1.4386269371386999</v>
      </c>
    </row>
    <row r="1488" spans="1:7" x14ac:dyDescent="0.2">
      <c r="A1488" t="s">
        <v>161</v>
      </c>
      <c r="B1488" t="s">
        <v>1747</v>
      </c>
      <c r="C1488" t="s">
        <v>1749</v>
      </c>
      <c r="D1488" s="2">
        <v>1.454602</v>
      </c>
      <c r="E1488" s="2"/>
      <c r="F1488" s="2">
        <v>3.9814827983877699</v>
      </c>
      <c r="G1488" s="2">
        <v>4.1423448205705098</v>
      </c>
    </row>
    <row r="1489" spans="1:7" x14ac:dyDescent="0.2">
      <c r="A1489" t="s">
        <v>161</v>
      </c>
      <c r="B1489" t="s">
        <v>1747</v>
      </c>
      <c r="C1489" t="s">
        <v>1751</v>
      </c>
      <c r="D1489" s="2">
        <v>1.454602</v>
      </c>
      <c r="E1489" s="2"/>
      <c r="F1489" s="2">
        <v>4.23816202335854</v>
      </c>
      <c r="G1489" s="2">
        <v>4.4018968276972403</v>
      </c>
    </row>
    <row r="1490" spans="1:7" x14ac:dyDescent="0.2">
      <c r="A1490" t="s">
        <v>161</v>
      </c>
      <c r="B1490" t="s">
        <v>1747</v>
      </c>
      <c r="C1490" t="s">
        <v>1750</v>
      </c>
      <c r="D1490" s="2">
        <v>1.454602</v>
      </c>
      <c r="E1490" s="2"/>
      <c r="F1490" s="2">
        <v>4.0277041250772196</v>
      </c>
      <c r="G1490" s="2">
        <v>4.0242395396163504</v>
      </c>
    </row>
    <row r="1491" spans="1:7" x14ac:dyDescent="0.2">
      <c r="A1491" t="s">
        <v>92</v>
      </c>
      <c r="B1491" t="s">
        <v>1753</v>
      </c>
      <c r="C1491" t="s">
        <v>1765</v>
      </c>
      <c r="D1491" s="2">
        <v>1.136476</v>
      </c>
      <c r="E1491" s="2"/>
      <c r="F1491" s="2">
        <v>1.7861225924813899</v>
      </c>
      <c r="G1491" s="2">
        <v>0.405198234474761</v>
      </c>
    </row>
    <row r="1492" spans="1:7" x14ac:dyDescent="0.2">
      <c r="A1492" t="s">
        <v>92</v>
      </c>
      <c r="B1492" t="s">
        <v>1753</v>
      </c>
      <c r="C1492" t="s">
        <v>1776</v>
      </c>
      <c r="D1492" s="2">
        <v>1.136476</v>
      </c>
      <c r="E1492" s="2"/>
      <c r="F1492" s="2">
        <v>1.04366997525455</v>
      </c>
      <c r="G1492" s="2">
        <v>0.57844847128151999</v>
      </c>
    </row>
    <row r="1493" spans="1:7" x14ac:dyDescent="0.2">
      <c r="A1493" t="s">
        <v>92</v>
      </c>
      <c r="B1493" t="s">
        <v>1753</v>
      </c>
      <c r="C1493" t="s">
        <v>1770</v>
      </c>
      <c r="D1493" s="2">
        <v>1.136476</v>
      </c>
      <c r="E1493" s="2"/>
      <c r="F1493" s="2">
        <v>1.5204932433082801</v>
      </c>
      <c r="G1493" s="2">
        <v>1.1092769935546201</v>
      </c>
    </row>
    <row r="1494" spans="1:7" x14ac:dyDescent="0.2">
      <c r="A1494" t="s">
        <v>92</v>
      </c>
      <c r="B1494" t="s">
        <v>1753</v>
      </c>
      <c r="C1494" t="s">
        <v>1761</v>
      </c>
      <c r="D1494" s="2">
        <v>1.136476</v>
      </c>
      <c r="E1494" s="2"/>
      <c r="F1494" s="2">
        <v>2.1883899312697102</v>
      </c>
      <c r="G1494" s="2">
        <v>3.51883523019292</v>
      </c>
    </row>
    <row r="1495" spans="1:7" x14ac:dyDescent="0.2">
      <c r="A1495" t="s">
        <v>92</v>
      </c>
      <c r="B1495" t="s">
        <v>1753</v>
      </c>
      <c r="C1495" t="s">
        <v>1769</v>
      </c>
      <c r="D1495" s="2">
        <v>1.136476</v>
      </c>
      <c r="E1495" s="2"/>
      <c r="F1495" s="2">
        <v>5.2288190413587596</v>
      </c>
      <c r="G1495" s="2">
        <v>2.9923281470664098</v>
      </c>
    </row>
    <row r="1496" spans="1:7" x14ac:dyDescent="0.2">
      <c r="A1496" t="s">
        <v>92</v>
      </c>
      <c r="B1496" t="s">
        <v>1753</v>
      </c>
      <c r="C1496" t="s">
        <v>1756</v>
      </c>
      <c r="D1496" s="2">
        <v>1.136476</v>
      </c>
      <c r="E1496" s="2"/>
      <c r="F1496" s="2">
        <v>3.5388289693840398</v>
      </c>
      <c r="G1496" s="2">
        <v>3.5527824247303599</v>
      </c>
    </row>
    <row r="1497" spans="1:7" x14ac:dyDescent="0.2">
      <c r="A1497" t="s">
        <v>92</v>
      </c>
      <c r="B1497" t="s">
        <v>1753</v>
      </c>
      <c r="C1497" t="s">
        <v>1759</v>
      </c>
      <c r="D1497" s="2">
        <v>1.136476</v>
      </c>
      <c r="E1497" s="2"/>
      <c r="F1497" s="2">
        <v>2.2467465298676301</v>
      </c>
      <c r="G1497" s="2">
        <v>3.3225359001084298</v>
      </c>
    </row>
    <row r="1498" spans="1:7" x14ac:dyDescent="0.2">
      <c r="A1498" t="s">
        <v>92</v>
      </c>
      <c r="B1498" t="s">
        <v>1753</v>
      </c>
      <c r="C1498" t="s">
        <v>1775</v>
      </c>
      <c r="D1498" s="2">
        <v>1.136476</v>
      </c>
      <c r="E1498" s="2"/>
      <c r="F1498" s="2">
        <v>3.79518054262061</v>
      </c>
      <c r="G1498" s="2">
        <v>2.6806493676646501</v>
      </c>
    </row>
    <row r="1499" spans="1:7" x14ac:dyDescent="0.2">
      <c r="A1499" t="s">
        <v>92</v>
      </c>
      <c r="B1499" t="s">
        <v>1753</v>
      </c>
      <c r="C1499" t="s">
        <v>1768</v>
      </c>
      <c r="D1499" s="2">
        <v>1.136476</v>
      </c>
      <c r="E1499" s="2"/>
      <c r="F1499" s="2">
        <v>5.38522834984298</v>
      </c>
      <c r="G1499" s="2">
        <v>3.4659516110812398</v>
      </c>
    </row>
    <row r="1500" spans="1:7" x14ac:dyDescent="0.2">
      <c r="A1500" t="s">
        <v>92</v>
      </c>
      <c r="B1500" t="s">
        <v>1753</v>
      </c>
      <c r="C1500" t="s">
        <v>1772</v>
      </c>
      <c r="D1500" s="2">
        <v>1.136476</v>
      </c>
      <c r="E1500" s="2"/>
      <c r="F1500" s="2">
        <v>3.04225940582459</v>
      </c>
      <c r="G1500" s="2">
        <v>1.9193262575279999</v>
      </c>
    </row>
    <row r="1501" spans="1:7" x14ac:dyDescent="0.2">
      <c r="A1501" t="s">
        <v>92</v>
      </c>
      <c r="B1501" t="s">
        <v>1753</v>
      </c>
      <c r="C1501" t="s">
        <v>1760</v>
      </c>
      <c r="D1501" s="2">
        <v>1.136476</v>
      </c>
      <c r="E1501" s="2"/>
      <c r="F1501" s="2">
        <v>3.3613137970826701</v>
      </c>
      <c r="G1501" s="2">
        <v>1.7486847278252899</v>
      </c>
    </row>
    <row r="1502" spans="1:7" x14ac:dyDescent="0.2">
      <c r="A1502" t="s">
        <v>92</v>
      </c>
      <c r="B1502" t="s">
        <v>1753</v>
      </c>
      <c r="C1502" t="s">
        <v>1762</v>
      </c>
      <c r="D1502" s="2">
        <v>1.136476</v>
      </c>
      <c r="E1502" s="2"/>
      <c r="F1502" s="2">
        <v>4.6399974487556301</v>
      </c>
      <c r="G1502" s="2">
        <v>2.1757444541248501</v>
      </c>
    </row>
    <row r="1503" spans="1:7" x14ac:dyDescent="0.2">
      <c r="A1503" t="s">
        <v>92</v>
      </c>
      <c r="B1503" t="s">
        <v>1753</v>
      </c>
      <c r="C1503" t="s">
        <v>1763</v>
      </c>
      <c r="D1503" s="2">
        <v>1.136476</v>
      </c>
      <c r="E1503" s="2"/>
      <c r="F1503" s="2">
        <v>5.3387769655500801</v>
      </c>
      <c r="G1503" s="2">
        <v>3.0489343806454401</v>
      </c>
    </row>
    <row r="1504" spans="1:7" x14ac:dyDescent="0.2">
      <c r="A1504" t="s">
        <v>92</v>
      </c>
      <c r="B1504" t="s">
        <v>1753</v>
      </c>
      <c r="C1504" t="s">
        <v>1758</v>
      </c>
      <c r="D1504" s="2">
        <v>1.136476</v>
      </c>
      <c r="E1504" s="2"/>
      <c r="F1504" s="2">
        <v>2.8182286121110698</v>
      </c>
      <c r="G1504" s="2">
        <v>3.6134621334702901</v>
      </c>
    </row>
    <row r="1505" spans="1:7" x14ac:dyDescent="0.2">
      <c r="A1505" t="s">
        <v>92</v>
      </c>
      <c r="B1505" t="s">
        <v>1753</v>
      </c>
      <c r="C1505" t="s">
        <v>1755</v>
      </c>
      <c r="D1505" s="2">
        <v>1.136476</v>
      </c>
      <c r="E1505" s="2"/>
      <c r="F1505" s="2">
        <v>2.8307109237843102</v>
      </c>
      <c r="G1505" s="2">
        <v>3.5052807779084998</v>
      </c>
    </row>
    <row r="1506" spans="1:7" x14ac:dyDescent="0.2">
      <c r="A1506" t="s">
        <v>92</v>
      </c>
      <c r="B1506" t="s">
        <v>1753</v>
      </c>
      <c r="C1506" t="s">
        <v>1757</v>
      </c>
      <c r="D1506" s="2">
        <v>1.136476</v>
      </c>
      <c r="E1506" s="2"/>
      <c r="F1506" s="2">
        <v>3.15133373721795</v>
      </c>
      <c r="G1506" s="2">
        <v>4.1306874552937503</v>
      </c>
    </row>
    <row r="1507" spans="1:7" x14ac:dyDescent="0.2">
      <c r="A1507" t="s">
        <v>92</v>
      </c>
      <c r="B1507" t="s">
        <v>1753</v>
      </c>
      <c r="C1507" t="s">
        <v>1754</v>
      </c>
      <c r="D1507" s="2">
        <v>1.136476</v>
      </c>
      <c r="E1507" s="2"/>
      <c r="F1507" s="2">
        <v>3.1159872043537802</v>
      </c>
      <c r="G1507" s="2">
        <v>2.3235735178189101</v>
      </c>
    </row>
    <row r="1508" spans="1:7" x14ac:dyDescent="0.2">
      <c r="A1508" t="s">
        <v>92</v>
      </c>
      <c r="B1508" t="s">
        <v>1753</v>
      </c>
      <c r="C1508" t="s">
        <v>1766</v>
      </c>
      <c r="D1508" s="2">
        <v>1.136476</v>
      </c>
      <c r="E1508" s="2"/>
      <c r="F1508" s="2">
        <v>1.91476917245551</v>
      </c>
      <c r="G1508" s="2">
        <v>0.22078243752030899</v>
      </c>
    </row>
    <row r="1509" spans="1:7" x14ac:dyDescent="0.2">
      <c r="A1509" t="s">
        <v>92</v>
      </c>
      <c r="B1509" t="s">
        <v>1753</v>
      </c>
      <c r="C1509" t="s">
        <v>1771</v>
      </c>
      <c r="D1509" s="2">
        <v>1.136476</v>
      </c>
      <c r="E1509" s="2"/>
      <c r="F1509" s="2">
        <v>1.0109106572451501</v>
      </c>
      <c r="G1509" s="2">
        <v>2.83569619210843</v>
      </c>
    </row>
    <row r="1510" spans="1:7" x14ac:dyDescent="0.2">
      <c r="A1510" t="s">
        <v>92</v>
      </c>
      <c r="B1510" t="s">
        <v>1753</v>
      </c>
      <c r="C1510" t="s">
        <v>1773</v>
      </c>
      <c r="D1510" s="2">
        <v>1.136476</v>
      </c>
      <c r="E1510" s="2"/>
      <c r="F1510" s="2">
        <v>5.0061738066818799</v>
      </c>
      <c r="G1510" s="2">
        <v>2.4719848496246999</v>
      </c>
    </row>
    <row r="1511" spans="1:7" x14ac:dyDescent="0.2">
      <c r="A1511" t="s">
        <v>92</v>
      </c>
      <c r="B1511" t="s">
        <v>1753</v>
      </c>
      <c r="C1511" t="s">
        <v>1774</v>
      </c>
      <c r="D1511" s="2">
        <v>1.136476</v>
      </c>
      <c r="E1511" s="2"/>
      <c r="F1511" s="2">
        <v>5.62168752797366</v>
      </c>
      <c r="G1511" s="2">
        <v>3.0716764633226501</v>
      </c>
    </row>
    <row r="1512" spans="1:7" x14ac:dyDescent="0.2">
      <c r="A1512" t="s">
        <v>92</v>
      </c>
      <c r="B1512" t="s">
        <v>1753</v>
      </c>
      <c r="C1512" t="s">
        <v>1767</v>
      </c>
      <c r="D1512" s="2">
        <v>1.136476</v>
      </c>
      <c r="E1512" s="2"/>
      <c r="F1512" s="2">
        <v>4.5790293940396598</v>
      </c>
      <c r="G1512" s="2">
        <v>2.1832631420369499</v>
      </c>
    </row>
    <row r="1513" spans="1:7" x14ac:dyDescent="0.2">
      <c r="A1513" t="s">
        <v>92</v>
      </c>
      <c r="B1513" t="s">
        <v>1753</v>
      </c>
      <c r="C1513" t="s">
        <v>1764</v>
      </c>
      <c r="D1513" s="2">
        <v>1.136476</v>
      </c>
      <c r="E1513" s="2"/>
      <c r="F1513" s="2">
        <v>2.30399116517314</v>
      </c>
      <c r="G1513" s="2">
        <v>3.0980020254340399</v>
      </c>
    </row>
    <row r="1514" spans="1:7" x14ac:dyDescent="0.2">
      <c r="A1514" t="s">
        <v>83</v>
      </c>
      <c r="B1514" t="s">
        <v>1777</v>
      </c>
      <c r="C1514" t="s">
        <v>1778</v>
      </c>
      <c r="D1514" s="2">
        <v>2.8354789999999999</v>
      </c>
      <c r="E1514" s="2"/>
      <c r="F1514" s="2">
        <v>2.0059499288943199</v>
      </c>
      <c r="G1514" s="2">
        <v>0.142083413860394</v>
      </c>
    </row>
    <row r="1515" spans="1:7" x14ac:dyDescent="0.2">
      <c r="A1515" t="s">
        <v>83</v>
      </c>
      <c r="B1515" t="s">
        <v>1777</v>
      </c>
      <c r="C1515" t="s">
        <v>1779</v>
      </c>
      <c r="D1515" s="2">
        <v>2.8354789999999999</v>
      </c>
      <c r="E1515" s="2"/>
      <c r="F1515" s="2">
        <v>5.3042269836990901</v>
      </c>
      <c r="G1515" s="2">
        <v>2.4289857817553102</v>
      </c>
    </row>
    <row r="1516" spans="1:7" x14ac:dyDescent="0.2">
      <c r="A1516" t="s">
        <v>83</v>
      </c>
      <c r="B1516" t="s">
        <v>1777</v>
      </c>
      <c r="C1516" t="s">
        <v>1782</v>
      </c>
      <c r="D1516" s="2">
        <v>2.8354789999999999</v>
      </c>
      <c r="E1516" s="2"/>
      <c r="F1516" s="2">
        <v>4.1219283097531099</v>
      </c>
      <c r="G1516" s="2">
        <v>0.81244459219760401</v>
      </c>
    </row>
    <row r="1517" spans="1:7" x14ac:dyDescent="0.2">
      <c r="A1517" t="s">
        <v>83</v>
      </c>
      <c r="B1517" t="s">
        <v>1777</v>
      </c>
      <c r="C1517" t="s">
        <v>1781</v>
      </c>
      <c r="D1517" s="2">
        <v>2.8354789999999999</v>
      </c>
      <c r="E1517" s="2"/>
      <c r="F1517" s="2">
        <v>0.84594789282230698</v>
      </c>
      <c r="G1517" s="2">
        <v>-1.27917534367279</v>
      </c>
    </row>
    <row r="1518" spans="1:7" x14ac:dyDescent="0.2">
      <c r="A1518" t="s">
        <v>83</v>
      </c>
      <c r="B1518" t="s">
        <v>1777</v>
      </c>
      <c r="C1518" t="s">
        <v>1783</v>
      </c>
      <c r="D1518" s="2">
        <v>2.8354789999999999</v>
      </c>
      <c r="E1518" s="2"/>
      <c r="F1518" s="2">
        <v>4.5132400214460997</v>
      </c>
      <c r="G1518" s="2">
        <v>2.3518329960248199</v>
      </c>
    </row>
    <row r="1519" spans="1:7" x14ac:dyDescent="0.2">
      <c r="A1519" t="s">
        <v>83</v>
      </c>
      <c r="B1519" t="s">
        <v>1777</v>
      </c>
      <c r="C1519" t="s">
        <v>1780</v>
      </c>
      <c r="D1519" s="2">
        <v>2.8354789999999999</v>
      </c>
      <c r="E1519" s="2"/>
      <c r="F1519" s="2">
        <v>1.8545108873148499</v>
      </c>
      <c r="G1519" s="2">
        <v>-0.36700052577160902</v>
      </c>
    </row>
    <row r="1520" spans="1:7" x14ac:dyDescent="0.2">
      <c r="A1520" t="s">
        <v>27</v>
      </c>
      <c r="B1520" t="s">
        <v>1784</v>
      </c>
      <c r="C1520" t="s">
        <v>1786</v>
      </c>
      <c r="D1520" s="2">
        <v>0.903555</v>
      </c>
      <c r="E1520" s="2"/>
      <c r="F1520" s="2">
        <v>-0.92658480450254399</v>
      </c>
      <c r="G1520" s="2">
        <v>2.0262261083647601</v>
      </c>
    </row>
    <row r="1521" spans="1:7" x14ac:dyDescent="0.2">
      <c r="A1521" t="s">
        <v>27</v>
      </c>
      <c r="B1521" t="s">
        <v>1784</v>
      </c>
      <c r="C1521" t="s">
        <v>1789</v>
      </c>
      <c r="D1521" s="2">
        <v>0.903555</v>
      </c>
      <c r="E1521" s="2"/>
      <c r="F1521" s="2">
        <v>0.97976254336402302</v>
      </c>
      <c r="G1521" s="2">
        <v>0.87915811867656601</v>
      </c>
    </row>
    <row r="1522" spans="1:7" x14ac:dyDescent="0.2">
      <c r="A1522" t="s">
        <v>27</v>
      </c>
      <c r="B1522" t="s">
        <v>1784</v>
      </c>
      <c r="C1522" t="s">
        <v>1791</v>
      </c>
      <c r="D1522" s="2">
        <v>0.903555</v>
      </c>
      <c r="E1522" s="2"/>
      <c r="F1522" s="2">
        <v>-1.0795633315881701</v>
      </c>
      <c r="G1522" s="2">
        <v>2.04044717744216</v>
      </c>
    </row>
    <row r="1523" spans="1:7" x14ac:dyDescent="0.2">
      <c r="A1523" t="s">
        <v>27</v>
      </c>
      <c r="B1523" t="s">
        <v>1784</v>
      </c>
      <c r="C1523" t="s">
        <v>1787</v>
      </c>
      <c r="D1523" s="2">
        <v>0.903555</v>
      </c>
      <c r="E1523" s="2"/>
      <c r="F1523" s="2">
        <v>1.2152457968416901</v>
      </c>
      <c r="G1523" s="2">
        <v>0.98378722977771804</v>
      </c>
    </row>
    <row r="1524" spans="1:7" x14ac:dyDescent="0.2">
      <c r="A1524" t="s">
        <v>27</v>
      </c>
      <c r="B1524" t="s">
        <v>1784</v>
      </c>
      <c r="C1524" t="s">
        <v>1785</v>
      </c>
      <c r="D1524" s="2">
        <v>0.903555</v>
      </c>
      <c r="E1524" s="2"/>
      <c r="F1524" s="2">
        <v>1.5897529341302401</v>
      </c>
      <c r="G1524" s="2">
        <v>1.11397020340092</v>
      </c>
    </row>
    <row r="1525" spans="1:7" x14ac:dyDescent="0.2">
      <c r="A1525" t="s">
        <v>27</v>
      </c>
      <c r="B1525" t="s">
        <v>1784</v>
      </c>
      <c r="C1525" t="s">
        <v>1788</v>
      </c>
      <c r="D1525" s="2">
        <v>0.903555</v>
      </c>
      <c r="E1525" s="2"/>
      <c r="F1525" s="2">
        <v>1.1983960972946099</v>
      </c>
      <c r="G1525" s="2">
        <v>1.5118637545529701</v>
      </c>
    </row>
    <row r="1526" spans="1:7" x14ac:dyDescent="0.2">
      <c r="A1526" t="s">
        <v>27</v>
      </c>
      <c r="B1526" t="s">
        <v>1784</v>
      </c>
      <c r="C1526" t="s">
        <v>1793</v>
      </c>
      <c r="D1526" s="2">
        <v>0.903555</v>
      </c>
      <c r="E1526" s="2"/>
      <c r="F1526" s="2">
        <v>-1.00874803204667</v>
      </c>
      <c r="G1526" s="2">
        <v>2.1369814179586699</v>
      </c>
    </row>
    <row r="1527" spans="1:7" x14ac:dyDescent="0.2">
      <c r="A1527" t="s">
        <v>27</v>
      </c>
      <c r="B1527" t="s">
        <v>1784</v>
      </c>
      <c r="C1527" t="s">
        <v>1795</v>
      </c>
      <c r="D1527" s="2">
        <v>0.903555</v>
      </c>
      <c r="E1527" s="2"/>
      <c r="F1527" s="2">
        <v>0.89726815359409196</v>
      </c>
      <c r="G1527" s="2">
        <v>0.91483535601788202</v>
      </c>
    </row>
    <row r="1528" spans="1:7" x14ac:dyDescent="0.2">
      <c r="A1528" t="s">
        <v>27</v>
      </c>
      <c r="B1528" t="s">
        <v>1784</v>
      </c>
      <c r="C1528" t="s">
        <v>1790</v>
      </c>
      <c r="D1528" s="2">
        <v>0.903555</v>
      </c>
      <c r="E1528" s="2"/>
      <c r="F1528" s="2">
        <v>-2.2396273974508301</v>
      </c>
      <c r="G1528" s="2">
        <v>-1.12344674439248</v>
      </c>
    </row>
    <row r="1529" spans="1:7" x14ac:dyDescent="0.2">
      <c r="A1529" t="s">
        <v>27</v>
      </c>
      <c r="B1529" t="s">
        <v>1784</v>
      </c>
      <c r="C1529" t="s">
        <v>1794</v>
      </c>
      <c r="D1529" s="2">
        <v>0.903555</v>
      </c>
      <c r="E1529" s="2"/>
      <c r="F1529" s="2">
        <v>1.0316449435661701</v>
      </c>
      <c r="G1529" s="2">
        <v>1.0818818514663999</v>
      </c>
    </row>
    <row r="1530" spans="1:7" x14ac:dyDescent="0.2">
      <c r="A1530" t="s">
        <v>27</v>
      </c>
      <c r="B1530" t="s">
        <v>1784</v>
      </c>
      <c r="C1530" t="s">
        <v>1792</v>
      </c>
      <c r="D1530" s="2">
        <v>0.903555</v>
      </c>
      <c r="E1530" s="2"/>
      <c r="F1530" s="2">
        <v>-0.658071119215766</v>
      </c>
      <c r="G1530" s="2">
        <v>2.7236004869370398</v>
      </c>
    </row>
    <row r="1531" spans="1:7" x14ac:dyDescent="0.2">
      <c r="A1531" t="s">
        <v>27</v>
      </c>
      <c r="B1531" t="s">
        <v>1784</v>
      </c>
      <c r="C1531" t="s">
        <v>1796</v>
      </c>
      <c r="D1531" s="2">
        <v>0.903555</v>
      </c>
      <c r="E1531" s="2"/>
      <c r="F1531" s="2">
        <v>1.0230514522670699</v>
      </c>
      <c r="G1531" s="2">
        <v>1.0307597203007</v>
      </c>
    </row>
    <row r="1532" spans="1:7" x14ac:dyDescent="0.2">
      <c r="A1532" t="s">
        <v>28</v>
      </c>
      <c r="B1532" t="s">
        <v>1797</v>
      </c>
      <c r="C1532" t="s">
        <v>1798</v>
      </c>
      <c r="D1532" s="2">
        <v>0.903555</v>
      </c>
      <c r="E1532" s="2"/>
      <c r="F1532" s="2">
        <v>-1.0670488407128</v>
      </c>
      <c r="G1532" s="2">
        <v>2.1019890689873</v>
      </c>
    </row>
    <row r="1533" spans="1:7" x14ac:dyDescent="0.2">
      <c r="A1533" t="s">
        <v>28</v>
      </c>
      <c r="B1533" t="s">
        <v>1797</v>
      </c>
      <c r="C1533" t="s">
        <v>1799</v>
      </c>
      <c r="D1533" s="2">
        <v>0.903555</v>
      </c>
      <c r="E1533" s="2"/>
      <c r="F1533" s="2">
        <v>-0.795493823242992</v>
      </c>
      <c r="G1533" s="2">
        <v>2.0074422697314498</v>
      </c>
    </row>
    <row r="1534" spans="1:7" x14ac:dyDescent="0.2">
      <c r="A1534" t="s">
        <v>28</v>
      </c>
      <c r="B1534" t="s">
        <v>1797</v>
      </c>
      <c r="C1534" t="s">
        <v>1805</v>
      </c>
      <c r="D1534" s="2">
        <v>0.903555</v>
      </c>
      <c r="E1534" s="2"/>
      <c r="F1534" s="2">
        <v>-0.328085901105166</v>
      </c>
      <c r="G1534" s="2">
        <v>0.69855907547673701</v>
      </c>
    </row>
    <row r="1535" spans="1:7" x14ac:dyDescent="0.2">
      <c r="A1535" t="s">
        <v>28</v>
      </c>
      <c r="B1535" t="s">
        <v>1797</v>
      </c>
      <c r="C1535" t="s">
        <v>1804</v>
      </c>
      <c r="D1535" s="2">
        <v>0.903555</v>
      </c>
      <c r="E1535" s="2"/>
      <c r="F1535" s="2">
        <v>-1.5781463757813701</v>
      </c>
      <c r="G1535" s="2">
        <v>-0.65570581963979302</v>
      </c>
    </row>
    <row r="1536" spans="1:7" x14ac:dyDescent="0.2">
      <c r="A1536" t="s">
        <v>28</v>
      </c>
      <c r="B1536" t="s">
        <v>1797</v>
      </c>
      <c r="C1536" t="s">
        <v>1807</v>
      </c>
      <c r="D1536" s="2">
        <v>0.903555</v>
      </c>
      <c r="E1536" s="2"/>
      <c r="F1536" s="2">
        <v>1.65400439108274</v>
      </c>
      <c r="G1536" s="2">
        <v>0.82624417168370601</v>
      </c>
    </row>
    <row r="1537" spans="1:7" x14ac:dyDescent="0.2">
      <c r="A1537" t="s">
        <v>28</v>
      </c>
      <c r="B1537" t="s">
        <v>1797</v>
      </c>
      <c r="C1537" t="s">
        <v>1806</v>
      </c>
      <c r="D1537" s="2">
        <v>0.903555</v>
      </c>
      <c r="E1537" s="2"/>
      <c r="F1537" s="2">
        <v>0.66914484255933804</v>
      </c>
      <c r="G1537" s="2">
        <v>1.65400439108274</v>
      </c>
    </row>
    <row r="1538" spans="1:7" x14ac:dyDescent="0.2">
      <c r="A1538" t="s">
        <v>28</v>
      </c>
      <c r="B1538" t="s">
        <v>1797</v>
      </c>
      <c r="C1538" t="s">
        <v>1800</v>
      </c>
      <c r="D1538" s="2">
        <v>0.903555</v>
      </c>
      <c r="E1538" s="2"/>
      <c r="F1538" s="2">
        <v>-2.99677506668744</v>
      </c>
      <c r="G1538" s="2">
        <v>-1.3304452989232101</v>
      </c>
    </row>
    <row r="1539" spans="1:7" x14ac:dyDescent="0.2">
      <c r="A1539" t="s">
        <v>28</v>
      </c>
      <c r="B1539" t="s">
        <v>1797</v>
      </c>
      <c r="C1539" t="s">
        <v>1802</v>
      </c>
      <c r="D1539" s="2">
        <v>0.903555</v>
      </c>
      <c r="E1539" s="2"/>
      <c r="F1539" s="2">
        <v>-2.20447808954117</v>
      </c>
      <c r="G1539" s="2">
        <v>-1.36984202054219</v>
      </c>
    </row>
    <row r="1540" spans="1:7" x14ac:dyDescent="0.2">
      <c r="A1540" t="s">
        <v>28</v>
      </c>
      <c r="B1540" t="s">
        <v>1797</v>
      </c>
      <c r="C1540" t="s">
        <v>1803</v>
      </c>
      <c r="D1540" s="2">
        <v>0.903555</v>
      </c>
      <c r="E1540" s="2"/>
      <c r="F1540" s="2">
        <v>-1.0616865364746799</v>
      </c>
      <c r="G1540" s="2">
        <v>1.8219510456963399</v>
      </c>
    </row>
    <row r="1541" spans="1:7" x14ac:dyDescent="0.2">
      <c r="A1541" t="s">
        <v>28</v>
      </c>
      <c r="B1541" t="s">
        <v>1797</v>
      </c>
      <c r="C1541" t="s">
        <v>1801</v>
      </c>
      <c r="D1541" s="2">
        <v>0.903555</v>
      </c>
      <c r="E1541" s="2"/>
      <c r="F1541" s="2">
        <v>-2.2093379330020202</v>
      </c>
      <c r="G1541" s="2">
        <v>-0.95799126454764205</v>
      </c>
    </row>
    <row r="1542" spans="1:7" x14ac:dyDescent="0.2">
      <c r="A1542" t="s">
        <v>16</v>
      </c>
      <c r="B1542" t="s">
        <v>1808</v>
      </c>
      <c r="C1542" t="s">
        <v>1810</v>
      </c>
      <c r="D1542" s="2">
        <v>1.7176450000000001</v>
      </c>
      <c r="E1542" s="2"/>
      <c r="F1542" s="2">
        <v>1.25047710737845</v>
      </c>
      <c r="G1542" s="2">
        <v>-3.8282711605705599</v>
      </c>
    </row>
    <row r="1543" spans="1:7" x14ac:dyDescent="0.2">
      <c r="A1543" t="s">
        <v>16</v>
      </c>
      <c r="B1543" t="s">
        <v>1808</v>
      </c>
      <c r="C1543" t="s">
        <v>1809</v>
      </c>
      <c r="D1543" s="2">
        <v>1.7176450000000001</v>
      </c>
      <c r="E1543" s="2"/>
      <c r="F1543" s="2">
        <v>1.1763622960256599</v>
      </c>
      <c r="G1543" s="2">
        <v>-3.6727566559665199</v>
      </c>
    </row>
    <row r="1544" spans="1:7" x14ac:dyDescent="0.2">
      <c r="A1544" t="s">
        <v>16</v>
      </c>
      <c r="B1544" t="s">
        <v>1808</v>
      </c>
      <c r="C1544" t="s">
        <v>1819</v>
      </c>
      <c r="D1544" s="2">
        <v>1.7176450000000001</v>
      </c>
      <c r="E1544" s="2"/>
      <c r="F1544" s="2">
        <v>2.5169209865116802</v>
      </c>
      <c r="G1544" s="2">
        <v>1.5472267102870001</v>
      </c>
    </row>
    <row r="1545" spans="1:7" x14ac:dyDescent="0.2">
      <c r="A1545" t="s">
        <v>16</v>
      </c>
      <c r="B1545" t="s">
        <v>1808</v>
      </c>
      <c r="C1545" t="s">
        <v>1811</v>
      </c>
      <c r="D1545" s="2">
        <v>1.7176450000000001</v>
      </c>
      <c r="E1545" s="2"/>
      <c r="F1545" s="2">
        <v>1.2108625286763799</v>
      </c>
      <c r="G1545" s="2">
        <v>-3.30866081937118</v>
      </c>
    </row>
    <row r="1546" spans="1:7" x14ac:dyDescent="0.2">
      <c r="A1546" t="s">
        <v>16</v>
      </c>
      <c r="B1546" t="s">
        <v>1808</v>
      </c>
      <c r="C1546" t="s">
        <v>1814</v>
      </c>
      <c r="D1546" s="2">
        <v>1.7176450000000001</v>
      </c>
      <c r="E1546" s="2"/>
      <c r="F1546" s="2">
        <v>1.83166359817145</v>
      </c>
      <c r="G1546" s="2">
        <v>0.82776021939903899</v>
      </c>
    </row>
    <row r="1547" spans="1:7" x14ac:dyDescent="0.2">
      <c r="A1547" t="s">
        <v>16</v>
      </c>
      <c r="B1547" t="s">
        <v>1808</v>
      </c>
      <c r="C1547" t="s">
        <v>1813</v>
      </c>
      <c r="D1547" s="2">
        <v>1.7176450000000001</v>
      </c>
      <c r="E1547" s="2"/>
      <c r="F1547" s="2">
        <v>2.1829404041881699</v>
      </c>
      <c r="G1547" s="2">
        <v>0</v>
      </c>
    </row>
    <row r="1548" spans="1:7" x14ac:dyDescent="0.2">
      <c r="A1548" t="s">
        <v>16</v>
      </c>
      <c r="B1548" t="s">
        <v>1808</v>
      </c>
      <c r="C1548" t="s">
        <v>1820</v>
      </c>
      <c r="D1548" s="2">
        <v>1.7176450000000001</v>
      </c>
      <c r="E1548" s="2"/>
      <c r="F1548" s="2">
        <v>6.0314785864378697</v>
      </c>
      <c r="G1548" s="2">
        <v>0.82624417168370601</v>
      </c>
    </row>
    <row r="1549" spans="1:7" x14ac:dyDescent="0.2">
      <c r="A1549" t="s">
        <v>16</v>
      </c>
      <c r="B1549" t="s">
        <v>1808</v>
      </c>
      <c r="C1549" t="s">
        <v>1815</v>
      </c>
      <c r="D1549" s="2">
        <v>1.7176450000000001</v>
      </c>
      <c r="E1549" s="2"/>
      <c r="F1549" s="2">
        <v>1.43856410277247</v>
      </c>
      <c r="G1549" s="2">
        <v>1.91296130067151</v>
      </c>
    </row>
    <row r="1550" spans="1:7" x14ac:dyDescent="0.2">
      <c r="A1550" t="s">
        <v>16</v>
      </c>
      <c r="B1550" t="s">
        <v>1808</v>
      </c>
      <c r="C1550" t="s">
        <v>1816</v>
      </c>
      <c r="D1550" s="2">
        <v>1.7176450000000001</v>
      </c>
      <c r="E1550" s="2"/>
      <c r="F1550" s="2">
        <v>0.58793759960133296</v>
      </c>
      <c r="G1550" s="2">
        <v>-0.65570581963979302</v>
      </c>
    </row>
    <row r="1551" spans="1:7" x14ac:dyDescent="0.2">
      <c r="A1551" t="s">
        <v>16</v>
      </c>
      <c r="B1551" t="s">
        <v>1808</v>
      </c>
      <c r="C1551" t="s">
        <v>1812</v>
      </c>
      <c r="D1551" s="2">
        <v>1.7176450000000001</v>
      </c>
      <c r="E1551" s="2"/>
      <c r="F1551" s="2">
        <v>2.8729365893073102</v>
      </c>
      <c r="G1551" s="2">
        <v>-1.7486847278252899</v>
      </c>
    </row>
    <row r="1552" spans="1:7" x14ac:dyDescent="0.2">
      <c r="A1552" t="s">
        <v>16</v>
      </c>
      <c r="B1552" t="s">
        <v>1808</v>
      </c>
      <c r="C1552" t="s">
        <v>1818</v>
      </c>
      <c r="D1552" s="2">
        <v>1.7176450000000001</v>
      </c>
      <c r="E1552" s="2"/>
      <c r="F1552" s="2">
        <v>4.0731153982836297</v>
      </c>
      <c r="G1552" s="2">
        <v>0.157099329124367</v>
      </c>
    </row>
    <row r="1553" spans="1:7" x14ac:dyDescent="0.2">
      <c r="A1553" t="s">
        <v>16</v>
      </c>
      <c r="B1553" t="s">
        <v>1808</v>
      </c>
      <c r="C1553" t="s">
        <v>1817</v>
      </c>
      <c r="D1553" s="2">
        <v>1.7176450000000001</v>
      </c>
      <c r="E1553" s="2"/>
      <c r="F1553" s="2">
        <v>2.8679652579264698</v>
      </c>
      <c r="G1553" s="2">
        <v>0.329228931539367</v>
      </c>
    </row>
    <row r="1554" spans="1:7" x14ac:dyDescent="0.2">
      <c r="A1554" t="s">
        <v>144</v>
      </c>
      <c r="B1554" t="s">
        <v>1821</v>
      </c>
      <c r="C1554" t="s">
        <v>1825</v>
      </c>
      <c r="D1554" s="2">
        <v>2.6953040000000001</v>
      </c>
      <c r="E1554" s="2"/>
      <c r="F1554" s="2">
        <v>5.7928256875560802</v>
      </c>
      <c r="G1554" s="2">
        <v>4.22023791919933</v>
      </c>
    </row>
    <row r="1555" spans="1:7" x14ac:dyDescent="0.2">
      <c r="A1555" t="s">
        <v>144</v>
      </c>
      <c r="B1555" t="s">
        <v>1821</v>
      </c>
      <c r="C1555" t="s">
        <v>1822</v>
      </c>
      <c r="D1555" s="2">
        <v>2.6953040000000001</v>
      </c>
      <c r="E1555" s="2"/>
      <c r="F1555" s="2">
        <v>2.9275906174020898</v>
      </c>
      <c r="G1555" s="2">
        <v>2.2934355157034698</v>
      </c>
    </row>
    <row r="1556" spans="1:7" x14ac:dyDescent="0.2">
      <c r="A1556" t="s">
        <v>144</v>
      </c>
      <c r="B1556" t="s">
        <v>1821</v>
      </c>
      <c r="C1556" t="s">
        <v>1826</v>
      </c>
      <c r="D1556" s="2">
        <v>2.6953040000000001</v>
      </c>
      <c r="E1556" s="2"/>
      <c r="F1556" s="2">
        <v>4.0038248460636199</v>
      </c>
      <c r="G1556" s="2">
        <v>5.5145800144739603</v>
      </c>
    </row>
    <row r="1557" spans="1:7" x14ac:dyDescent="0.2">
      <c r="A1557" t="s">
        <v>144</v>
      </c>
      <c r="B1557" t="s">
        <v>1821</v>
      </c>
      <c r="C1557" t="s">
        <v>1830</v>
      </c>
      <c r="D1557" s="2">
        <v>2.6953040000000001</v>
      </c>
      <c r="E1557" s="2"/>
      <c r="F1557" s="2">
        <v>2.58767737822108</v>
      </c>
      <c r="G1557" s="2">
        <v>2.13792655519463</v>
      </c>
    </row>
    <row r="1558" spans="1:7" x14ac:dyDescent="0.2">
      <c r="A1558" t="s">
        <v>144</v>
      </c>
      <c r="B1558" t="s">
        <v>1821</v>
      </c>
      <c r="C1558" t="s">
        <v>1832</v>
      </c>
      <c r="D1558" s="2">
        <v>2.6953040000000001</v>
      </c>
      <c r="E1558" s="2"/>
      <c r="F1558" s="2">
        <v>5.33120931643563</v>
      </c>
      <c r="G1558" s="2">
        <v>6.5151535345182499</v>
      </c>
    </row>
    <row r="1559" spans="1:7" x14ac:dyDescent="0.2">
      <c r="A1559" t="s">
        <v>144</v>
      </c>
      <c r="B1559" t="s">
        <v>1821</v>
      </c>
      <c r="C1559" t="s">
        <v>1824</v>
      </c>
      <c r="D1559" s="2">
        <v>2.6953040000000001</v>
      </c>
      <c r="E1559" s="2"/>
      <c r="F1559" s="2">
        <v>4.09558760877513</v>
      </c>
      <c r="G1559" s="2">
        <v>5.8746365456358598</v>
      </c>
    </row>
    <row r="1560" spans="1:7" x14ac:dyDescent="0.2">
      <c r="A1560" t="s">
        <v>144</v>
      </c>
      <c r="B1560" t="s">
        <v>1821</v>
      </c>
      <c r="C1560" t="s">
        <v>1831</v>
      </c>
      <c r="D1560" s="2">
        <v>2.6953040000000001</v>
      </c>
      <c r="E1560" s="2"/>
      <c r="F1560" s="2">
        <v>5.8070656324444503</v>
      </c>
      <c r="G1560" s="2">
        <v>3.5013728314918402</v>
      </c>
    </row>
    <row r="1561" spans="1:7" x14ac:dyDescent="0.2">
      <c r="A1561" t="s">
        <v>144</v>
      </c>
      <c r="B1561" t="s">
        <v>1821</v>
      </c>
      <c r="C1561" t="s">
        <v>1827</v>
      </c>
      <c r="D1561" s="2">
        <v>2.6953040000000001</v>
      </c>
      <c r="E1561" s="2"/>
      <c r="F1561" s="2">
        <v>5.5378213430578196</v>
      </c>
      <c r="G1561" s="2">
        <v>3.9008945812500899</v>
      </c>
    </row>
    <row r="1562" spans="1:7" x14ac:dyDescent="0.2">
      <c r="A1562" t="s">
        <v>144</v>
      </c>
      <c r="B1562" t="s">
        <v>1821</v>
      </c>
      <c r="C1562" t="s">
        <v>1823</v>
      </c>
      <c r="D1562" s="2">
        <v>2.6953040000000001</v>
      </c>
      <c r="E1562" s="2"/>
      <c r="F1562" s="2">
        <v>2.8611121002426398</v>
      </c>
      <c r="G1562" s="2">
        <v>2.31175895616843</v>
      </c>
    </row>
    <row r="1563" spans="1:7" x14ac:dyDescent="0.2">
      <c r="A1563" t="s">
        <v>144</v>
      </c>
      <c r="B1563" t="s">
        <v>1821</v>
      </c>
      <c r="C1563" t="s">
        <v>1828</v>
      </c>
      <c r="D1563" s="2">
        <v>2.6953040000000001</v>
      </c>
      <c r="E1563" s="2"/>
      <c r="F1563" s="2">
        <v>6.1415755567257104</v>
      </c>
      <c r="G1563" s="2">
        <v>4.5888239128168999</v>
      </c>
    </row>
    <row r="1564" spans="1:7" x14ac:dyDescent="0.2">
      <c r="A1564" t="s">
        <v>144</v>
      </c>
      <c r="B1564" t="s">
        <v>1821</v>
      </c>
      <c r="C1564" t="s">
        <v>1829</v>
      </c>
      <c r="D1564" s="2">
        <v>2.6953040000000001</v>
      </c>
      <c r="E1564" s="2"/>
      <c r="F1564" s="2">
        <v>3.6373102503768</v>
      </c>
      <c r="G1564" s="2">
        <v>5.4923630526008598</v>
      </c>
    </row>
    <row r="1565" spans="1:7" x14ac:dyDescent="0.2">
      <c r="A1565" t="s">
        <v>31</v>
      </c>
      <c r="B1565" t="s">
        <v>1833</v>
      </c>
      <c r="C1565" t="s">
        <v>1835</v>
      </c>
      <c r="D1565" s="2">
        <v>0.903555</v>
      </c>
      <c r="E1565" s="2"/>
      <c r="F1565" s="2">
        <v>3.1378321944802301</v>
      </c>
      <c r="G1565" s="2">
        <v>-0.35153838640519602</v>
      </c>
    </row>
    <row r="1566" spans="1:7" x14ac:dyDescent="0.2">
      <c r="A1566" t="s">
        <v>31</v>
      </c>
      <c r="B1566" t="s">
        <v>1833</v>
      </c>
      <c r="C1566" t="s">
        <v>1834</v>
      </c>
      <c r="D1566" s="2">
        <v>0.903555</v>
      </c>
      <c r="E1566" s="2"/>
      <c r="F1566" s="2">
        <v>6.17133877618138</v>
      </c>
      <c r="G1566" s="2">
        <v>1.5458188703689899</v>
      </c>
    </row>
    <row r="1567" spans="1:7" x14ac:dyDescent="0.2">
      <c r="A1567" t="s">
        <v>31</v>
      </c>
      <c r="B1567" t="s">
        <v>1833</v>
      </c>
      <c r="C1567" t="s">
        <v>1837</v>
      </c>
      <c r="D1567" s="2">
        <v>0.903555</v>
      </c>
      <c r="E1567" s="2"/>
      <c r="F1567" s="2">
        <v>3.7073724697125399</v>
      </c>
      <c r="G1567" s="2">
        <v>0.97873174215880299</v>
      </c>
    </row>
    <row r="1568" spans="1:7" x14ac:dyDescent="0.2">
      <c r="A1568" t="s">
        <v>31</v>
      </c>
      <c r="B1568" t="s">
        <v>1833</v>
      </c>
      <c r="C1568" t="s">
        <v>1836</v>
      </c>
      <c r="D1568" s="2">
        <v>0.903555</v>
      </c>
      <c r="E1568" s="2"/>
      <c r="F1568" s="2">
        <v>5.30914229131497</v>
      </c>
      <c r="G1568" s="2">
        <v>2.2825338937018902</v>
      </c>
    </row>
    <row r="1569" spans="1:7" x14ac:dyDescent="0.2">
      <c r="A1569" t="s">
        <v>65</v>
      </c>
      <c r="B1569" t="s">
        <v>1838</v>
      </c>
      <c r="C1569" t="s">
        <v>1841</v>
      </c>
      <c r="D1569" s="2">
        <v>1.3131930000000001</v>
      </c>
      <c r="E1569" s="2"/>
      <c r="F1569" s="2">
        <v>5.9258879929199599</v>
      </c>
      <c r="G1569" s="2">
        <v>3.6063624871678002</v>
      </c>
    </row>
    <row r="1570" spans="1:7" x14ac:dyDescent="0.2">
      <c r="A1570" t="s">
        <v>65</v>
      </c>
      <c r="B1570" t="s">
        <v>1838</v>
      </c>
      <c r="C1570" t="s">
        <v>1849</v>
      </c>
      <c r="D1570" s="2">
        <v>1.3131930000000001</v>
      </c>
      <c r="E1570" s="2"/>
      <c r="F1570" s="2">
        <v>5.6695286362208899</v>
      </c>
      <c r="G1570" s="2">
        <v>3.5049486746824501</v>
      </c>
    </row>
    <row r="1571" spans="1:7" x14ac:dyDescent="0.2">
      <c r="A1571" t="s">
        <v>65</v>
      </c>
      <c r="B1571" t="s">
        <v>1838</v>
      </c>
      <c r="C1571" t="s">
        <v>1851</v>
      </c>
      <c r="D1571" s="2">
        <v>1.3131930000000001</v>
      </c>
      <c r="E1571" s="2"/>
      <c r="F1571" s="2">
        <v>2.3890247011197099</v>
      </c>
      <c r="G1571" s="2">
        <v>1.2548347845710499</v>
      </c>
    </row>
    <row r="1572" spans="1:7" x14ac:dyDescent="0.2">
      <c r="A1572" t="s">
        <v>65</v>
      </c>
      <c r="B1572" t="s">
        <v>1838</v>
      </c>
      <c r="C1572" t="s">
        <v>1846</v>
      </c>
      <c r="D1572" s="2">
        <v>1.3131930000000001</v>
      </c>
      <c r="E1572" s="2"/>
      <c r="F1572" s="2">
        <v>2.6526886191507</v>
      </c>
      <c r="G1572" s="2">
        <v>1.3358724349236399</v>
      </c>
    </row>
    <row r="1573" spans="1:7" x14ac:dyDescent="0.2">
      <c r="A1573" t="s">
        <v>65</v>
      </c>
      <c r="B1573" t="s">
        <v>1838</v>
      </c>
      <c r="C1573" t="s">
        <v>1857</v>
      </c>
      <c r="D1573" s="2">
        <v>1.3131930000000001</v>
      </c>
      <c r="E1573" s="2"/>
      <c r="F1573" s="2">
        <v>5.6550535967361704</v>
      </c>
      <c r="G1573" s="2">
        <v>3.36217353964481</v>
      </c>
    </row>
    <row r="1574" spans="1:7" x14ac:dyDescent="0.2">
      <c r="A1574" t="s">
        <v>65</v>
      </c>
      <c r="B1574" t="s">
        <v>1838</v>
      </c>
      <c r="C1574" t="s">
        <v>1858</v>
      </c>
      <c r="D1574" s="2">
        <v>1.3131930000000001</v>
      </c>
      <c r="E1574" s="2"/>
      <c r="F1574" s="2">
        <v>2.5657096878040999</v>
      </c>
      <c r="G1574" s="2">
        <v>1.5335693356311799</v>
      </c>
    </row>
    <row r="1575" spans="1:7" x14ac:dyDescent="0.2">
      <c r="A1575" t="s">
        <v>65</v>
      </c>
      <c r="B1575" t="s">
        <v>1838</v>
      </c>
      <c r="C1575" t="s">
        <v>1842</v>
      </c>
      <c r="D1575" s="2">
        <v>1.3131930000000001</v>
      </c>
      <c r="E1575" s="2"/>
      <c r="F1575" s="2">
        <v>5.63887387046685</v>
      </c>
      <c r="G1575" s="2">
        <v>3.1663654150699698</v>
      </c>
    </row>
    <row r="1576" spans="1:7" x14ac:dyDescent="0.2">
      <c r="A1576" t="s">
        <v>65</v>
      </c>
      <c r="B1576" t="s">
        <v>1838</v>
      </c>
      <c r="C1576" t="s">
        <v>1855</v>
      </c>
      <c r="D1576" s="2">
        <v>1.3131930000000001</v>
      </c>
      <c r="E1576" s="2"/>
      <c r="F1576" s="2">
        <v>2.2687135925047599</v>
      </c>
      <c r="G1576" s="2">
        <v>1.2954435157958599</v>
      </c>
    </row>
    <row r="1577" spans="1:7" x14ac:dyDescent="0.2">
      <c r="A1577" t="s">
        <v>65</v>
      </c>
      <c r="B1577" t="s">
        <v>1838</v>
      </c>
      <c r="C1577" t="s">
        <v>1853</v>
      </c>
      <c r="D1577" s="2">
        <v>1.3131930000000001</v>
      </c>
      <c r="E1577" s="2"/>
      <c r="F1577" s="2">
        <v>5.27145812233291</v>
      </c>
      <c r="G1577" s="2">
        <v>3.35773092478862</v>
      </c>
    </row>
    <row r="1578" spans="1:7" x14ac:dyDescent="0.2">
      <c r="A1578" t="s">
        <v>65</v>
      </c>
      <c r="B1578" t="s">
        <v>1838</v>
      </c>
      <c r="C1578" t="s">
        <v>1856</v>
      </c>
      <c r="D1578" s="2">
        <v>1.3131930000000001</v>
      </c>
      <c r="E1578" s="2"/>
      <c r="F1578" s="2">
        <v>2.0679326784173102</v>
      </c>
      <c r="G1578" s="2">
        <v>1.8309861314055</v>
      </c>
    </row>
    <row r="1579" spans="1:7" x14ac:dyDescent="0.2">
      <c r="A1579" t="s">
        <v>65</v>
      </c>
      <c r="B1579" t="s">
        <v>1838</v>
      </c>
      <c r="C1579" t="s">
        <v>1859</v>
      </c>
      <c r="D1579" s="2">
        <v>1.3131930000000001</v>
      </c>
      <c r="E1579" s="2"/>
      <c r="F1579" s="2">
        <v>6.4820854514015203</v>
      </c>
      <c r="G1579" s="2">
        <v>4.2581817364307604</v>
      </c>
    </row>
    <row r="1580" spans="1:7" x14ac:dyDescent="0.2">
      <c r="A1580" t="s">
        <v>65</v>
      </c>
      <c r="B1580" t="s">
        <v>1838</v>
      </c>
      <c r="C1580" t="s">
        <v>1843</v>
      </c>
      <c r="D1580" s="2">
        <v>1.3131930000000001</v>
      </c>
      <c r="E1580" s="2"/>
      <c r="F1580" s="2">
        <v>3.1378866778057501</v>
      </c>
      <c r="G1580" s="2">
        <v>3.5182618683668099</v>
      </c>
    </row>
    <row r="1581" spans="1:7" x14ac:dyDescent="0.2">
      <c r="A1581" t="s">
        <v>65</v>
      </c>
      <c r="B1581" t="s">
        <v>1838</v>
      </c>
      <c r="C1581" t="s">
        <v>1839</v>
      </c>
      <c r="D1581" s="2">
        <v>1.3131930000000001</v>
      </c>
      <c r="E1581" s="2"/>
      <c r="F1581" s="2">
        <v>2.0786388265213498</v>
      </c>
      <c r="G1581" s="2">
        <v>1.18189758462276</v>
      </c>
    </row>
    <row r="1582" spans="1:7" x14ac:dyDescent="0.2">
      <c r="A1582" t="s">
        <v>65</v>
      </c>
      <c r="B1582" t="s">
        <v>1838</v>
      </c>
      <c r="C1582" t="s">
        <v>1850</v>
      </c>
      <c r="D1582" s="2">
        <v>1.3131930000000001</v>
      </c>
      <c r="E1582" s="2"/>
      <c r="F1582" s="2">
        <v>2.18225520725343</v>
      </c>
      <c r="G1582" s="2">
        <v>0.88178605170801805</v>
      </c>
    </row>
    <row r="1583" spans="1:7" x14ac:dyDescent="0.2">
      <c r="A1583" t="s">
        <v>65</v>
      </c>
      <c r="B1583" t="s">
        <v>1838</v>
      </c>
      <c r="C1583" t="s">
        <v>1848</v>
      </c>
      <c r="D1583" s="2">
        <v>1.3131930000000001</v>
      </c>
      <c r="E1583" s="2"/>
      <c r="F1583" s="2">
        <v>5.6436340620086201</v>
      </c>
      <c r="G1583" s="2">
        <v>3.4812421075976099</v>
      </c>
    </row>
    <row r="1584" spans="1:7" x14ac:dyDescent="0.2">
      <c r="A1584" t="s">
        <v>65</v>
      </c>
      <c r="B1584" t="s">
        <v>1838</v>
      </c>
      <c r="C1584" t="s">
        <v>1840</v>
      </c>
      <c r="D1584" s="2">
        <v>1.3131930000000001</v>
      </c>
      <c r="E1584" s="2"/>
      <c r="F1584" s="2">
        <v>6.0249641019609896</v>
      </c>
      <c r="G1584" s="2">
        <v>3.4533308574398398</v>
      </c>
    </row>
    <row r="1585" spans="1:7" x14ac:dyDescent="0.2">
      <c r="A1585" t="s">
        <v>65</v>
      </c>
      <c r="B1585" t="s">
        <v>1838</v>
      </c>
      <c r="C1585" t="s">
        <v>1852</v>
      </c>
      <c r="D1585" s="2">
        <v>1.3131930000000001</v>
      </c>
      <c r="E1585" s="2"/>
      <c r="F1585" s="2">
        <v>6.1564852053403696</v>
      </c>
      <c r="G1585" s="2">
        <v>3.6838085828757001</v>
      </c>
    </row>
    <row r="1586" spans="1:7" x14ac:dyDescent="0.2">
      <c r="A1586" t="s">
        <v>65</v>
      </c>
      <c r="B1586" t="s">
        <v>1838</v>
      </c>
      <c r="C1586" t="s">
        <v>1844</v>
      </c>
      <c r="D1586" s="2">
        <v>1.3131930000000001</v>
      </c>
      <c r="E1586" s="2"/>
      <c r="F1586" s="2">
        <v>3.2090314002868201</v>
      </c>
      <c r="G1586" s="2">
        <v>4.2488842971041496</v>
      </c>
    </row>
    <row r="1587" spans="1:7" x14ac:dyDescent="0.2">
      <c r="A1587" t="s">
        <v>65</v>
      </c>
      <c r="B1587" t="s">
        <v>1838</v>
      </c>
      <c r="C1587" t="s">
        <v>1847</v>
      </c>
      <c r="D1587" s="2">
        <v>1.3131930000000001</v>
      </c>
      <c r="E1587" s="2"/>
      <c r="F1587" s="2">
        <v>2.3604161331281301</v>
      </c>
      <c r="G1587" s="2">
        <v>0.97718262760815899</v>
      </c>
    </row>
    <row r="1588" spans="1:7" x14ac:dyDescent="0.2">
      <c r="A1588" t="s">
        <v>65</v>
      </c>
      <c r="B1588" t="s">
        <v>1838</v>
      </c>
      <c r="C1588" t="s">
        <v>1845</v>
      </c>
      <c r="D1588" s="2">
        <v>1.3131930000000001</v>
      </c>
      <c r="E1588" s="2"/>
      <c r="F1588" s="2">
        <v>2.282487362655</v>
      </c>
      <c r="G1588" s="2">
        <v>0.96597109813917603</v>
      </c>
    </row>
    <row r="1589" spans="1:7" x14ac:dyDescent="0.2">
      <c r="A1589" t="s">
        <v>65</v>
      </c>
      <c r="B1589" t="s">
        <v>1838</v>
      </c>
      <c r="C1589" t="s">
        <v>1854</v>
      </c>
      <c r="D1589" s="2">
        <v>1.3131930000000001</v>
      </c>
      <c r="E1589" s="2"/>
      <c r="F1589" s="2">
        <v>5.4449204194410301</v>
      </c>
      <c r="G1589" s="2">
        <v>3.3766210731404098</v>
      </c>
    </row>
    <row r="1590" spans="1:7" x14ac:dyDescent="0.2">
      <c r="A1590" t="s">
        <v>5</v>
      </c>
      <c r="B1590" t="s">
        <v>1860</v>
      </c>
      <c r="C1590" t="s">
        <v>1863</v>
      </c>
      <c r="D1590" s="2">
        <v>3.4853329999999998</v>
      </c>
      <c r="E1590" s="2"/>
      <c r="F1590" s="2">
        <v>1.9370780949309601</v>
      </c>
      <c r="G1590" s="2">
        <v>1.0228867646048601</v>
      </c>
    </row>
    <row r="1591" spans="1:7" x14ac:dyDescent="0.2">
      <c r="A1591" t="s">
        <v>5</v>
      </c>
      <c r="B1591" t="s">
        <v>1860</v>
      </c>
      <c r="C1591" t="s">
        <v>1861</v>
      </c>
      <c r="D1591" s="2">
        <v>3.4853329999999998</v>
      </c>
      <c r="E1591" s="2"/>
      <c r="F1591" s="2">
        <v>6.0020323101533304</v>
      </c>
      <c r="G1591" s="2">
        <v>4.2919910948276403</v>
      </c>
    </row>
    <row r="1592" spans="1:7" x14ac:dyDescent="0.2">
      <c r="A1592" t="s">
        <v>5</v>
      </c>
      <c r="B1592" t="s">
        <v>1860</v>
      </c>
      <c r="C1592" t="s">
        <v>1864</v>
      </c>
      <c r="D1592" s="2">
        <v>3.4853329999999998</v>
      </c>
      <c r="E1592" s="2"/>
      <c r="F1592" s="2">
        <v>2.7092673878504399</v>
      </c>
      <c r="G1592" s="2">
        <v>4.1920870131096999</v>
      </c>
    </row>
    <row r="1593" spans="1:7" x14ac:dyDescent="0.2">
      <c r="A1593" t="s">
        <v>5</v>
      </c>
      <c r="B1593" t="s">
        <v>1860</v>
      </c>
      <c r="C1593" t="s">
        <v>1868</v>
      </c>
      <c r="D1593" s="2">
        <v>3.4853329999999998</v>
      </c>
      <c r="E1593" s="2"/>
      <c r="F1593" s="2">
        <v>4.3639898236952703</v>
      </c>
      <c r="G1593" s="2">
        <v>1.9047276317180899</v>
      </c>
    </row>
    <row r="1594" spans="1:7" x14ac:dyDescent="0.2">
      <c r="A1594" t="s">
        <v>5</v>
      </c>
      <c r="B1594" t="s">
        <v>1860</v>
      </c>
      <c r="C1594" t="s">
        <v>1865</v>
      </c>
      <c r="D1594" s="2">
        <v>3.4853329999999998</v>
      </c>
      <c r="E1594" s="2"/>
      <c r="F1594" s="2">
        <v>2.1343939426668501</v>
      </c>
      <c r="G1594" s="2">
        <v>3.7954955968423598</v>
      </c>
    </row>
    <row r="1595" spans="1:7" x14ac:dyDescent="0.2">
      <c r="A1595" t="s">
        <v>5</v>
      </c>
      <c r="B1595" t="s">
        <v>1860</v>
      </c>
      <c r="C1595" t="s">
        <v>1867</v>
      </c>
      <c r="D1595" s="2">
        <v>3.4853329999999998</v>
      </c>
      <c r="E1595" s="2"/>
      <c r="F1595" s="2">
        <v>6.2971218379301996</v>
      </c>
      <c r="G1595" s="2">
        <v>4.6710105567019697</v>
      </c>
    </row>
    <row r="1596" spans="1:7" x14ac:dyDescent="0.2">
      <c r="A1596" t="s">
        <v>5</v>
      </c>
      <c r="B1596" t="s">
        <v>1860</v>
      </c>
      <c r="C1596" t="s">
        <v>1862</v>
      </c>
      <c r="D1596" s="2">
        <v>3.4853329999999998</v>
      </c>
      <c r="E1596" s="2"/>
      <c r="F1596" s="2">
        <v>2.5739518850005498</v>
      </c>
      <c r="G1596" s="2">
        <v>3.9410048901074402</v>
      </c>
    </row>
    <row r="1597" spans="1:7" x14ac:dyDescent="0.2">
      <c r="A1597" t="s">
        <v>5</v>
      </c>
      <c r="B1597" t="s">
        <v>1860</v>
      </c>
      <c r="C1597" t="s">
        <v>1866</v>
      </c>
      <c r="D1597" s="2">
        <v>3.4853329999999998</v>
      </c>
      <c r="E1597" s="2"/>
      <c r="F1597" s="2">
        <v>9.2457386456962993</v>
      </c>
      <c r="G1597" s="2">
        <v>6.7003599360963504</v>
      </c>
    </row>
    <row r="1598" spans="1:7" x14ac:dyDescent="0.2">
      <c r="A1598" t="s">
        <v>24</v>
      </c>
      <c r="B1598" t="s">
        <v>1869</v>
      </c>
      <c r="C1598" t="s">
        <v>1873</v>
      </c>
      <c r="D1598" s="2">
        <v>0.903555</v>
      </c>
      <c r="E1598" s="2"/>
      <c r="F1598" s="2">
        <v>5.5375463191664203</v>
      </c>
      <c r="G1598" s="2">
        <v>3.17930790443044</v>
      </c>
    </row>
    <row r="1599" spans="1:7" x14ac:dyDescent="0.2">
      <c r="A1599" t="s">
        <v>24</v>
      </c>
      <c r="B1599" t="s">
        <v>1869</v>
      </c>
      <c r="C1599" t="s">
        <v>1870</v>
      </c>
      <c r="D1599" s="2">
        <v>0.903555</v>
      </c>
      <c r="E1599" s="2"/>
      <c r="F1599" s="2">
        <v>3.4724883723800999</v>
      </c>
      <c r="G1599" s="2">
        <v>1.5035171431149801</v>
      </c>
    </row>
    <row r="1600" spans="1:7" x14ac:dyDescent="0.2">
      <c r="A1600" t="s">
        <v>24</v>
      </c>
      <c r="B1600" t="s">
        <v>1869</v>
      </c>
      <c r="C1600" t="s">
        <v>1871</v>
      </c>
      <c r="D1600" s="2">
        <v>0.903555</v>
      </c>
      <c r="E1600" s="2"/>
      <c r="F1600" s="2">
        <v>2.9263112199015602</v>
      </c>
      <c r="G1600" s="2">
        <v>0.99572598325306005</v>
      </c>
    </row>
    <row r="1601" spans="1:7" x14ac:dyDescent="0.2">
      <c r="A1601" t="s">
        <v>24</v>
      </c>
      <c r="B1601" t="s">
        <v>1869</v>
      </c>
      <c r="C1601" t="s">
        <v>1875</v>
      </c>
      <c r="D1601" s="2">
        <v>0.903555</v>
      </c>
      <c r="E1601" s="2"/>
      <c r="F1601" s="2">
        <v>3.7895522100193899</v>
      </c>
      <c r="G1601" s="2">
        <v>2.1515834923669699</v>
      </c>
    </row>
    <row r="1602" spans="1:7" x14ac:dyDescent="0.2">
      <c r="A1602" t="s">
        <v>24</v>
      </c>
      <c r="B1602" t="s">
        <v>1869</v>
      </c>
      <c r="C1602" t="s">
        <v>1872</v>
      </c>
      <c r="D1602" s="2">
        <v>0.903555</v>
      </c>
      <c r="E1602" s="2"/>
      <c r="F1602" s="2">
        <v>4.4640389516178098</v>
      </c>
      <c r="G1602" s="2">
        <v>4.56973412441417</v>
      </c>
    </row>
    <row r="1603" spans="1:7" x14ac:dyDescent="0.2">
      <c r="A1603" t="s">
        <v>24</v>
      </c>
      <c r="B1603" t="s">
        <v>1869</v>
      </c>
      <c r="C1603" t="s">
        <v>1874</v>
      </c>
      <c r="D1603" s="2">
        <v>0.903555</v>
      </c>
      <c r="E1603" s="2"/>
      <c r="F1603" s="2">
        <v>4.6370529303201096</v>
      </c>
      <c r="G1603" s="2">
        <v>2.74273221880253</v>
      </c>
    </row>
    <row r="1604" spans="1:7" x14ac:dyDescent="0.2">
      <c r="A1604" t="s">
        <v>84</v>
      </c>
      <c r="B1604" t="s">
        <v>1876</v>
      </c>
      <c r="C1604" t="s">
        <v>1877</v>
      </c>
      <c r="D1604" s="2">
        <v>2.8354789999999999</v>
      </c>
      <c r="E1604" s="2"/>
      <c r="F1604" s="2">
        <v>7.65386075955844</v>
      </c>
      <c r="G1604" s="2">
        <v>5.8888164456126102</v>
      </c>
    </row>
    <row r="1605" spans="1:7" x14ac:dyDescent="0.2">
      <c r="A1605" t="s">
        <v>84</v>
      </c>
      <c r="B1605" t="s">
        <v>1876</v>
      </c>
      <c r="C1605" t="s">
        <v>1883</v>
      </c>
      <c r="D1605" s="2">
        <v>2.8354789999999999</v>
      </c>
      <c r="E1605" s="2"/>
      <c r="F1605" s="2">
        <v>4.9055827483692598</v>
      </c>
      <c r="G1605" s="2">
        <v>6.4555166869654501</v>
      </c>
    </row>
    <row r="1606" spans="1:7" x14ac:dyDescent="0.2">
      <c r="A1606" t="s">
        <v>84</v>
      </c>
      <c r="B1606" t="s">
        <v>1876</v>
      </c>
      <c r="C1606" t="s">
        <v>1882</v>
      </c>
      <c r="D1606" s="2">
        <v>2.8354789999999999</v>
      </c>
      <c r="E1606" s="2"/>
      <c r="F1606" s="2">
        <v>5.9628621066522998</v>
      </c>
      <c r="G1606" s="2">
        <v>8.1626878684397202</v>
      </c>
    </row>
    <row r="1607" spans="1:7" x14ac:dyDescent="0.2">
      <c r="A1607" t="s">
        <v>84</v>
      </c>
      <c r="B1607" t="s">
        <v>1876</v>
      </c>
      <c r="C1607" t="s">
        <v>1878</v>
      </c>
      <c r="D1607" s="2">
        <v>2.8354789999999999</v>
      </c>
      <c r="E1607" s="2"/>
      <c r="F1607" s="2">
        <v>7.6526051349539301</v>
      </c>
      <c r="G1607" s="2">
        <v>6.2122421600484703</v>
      </c>
    </row>
    <row r="1608" spans="1:7" x14ac:dyDescent="0.2">
      <c r="A1608" t="s">
        <v>84</v>
      </c>
      <c r="B1608" t="s">
        <v>1876</v>
      </c>
      <c r="C1608" t="s">
        <v>1881</v>
      </c>
      <c r="D1608" s="2">
        <v>2.8354789999999999</v>
      </c>
      <c r="E1608" s="2"/>
      <c r="F1608" s="2">
        <v>4.10783309592646</v>
      </c>
      <c r="G1608" s="2">
        <v>3.2486734744422199</v>
      </c>
    </row>
    <row r="1609" spans="1:7" x14ac:dyDescent="0.2">
      <c r="A1609" t="s">
        <v>84</v>
      </c>
      <c r="B1609" t="s">
        <v>1876</v>
      </c>
      <c r="C1609" t="s">
        <v>1880</v>
      </c>
      <c r="D1609" s="2">
        <v>2.8354789999999999</v>
      </c>
      <c r="E1609" s="2"/>
      <c r="F1609" s="2">
        <v>4.6762069357587501</v>
      </c>
      <c r="G1609" s="2">
        <v>6.5966438082290999</v>
      </c>
    </row>
    <row r="1610" spans="1:7" x14ac:dyDescent="0.2">
      <c r="A1610" t="s">
        <v>84</v>
      </c>
      <c r="B1610" t="s">
        <v>1876</v>
      </c>
      <c r="C1610" t="s">
        <v>1879</v>
      </c>
      <c r="D1610" s="2">
        <v>2.8354789999999999</v>
      </c>
      <c r="E1610" s="2"/>
      <c r="F1610" s="2">
        <v>4.8713667595364099</v>
      </c>
      <c r="G1610" s="2">
        <v>6.7156134964263998</v>
      </c>
    </row>
    <row r="1611" spans="1:7" x14ac:dyDescent="0.2">
      <c r="A1611" t="s">
        <v>18</v>
      </c>
      <c r="B1611" t="s">
        <v>1884</v>
      </c>
      <c r="C1611" t="s">
        <v>1886</v>
      </c>
      <c r="D1611" s="2">
        <v>1.6330290000000001</v>
      </c>
      <c r="E1611" s="2"/>
      <c r="F1611" s="2">
        <v>4.4505624712905503</v>
      </c>
      <c r="G1611" s="2">
        <v>6.9409669677507804</v>
      </c>
    </row>
    <row r="1612" spans="1:7" x14ac:dyDescent="0.2">
      <c r="A1612" t="s">
        <v>18</v>
      </c>
      <c r="B1612" t="s">
        <v>1884</v>
      </c>
      <c r="C1612" t="s">
        <v>1888</v>
      </c>
      <c r="D1612" s="2">
        <v>1.6330290000000001</v>
      </c>
      <c r="E1612" s="2"/>
      <c r="F1612" s="2">
        <v>3.1260865197868801</v>
      </c>
      <c r="G1612" s="2">
        <v>4.1312308960118802</v>
      </c>
    </row>
    <row r="1613" spans="1:7" x14ac:dyDescent="0.2">
      <c r="A1613" t="s">
        <v>18</v>
      </c>
      <c r="B1613" t="s">
        <v>1884</v>
      </c>
      <c r="C1613" t="s">
        <v>1887</v>
      </c>
      <c r="D1613" s="2">
        <v>1.6330290000000001</v>
      </c>
      <c r="E1613" s="2"/>
      <c r="F1613" s="2">
        <v>4.20910882995517</v>
      </c>
      <c r="G1613" s="2">
        <v>4.3088577155695598</v>
      </c>
    </row>
    <row r="1614" spans="1:7" x14ac:dyDescent="0.2">
      <c r="A1614" t="s">
        <v>18</v>
      </c>
      <c r="B1614" t="s">
        <v>1884</v>
      </c>
      <c r="C1614" t="s">
        <v>1889</v>
      </c>
      <c r="D1614" s="2">
        <v>1.6330290000000001</v>
      </c>
      <c r="E1614" s="2"/>
      <c r="F1614" s="2">
        <v>3.24848899882653</v>
      </c>
      <c r="G1614" s="2">
        <v>4.5499737716727298</v>
      </c>
    </row>
    <row r="1615" spans="1:7" x14ac:dyDescent="0.2">
      <c r="A1615" t="s">
        <v>18</v>
      </c>
      <c r="B1615" t="s">
        <v>1884</v>
      </c>
      <c r="C1615" t="s">
        <v>1885</v>
      </c>
      <c r="D1615" s="2">
        <v>1.6330290000000001</v>
      </c>
      <c r="E1615" s="2"/>
      <c r="F1615" s="2">
        <v>6.5720676016112201</v>
      </c>
      <c r="G1615" s="2">
        <v>5.6360853471106598</v>
      </c>
    </row>
    <row r="1616" spans="1:7" x14ac:dyDescent="0.2">
      <c r="A1616" t="s">
        <v>188</v>
      </c>
      <c r="B1616" t="s">
        <v>1890</v>
      </c>
      <c r="C1616" t="s">
        <v>1893</v>
      </c>
      <c r="D1616" s="2">
        <v>1.1430009999999999</v>
      </c>
      <c r="E1616" s="2"/>
      <c r="F1616" s="2">
        <v>4.9643529660771097</v>
      </c>
      <c r="G1616" s="2">
        <v>2.4995639781139301</v>
      </c>
    </row>
    <row r="1617" spans="1:7" x14ac:dyDescent="0.2">
      <c r="A1617" t="s">
        <v>188</v>
      </c>
      <c r="B1617" t="s">
        <v>1890</v>
      </c>
      <c r="C1617" t="s">
        <v>1892</v>
      </c>
      <c r="D1617" s="2">
        <v>1.1430009999999999</v>
      </c>
      <c r="E1617" s="2"/>
      <c r="F1617" s="2">
        <v>2.7491266599644</v>
      </c>
      <c r="G1617" s="2">
        <v>3.5959552047677201</v>
      </c>
    </row>
    <row r="1618" spans="1:7" x14ac:dyDescent="0.2">
      <c r="A1618" t="s">
        <v>188</v>
      </c>
      <c r="B1618" t="s">
        <v>1890</v>
      </c>
      <c r="C1618" t="s">
        <v>1891</v>
      </c>
      <c r="D1618" s="2">
        <v>1.1430009999999999</v>
      </c>
      <c r="E1618" s="2"/>
      <c r="F1618" s="2">
        <v>1.9386056642726599</v>
      </c>
      <c r="G1618" s="2">
        <v>0.52082010287511504</v>
      </c>
    </row>
    <row r="1619" spans="1:7" x14ac:dyDescent="0.2">
      <c r="A1619" t="s">
        <v>188</v>
      </c>
      <c r="B1619" t="s">
        <v>1890</v>
      </c>
      <c r="C1619" t="s">
        <v>1894</v>
      </c>
      <c r="D1619" s="2">
        <v>1.1430009999999999</v>
      </c>
      <c r="E1619" s="2"/>
      <c r="F1619" s="2">
        <v>4.9360183861118401</v>
      </c>
      <c r="G1619" s="2">
        <v>2.3857235190717998</v>
      </c>
    </row>
    <row r="1620" spans="1:7" x14ac:dyDescent="0.2">
      <c r="A1620" t="s">
        <v>14</v>
      </c>
      <c r="B1620" t="s">
        <v>1895</v>
      </c>
      <c r="C1620" t="s">
        <v>1897</v>
      </c>
      <c r="D1620" s="2">
        <v>3.706461</v>
      </c>
      <c r="E1620" s="2"/>
      <c r="F1620" s="2">
        <v>1.5228326160133201</v>
      </c>
      <c r="G1620" s="2">
        <v>-1.57925134162868</v>
      </c>
    </row>
    <row r="1621" spans="1:7" x14ac:dyDescent="0.2">
      <c r="A1621" t="s">
        <v>14</v>
      </c>
      <c r="B1621" t="s">
        <v>1895</v>
      </c>
      <c r="C1621" t="s">
        <v>1898</v>
      </c>
      <c r="D1621" s="2">
        <v>3.706461</v>
      </c>
      <c r="E1621" s="2"/>
      <c r="F1621" s="2">
        <v>1.79117633435641</v>
      </c>
      <c r="G1621" s="2">
        <v>-0.12178496631510501</v>
      </c>
    </row>
    <row r="1622" spans="1:7" x14ac:dyDescent="0.2">
      <c r="A1622" t="s">
        <v>14</v>
      </c>
      <c r="B1622" t="s">
        <v>1895</v>
      </c>
      <c r="C1622" t="s">
        <v>1896</v>
      </c>
      <c r="D1622" s="2">
        <v>3.706461</v>
      </c>
      <c r="E1622" s="2"/>
      <c r="F1622" s="2">
        <v>-0.30570005589356097</v>
      </c>
      <c r="G1622" s="2">
        <v>-1.65400439108274</v>
      </c>
    </row>
    <row r="1623" spans="1:7" x14ac:dyDescent="0.2">
      <c r="A1623" t="s">
        <v>14</v>
      </c>
      <c r="B1623" t="s">
        <v>1895</v>
      </c>
      <c r="C1623" t="s">
        <v>1900</v>
      </c>
      <c r="D1623" s="2">
        <v>3.706461</v>
      </c>
      <c r="E1623" s="2"/>
      <c r="F1623" s="2">
        <v>-3.10414633896532E-2</v>
      </c>
      <c r="G1623" s="2">
        <v>0.35309192405718598</v>
      </c>
    </row>
    <row r="1624" spans="1:7" x14ac:dyDescent="0.2">
      <c r="A1624" t="s">
        <v>14</v>
      </c>
      <c r="B1624" t="s">
        <v>1895</v>
      </c>
      <c r="C1624" t="s">
        <v>1901</v>
      </c>
      <c r="D1624" s="2">
        <v>3.706461</v>
      </c>
      <c r="E1624" s="2"/>
      <c r="F1624" s="2">
        <v>2.2374425594279601</v>
      </c>
      <c r="G1624" s="2">
        <v>2.3486644286338301</v>
      </c>
    </row>
    <row r="1625" spans="1:7" x14ac:dyDescent="0.2">
      <c r="A1625" t="s">
        <v>14</v>
      </c>
      <c r="B1625" t="s">
        <v>1895</v>
      </c>
      <c r="C1625" t="s">
        <v>1902</v>
      </c>
      <c r="D1625" s="2">
        <v>3.706461</v>
      </c>
      <c r="E1625" s="2"/>
      <c r="F1625" s="2">
        <v>-1.53043425682668</v>
      </c>
      <c r="G1625" s="2">
        <v>-1.27917534367279</v>
      </c>
    </row>
    <row r="1626" spans="1:7" x14ac:dyDescent="0.2">
      <c r="A1626" t="s">
        <v>14</v>
      </c>
      <c r="B1626" t="s">
        <v>1895</v>
      </c>
      <c r="C1626" t="s">
        <v>1899</v>
      </c>
      <c r="D1626" s="2">
        <v>3.706461</v>
      </c>
      <c r="E1626" s="2"/>
      <c r="F1626" s="2">
        <v>-1.47008930150429</v>
      </c>
      <c r="G1626" s="2">
        <v>-1.47008930150429</v>
      </c>
    </row>
    <row r="1627" spans="1:7" x14ac:dyDescent="0.2">
      <c r="A1627" t="s">
        <v>71</v>
      </c>
      <c r="B1627" t="s">
        <v>1903</v>
      </c>
      <c r="C1627" t="s">
        <v>1914</v>
      </c>
      <c r="D1627" s="2">
        <v>1.136476</v>
      </c>
      <c r="E1627" s="2"/>
      <c r="F1627" s="2">
        <v>2.5999557336022199</v>
      </c>
      <c r="G1627" s="2">
        <v>1.90758683625762</v>
      </c>
    </row>
    <row r="1628" spans="1:7" x14ac:dyDescent="0.2">
      <c r="A1628" t="s">
        <v>71</v>
      </c>
      <c r="B1628" t="s">
        <v>1903</v>
      </c>
      <c r="C1628" t="s">
        <v>1906</v>
      </c>
      <c r="D1628" s="2">
        <v>1.136476</v>
      </c>
      <c r="E1628" s="2"/>
      <c r="F1628" s="2">
        <v>1.2518629105275501</v>
      </c>
      <c r="G1628" s="2">
        <v>-2.2664988411808</v>
      </c>
    </row>
    <row r="1629" spans="1:7" x14ac:dyDescent="0.2">
      <c r="A1629" t="s">
        <v>71</v>
      </c>
      <c r="B1629" t="s">
        <v>1903</v>
      </c>
      <c r="C1629" t="s">
        <v>1911</v>
      </c>
      <c r="D1629" s="2">
        <v>1.136476</v>
      </c>
      <c r="E1629" s="2"/>
      <c r="F1629" s="2">
        <v>4.4969698458793399</v>
      </c>
      <c r="G1629" s="2">
        <v>0.71933805925512395</v>
      </c>
    </row>
    <row r="1630" spans="1:7" x14ac:dyDescent="0.2">
      <c r="A1630" t="s">
        <v>71</v>
      </c>
      <c r="B1630" t="s">
        <v>1903</v>
      </c>
      <c r="C1630" t="s">
        <v>1913</v>
      </c>
      <c r="D1630" s="2">
        <v>1.136476</v>
      </c>
      <c r="E1630" s="2"/>
      <c r="F1630" s="2">
        <v>4.0884579635466398</v>
      </c>
      <c r="G1630" s="2">
        <v>0.42413133790816598</v>
      </c>
    </row>
    <row r="1631" spans="1:7" x14ac:dyDescent="0.2">
      <c r="A1631" t="s">
        <v>71</v>
      </c>
      <c r="B1631" t="s">
        <v>1903</v>
      </c>
      <c r="C1631" t="s">
        <v>1916</v>
      </c>
      <c r="D1631" s="2">
        <v>1.136476</v>
      </c>
      <c r="E1631" s="2"/>
      <c r="F1631" s="2">
        <v>1.57547359149081</v>
      </c>
      <c r="G1631" s="2">
        <v>-1.4653934547741601</v>
      </c>
    </row>
    <row r="1632" spans="1:7" x14ac:dyDescent="0.2">
      <c r="A1632" t="s">
        <v>71</v>
      </c>
      <c r="B1632" t="s">
        <v>1903</v>
      </c>
      <c r="C1632" t="s">
        <v>1919</v>
      </c>
      <c r="D1632" s="2">
        <v>1.136476</v>
      </c>
      <c r="E1632" s="2"/>
      <c r="F1632" s="2">
        <v>4.8589465511796304</v>
      </c>
      <c r="G1632" s="2">
        <v>0.96928130164408499</v>
      </c>
    </row>
    <row r="1633" spans="1:7" x14ac:dyDescent="0.2">
      <c r="A1633" t="s">
        <v>71</v>
      </c>
      <c r="B1633" t="s">
        <v>1903</v>
      </c>
      <c r="C1633" t="s">
        <v>1907</v>
      </c>
      <c r="D1633" s="2">
        <v>1.136476</v>
      </c>
      <c r="E1633" s="2"/>
      <c r="F1633" s="2">
        <v>1.7431714391600099</v>
      </c>
      <c r="G1633" s="2">
        <v>1.42926973442982</v>
      </c>
    </row>
    <row r="1634" spans="1:7" x14ac:dyDescent="0.2">
      <c r="A1634" t="s">
        <v>71</v>
      </c>
      <c r="B1634" t="s">
        <v>1903</v>
      </c>
      <c r="C1634" t="s">
        <v>1918</v>
      </c>
      <c r="D1634" s="2">
        <v>1.136476</v>
      </c>
      <c r="E1634" s="2"/>
      <c r="F1634" s="2">
        <v>2.51707813641683</v>
      </c>
      <c r="G1634" s="2">
        <v>3.1108630544840299</v>
      </c>
    </row>
    <row r="1635" spans="1:7" x14ac:dyDescent="0.2">
      <c r="A1635" t="s">
        <v>71</v>
      </c>
      <c r="B1635" t="s">
        <v>1903</v>
      </c>
      <c r="C1635" t="s">
        <v>1904</v>
      </c>
      <c r="D1635" s="2">
        <v>1.136476</v>
      </c>
      <c r="E1635" s="2"/>
      <c r="F1635" s="2">
        <v>2.09677957772423</v>
      </c>
      <c r="G1635" s="2">
        <v>-0.42230025527716802</v>
      </c>
    </row>
    <row r="1636" spans="1:7" x14ac:dyDescent="0.2">
      <c r="A1636" t="s">
        <v>71</v>
      </c>
      <c r="B1636" t="s">
        <v>1903</v>
      </c>
      <c r="C1636" t="s">
        <v>1912</v>
      </c>
      <c r="D1636" s="2">
        <v>1.136476</v>
      </c>
      <c r="E1636" s="2"/>
      <c r="F1636" s="2">
        <v>1.6009133823419299</v>
      </c>
      <c r="G1636" s="2">
        <v>-0.69762543868413396</v>
      </c>
    </row>
    <row r="1637" spans="1:7" x14ac:dyDescent="0.2">
      <c r="A1637" t="s">
        <v>71</v>
      </c>
      <c r="B1637" t="s">
        <v>1903</v>
      </c>
      <c r="C1637" t="s">
        <v>1908</v>
      </c>
      <c r="D1637" s="2">
        <v>1.136476</v>
      </c>
      <c r="E1637" s="2"/>
      <c r="F1637" s="2">
        <v>1.42445952717668</v>
      </c>
      <c r="G1637" s="2">
        <v>-1.93705379614596</v>
      </c>
    </row>
    <row r="1638" spans="1:7" x14ac:dyDescent="0.2">
      <c r="A1638" t="s">
        <v>71</v>
      </c>
      <c r="B1638" t="s">
        <v>1903</v>
      </c>
      <c r="C1638" t="s">
        <v>1909</v>
      </c>
      <c r="D1638" s="2">
        <v>1.136476</v>
      </c>
      <c r="E1638" s="2"/>
      <c r="F1638" s="2">
        <v>2.7140920757581002</v>
      </c>
      <c r="G1638" s="2">
        <v>2.24697933668969</v>
      </c>
    </row>
    <row r="1639" spans="1:7" x14ac:dyDescent="0.2">
      <c r="A1639" t="s">
        <v>71</v>
      </c>
      <c r="B1639" t="s">
        <v>1903</v>
      </c>
      <c r="C1639" t="s">
        <v>1910</v>
      </c>
      <c r="D1639" s="2">
        <v>1.136476</v>
      </c>
      <c r="E1639" s="2"/>
      <c r="F1639" s="2">
        <v>4.8623335909738401</v>
      </c>
      <c r="G1639" s="2">
        <v>1.16526021224667</v>
      </c>
    </row>
    <row r="1640" spans="1:7" x14ac:dyDescent="0.2">
      <c r="A1640" t="s">
        <v>71</v>
      </c>
      <c r="B1640" t="s">
        <v>1903</v>
      </c>
      <c r="C1640" t="s">
        <v>1915</v>
      </c>
      <c r="D1640" s="2">
        <v>1.136476</v>
      </c>
      <c r="E1640" s="2"/>
      <c r="F1640" s="2">
        <v>4.4227019259414702</v>
      </c>
      <c r="G1640" s="2">
        <v>0.61608820547973597</v>
      </c>
    </row>
    <row r="1641" spans="1:7" x14ac:dyDescent="0.2">
      <c r="A1641" t="s">
        <v>71</v>
      </c>
      <c r="B1641" t="s">
        <v>1903</v>
      </c>
      <c r="C1641" t="s">
        <v>1905</v>
      </c>
      <c r="D1641" s="2">
        <v>1.136476</v>
      </c>
      <c r="E1641" s="2"/>
      <c r="F1641" s="2">
        <v>2.4992833135556598</v>
      </c>
      <c r="G1641" s="2">
        <v>1.74471043358314</v>
      </c>
    </row>
    <row r="1642" spans="1:7" x14ac:dyDescent="0.2">
      <c r="A1642" t="s">
        <v>71</v>
      </c>
      <c r="B1642" t="s">
        <v>1903</v>
      </c>
      <c r="C1642" t="s">
        <v>1917</v>
      </c>
      <c r="D1642" s="2">
        <v>1.136476</v>
      </c>
      <c r="E1642" s="2"/>
      <c r="F1642" s="2">
        <v>2.04864336217309</v>
      </c>
      <c r="G1642" s="2">
        <v>-0.88993911568850204</v>
      </c>
    </row>
    <row r="1643" spans="1:7" x14ac:dyDescent="0.2">
      <c r="A1643" t="s">
        <v>81</v>
      </c>
      <c r="B1643" t="s">
        <v>1920</v>
      </c>
      <c r="C1643" t="s">
        <v>1922</v>
      </c>
      <c r="D1643" s="2">
        <v>2.0537709999999998</v>
      </c>
      <c r="E1643" s="2"/>
      <c r="F1643" s="2">
        <v>3.5694355234449602</v>
      </c>
      <c r="G1643" s="2">
        <v>0.50603214061256696</v>
      </c>
    </row>
    <row r="1644" spans="1:7" x14ac:dyDescent="0.2">
      <c r="A1644" t="s">
        <v>81</v>
      </c>
      <c r="B1644" t="s">
        <v>1920</v>
      </c>
      <c r="C1644" t="s">
        <v>1923</v>
      </c>
      <c r="D1644" s="2">
        <v>2.0537709999999998</v>
      </c>
      <c r="E1644" s="2"/>
      <c r="F1644" s="2">
        <v>1.33832375598367</v>
      </c>
      <c r="G1644" s="2">
        <v>9.4680336742540894E-2</v>
      </c>
    </row>
    <row r="1645" spans="1:7" x14ac:dyDescent="0.2">
      <c r="A1645" t="s">
        <v>81</v>
      </c>
      <c r="B1645" t="s">
        <v>1920</v>
      </c>
      <c r="C1645" t="s">
        <v>1926</v>
      </c>
      <c r="D1645" s="2">
        <v>2.0537709999999998</v>
      </c>
      <c r="E1645" s="2"/>
      <c r="F1645" s="2">
        <v>2.9556796413292399</v>
      </c>
      <c r="G1645" s="2">
        <v>0.15001777593627899</v>
      </c>
    </row>
    <row r="1646" spans="1:7" x14ac:dyDescent="0.2">
      <c r="A1646" t="s">
        <v>81</v>
      </c>
      <c r="B1646" t="s">
        <v>1920</v>
      </c>
      <c r="C1646" t="s">
        <v>1921</v>
      </c>
      <c r="D1646" s="2">
        <v>2.0537709999999998</v>
      </c>
      <c r="E1646" s="2"/>
      <c r="F1646" s="2">
        <v>1.73916317439695</v>
      </c>
      <c r="G1646" s="2">
        <v>2.18241661912597</v>
      </c>
    </row>
    <row r="1647" spans="1:7" x14ac:dyDescent="0.2">
      <c r="A1647" t="s">
        <v>81</v>
      </c>
      <c r="B1647" t="s">
        <v>1920</v>
      </c>
      <c r="C1647" t="s">
        <v>1927</v>
      </c>
      <c r="D1647" s="2">
        <v>2.0537709999999998</v>
      </c>
      <c r="E1647" s="2"/>
      <c r="F1647" s="2">
        <v>3.4101250067277098</v>
      </c>
      <c r="G1647" s="2">
        <v>0.43072024328877501</v>
      </c>
    </row>
    <row r="1648" spans="1:7" x14ac:dyDescent="0.2">
      <c r="A1648" t="s">
        <v>81</v>
      </c>
      <c r="B1648" t="s">
        <v>1920</v>
      </c>
      <c r="C1648" t="s">
        <v>1928</v>
      </c>
      <c r="D1648" s="2">
        <v>2.0537709999999998</v>
      </c>
      <c r="E1648" s="2"/>
      <c r="F1648" s="2">
        <v>-0.19659173763611601</v>
      </c>
      <c r="G1648" s="2">
        <v>-1.58382298147221</v>
      </c>
    </row>
    <row r="1649" spans="1:7" x14ac:dyDescent="0.2">
      <c r="A1649" t="s">
        <v>81</v>
      </c>
      <c r="B1649" t="s">
        <v>1920</v>
      </c>
      <c r="C1649" t="s">
        <v>1929</v>
      </c>
      <c r="D1649" s="2">
        <v>2.0537709999999998</v>
      </c>
      <c r="E1649" s="2"/>
      <c r="F1649" s="2">
        <v>0.45715376565370702</v>
      </c>
      <c r="G1649" s="2">
        <v>-1.0287195919697201</v>
      </c>
    </row>
    <row r="1650" spans="1:7" x14ac:dyDescent="0.2">
      <c r="A1650" t="s">
        <v>81</v>
      </c>
      <c r="B1650" t="s">
        <v>1920</v>
      </c>
      <c r="C1650" t="s">
        <v>1930</v>
      </c>
      <c r="D1650" s="2">
        <v>2.0537709999999998</v>
      </c>
      <c r="E1650" s="2"/>
      <c r="F1650" s="2">
        <v>3.1454202026142601</v>
      </c>
      <c r="G1650" s="2">
        <v>1.8735697652318299</v>
      </c>
    </row>
    <row r="1651" spans="1:7" x14ac:dyDescent="0.2">
      <c r="A1651" t="s">
        <v>81</v>
      </c>
      <c r="B1651" t="s">
        <v>1920</v>
      </c>
      <c r="C1651" t="s">
        <v>1925</v>
      </c>
      <c r="D1651" s="2">
        <v>2.0537709999999998</v>
      </c>
      <c r="E1651" s="2"/>
      <c r="F1651" s="2">
        <v>3.9277595021735898</v>
      </c>
      <c r="G1651" s="2">
        <v>0.78239234934471902</v>
      </c>
    </row>
    <row r="1652" spans="1:7" x14ac:dyDescent="0.2">
      <c r="A1652" t="s">
        <v>81</v>
      </c>
      <c r="B1652" t="s">
        <v>1920</v>
      </c>
      <c r="C1652" t="s">
        <v>1924</v>
      </c>
      <c r="D1652" s="2">
        <v>2.0537709999999998</v>
      </c>
      <c r="E1652" s="2"/>
      <c r="F1652" s="2">
        <v>4.3266275527331803</v>
      </c>
      <c r="G1652" s="2">
        <v>1.9347825865102899</v>
      </c>
    </row>
    <row r="1653" spans="1:7" x14ac:dyDescent="0.2">
      <c r="A1653" t="s">
        <v>183</v>
      </c>
      <c r="B1653" t="s">
        <v>1931</v>
      </c>
      <c r="C1653" t="s">
        <v>1936</v>
      </c>
      <c r="D1653" s="2">
        <v>2.7682250000000002</v>
      </c>
      <c r="E1653" s="2"/>
      <c r="F1653" s="2">
        <v>0.66914484255933804</v>
      </c>
      <c r="G1653" s="2">
        <v>2.8955310454761798</v>
      </c>
    </row>
    <row r="1654" spans="1:7" x14ac:dyDescent="0.2">
      <c r="A1654" t="s">
        <v>183</v>
      </c>
      <c r="B1654" t="s">
        <v>1931</v>
      </c>
      <c r="C1654" t="s">
        <v>1932</v>
      </c>
      <c r="D1654" s="2">
        <v>2.7682250000000002</v>
      </c>
      <c r="E1654" s="2"/>
      <c r="F1654" s="2">
        <v>1.3483043351891799</v>
      </c>
      <c r="G1654" s="2">
        <v>0.66914484255933804</v>
      </c>
    </row>
    <row r="1655" spans="1:7" x14ac:dyDescent="0.2">
      <c r="A1655" t="s">
        <v>183</v>
      </c>
      <c r="B1655" t="s">
        <v>1931</v>
      </c>
      <c r="C1655" t="s">
        <v>1933</v>
      </c>
      <c r="D1655" s="2">
        <v>2.7682250000000002</v>
      </c>
      <c r="E1655" s="2"/>
      <c r="F1655" s="2">
        <v>4.00264991640113</v>
      </c>
      <c r="G1655" s="2">
        <v>0.82624417168370601</v>
      </c>
    </row>
    <row r="1656" spans="1:7" x14ac:dyDescent="0.2">
      <c r="A1656" t="s">
        <v>183</v>
      </c>
      <c r="B1656" t="s">
        <v>1931</v>
      </c>
      <c r="C1656" t="s">
        <v>1934</v>
      </c>
      <c r="D1656" s="2">
        <v>2.7682250000000002</v>
      </c>
      <c r="E1656" s="2"/>
      <c r="F1656" s="2">
        <v>3.1163134829964898</v>
      </c>
      <c r="G1656" s="2">
        <v>3.2612656358607</v>
      </c>
    </row>
    <row r="1657" spans="1:7" x14ac:dyDescent="0.2">
      <c r="A1657" t="s">
        <v>183</v>
      </c>
      <c r="B1657" t="s">
        <v>1931</v>
      </c>
      <c r="C1657" t="s">
        <v>1935</v>
      </c>
      <c r="D1657" s="2">
        <v>2.7682250000000002</v>
      </c>
      <c r="E1657" s="2"/>
      <c r="F1657" s="2">
        <v>4.9611359373869801</v>
      </c>
      <c r="G1657" s="2">
        <v>3.1163134829964898</v>
      </c>
    </row>
    <row r="1658" spans="1:7" x14ac:dyDescent="0.2">
      <c r="A1658" t="s">
        <v>183</v>
      </c>
      <c r="B1658" t="s">
        <v>1931</v>
      </c>
      <c r="C1658" t="s">
        <v>1937</v>
      </c>
      <c r="D1658" s="2">
        <v>2.7682250000000002</v>
      </c>
      <c r="E1658" s="2"/>
      <c r="F1658" s="2">
        <v>1.73083137903402</v>
      </c>
      <c r="G1658" s="2">
        <v>0.66914484255933804</v>
      </c>
    </row>
    <row r="1659" spans="1:7" x14ac:dyDescent="0.2">
      <c r="A1659" t="s">
        <v>183</v>
      </c>
      <c r="B1659" t="s">
        <v>1931</v>
      </c>
      <c r="C1659" t="s">
        <v>1939</v>
      </c>
      <c r="D1659" s="2">
        <v>2.7682250000000002</v>
      </c>
      <c r="E1659" s="2"/>
      <c r="F1659" s="2">
        <v>1.3483043351891799</v>
      </c>
      <c r="G1659" s="2">
        <v>0</v>
      </c>
    </row>
    <row r="1660" spans="1:7" x14ac:dyDescent="0.2">
      <c r="A1660" t="s">
        <v>183</v>
      </c>
      <c r="B1660" t="s">
        <v>1931</v>
      </c>
      <c r="C1660" t="s">
        <v>1938</v>
      </c>
      <c r="D1660" s="2">
        <v>2.7682250000000002</v>
      </c>
      <c r="E1660" s="2"/>
      <c r="F1660" s="2">
        <v>2.4043905474650802</v>
      </c>
      <c r="G1660" s="2">
        <v>1.73083137903402</v>
      </c>
    </row>
    <row r="1661" spans="1:7" x14ac:dyDescent="0.2">
      <c r="A1661" t="s">
        <v>134</v>
      </c>
      <c r="B1661" t="s">
        <v>1940</v>
      </c>
      <c r="C1661" t="s">
        <v>1944</v>
      </c>
      <c r="D1661" s="2">
        <v>3.1135920000000001</v>
      </c>
      <c r="E1661" s="2"/>
      <c r="F1661" s="2">
        <v>4.1347879275499597</v>
      </c>
      <c r="G1661" s="2">
        <v>3.5726489253206899</v>
      </c>
    </row>
    <row r="1662" spans="1:7" x14ac:dyDescent="0.2">
      <c r="A1662" t="s">
        <v>134</v>
      </c>
      <c r="B1662" t="s">
        <v>1940</v>
      </c>
      <c r="C1662" t="s">
        <v>1954</v>
      </c>
      <c r="D1662" s="2">
        <v>3.1135920000000001</v>
      </c>
      <c r="E1662" s="2"/>
      <c r="F1662" s="2">
        <v>4.8310467775485302</v>
      </c>
      <c r="G1662" s="2">
        <v>6.6868723150891398</v>
      </c>
    </row>
    <row r="1663" spans="1:7" x14ac:dyDescent="0.2">
      <c r="A1663" t="s">
        <v>134</v>
      </c>
      <c r="B1663" t="s">
        <v>1940</v>
      </c>
      <c r="C1663" t="s">
        <v>1949</v>
      </c>
      <c r="D1663" s="2">
        <v>3.1135920000000001</v>
      </c>
      <c r="E1663" s="2"/>
      <c r="F1663" s="2">
        <v>4.1263494732491903</v>
      </c>
      <c r="G1663" s="2">
        <v>3.4411935126161599</v>
      </c>
    </row>
    <row r="1664" spans="1:7" x14ac:dyDescent="0.2">
      <c r="A1664" t="s">
        <v>134</v>
      </c>
      <c r="B1664" t="s">
        <v>1940</v>
      </c>
      <c r="C1664" t="s">
        <v>1942</v>
      </c>
      <c r="D1664" s="2">
        <v>3.1135920000000001</v>
      </c>
      <c r="E1664" s="2"/>
      <c r="F1664" s="2">
        <v>4.7039165191141397</v>
      </c>
      <c r="G1664" s="2">
        <v>3.64549122283344</v>
      </c>
    </row>
    <row r="1665" spans="1:7" x14ac:dyDescent="0.2">
      <c r="A1665" t="s">
        <v>134</v>
      </c>
      <c r="B1665" t="s">
        <v>1940</v>
      </c>
      <c r="C1665" t="s">
        <v>1950</v>
      </c>
      <c r="D1665" s="2">
        <v>3.1135920000000001</v>
      </c>
      <c r="E1665" s="2"/>
      <c r="F1665" s="2">
        <v>6.5881101828331197</v>
      </c>
      <c r="G1665" s="2">
        <v>4.7970505511752002</v>
      </c>
    </row>
    <row r="1666" spans="1:7" x14ac:dyDescent="0.2">
      <c r="A1666" t="s">
        <v>134</v>
      </c>
      <c r="B1666" t="s">
        <v>1940</v>
      </c>
      <c r="C1666" t="s">
        <v>1945</v>
      </c>
      <c r="D1666" s="2">
        <v>3.1135920000000001</v>
      </c>
      <c r="E1666" s="2"/>
      <c r="F1666" s="2">
        <v>5.8348493013542901</v>
      </c>
      <c r="G1666" s="2">
        <v>6.7490086919985703</v>
      </c>
    </row>
    <row r="1667" spans="1:7" x14ac:dyDescent="0.2">
      <c r="A1667" t="s">
        <v>134</v>
      </c>
      <c r="B1667" t="s">
        <v>1940</v>
      </c>
      <c r="C1667" t="s">
        <v>1951</v>
      </c>
      <c r="D1667" s="2">
        <v>3.1135920000000001</v>
      </c>
      <c r="E1667" s="2"/>
      <c r="F1667" s="2">
        <v>4.8414387367679499</v>
      </c>
      <c r="G1667" s="2">
        <v>6.7020248580314599</v>
      </c>
    </row>
    <row r="1668" spans="1:7" x14ac:dyDescent="0.2">
      <c r="A1668" t="s">
        <v>134</v>
      </c>
      <c r="B1668" t="s">
        <v>1940</v>
      </c>
      <c r="C1668" t="s">
        <v>1952</v>
      </c>
      <c r="D1668" s="2">
        <v>3.1135920000000001</v>
      </c>
      <c r="E1668" s="2"/>
      <c r="F1668" s="2">
        <v>4.4574774422136798</v>
      </c>
      <c r="G1668" s="2">
        <v>6.4355420364405997</v>
      </c>
    </row>
    <row r="1669" spans="1:7" x14ac:dyDescent="0.2">
      <c r="A1669" t="s">
        <v>134</v>
      </c>
      <c r="B1669" t="s">
        <v>1940</v>
      </c>
      <c r="C1669" t="s">
        <v>1948</v>
      </c>
      <c r="D1669" s="2">
        <v>3.1135920000000001</v>
      </c>
      <c r="E1669" s="2"/>
      <c r="F1669" s="2">
        <v>5.1596187746741302</v>
      </c>
      <c r="G1669" s="2">
        <v>6.7858801982450601</v>
      </c>
    </row>
    <row r="1670" spans="1:7" x14ac:dyDescent="0.2">
      <c r="A1670" t="s">
        <v>134</v>
      </c>
      <c r="B1670" t="s">
        <v>1940</v>
      </c>
      <c r="C1670" t="s">
        <v>1943</v>
      </c>
      <c r="D1670" s="2">
        <v>3.1135920000000001</v>
      </c>
      <c r="E1670" s="2"/>
      <c r="F1670" s="2">
        <v>5.0002762704016401</v>
      </c>
      <c r="G1670" s="2">
        <v>4.5240279106961401</v>
      </c>
    </row>
    <row r="1671" spans="1:7" x14ac:dyDescent="0.2">
      <c r="A1671" t="s">
        <v>134</v>
      </c>
      <c r="B1671" t="s">
        <v>1940</v>
      </c>
      <c r="C1671" t="s">
        <v>1953</v>
      </c>
      <c r="D1671" s="2">
        <v>3.1135920000000001</v>
      </c>
      <c r="E1671" s="2"/>
      <c r="F1671" s="2">
        <v>7.3386965944841496</v>
      </c>
      <c r="G1671" s="2">
        <v>5.6969745337042896</v>
      </c>
    </row>
    <row r="1672" spans="1:7" x14ac:dyDescent="0.2">
      <c r="A1672" t="s">
        <v>134</v>
      </c>
      <c r="B1672" t="s">
        <v>1940</v>
      </c>
      <c r="C1672" t="s">
        <v>1946</v>
      </c>
      <c r="D1672" s="2">
        <v>3.1135920000000001</v>
      </c>
      <c r="E1672" s="2"/>
      <c r="F1672" s="2">
        <v>4.4037339164310803</v>
      </c>
      <c r="G1672" s="2">
        <v>6.0154677677854496</v>
      </c>
    </row>
    <row r="1673" spans="1:7" x14ac:dyDescent="0.2">
      <c r="A1673" t="s">
        <v>134</v>
      </c>
      <c r="B1673" t="s">
        <v>1940</v>
      </c>
      <c r="C1673" t="s">
        <v>1947</v>
      </c>
      <c r="D1673" s="2">
        <v>3.1135920000000001</v>
      </c>
      <c r="E1673" s="2"/>
      <c r="F1673" s="2">
        <v>3.3627501792230201</v>
      </c>
      <c r="G1673" s="2">
        <v>2.8957586314974701</v>
      </c>
    </row>
    <row r="1674" spans="1:7" x14ac:dyDescent="0.2">
      <c r="A1674" t="s">
        <v>134</v>
      </c>
      <c r="B1674" t="s">
        <v>1940</v>
      </c>
      <c r="C1674" t="s">
        <v>1941</v>
      </c>
      <c r="D1674" s="2">
        <v>3.1135920000000001</v>
      </c>
      <c r="E1674" s="2"/>
      <c r="F1674" s="2">
        <v>4.77912513850222</v>
      </c>
      <c r="G1674" s="2">
        <v>4.1294811368254596</v>
      </c>
    </row>
    <row r="1675" spans="1:7" x14ac:dyDescent="0.2">
      <c r="A1675" t="s">
        <v>150</v>
      </c>
      <c r="B1675" t="s">
        <v>1955</v>
      </c>
      <c r="C1675" t="s">
        <v>1957</v>
      </c>
      <c r="D1675" s="2">
        <v>3.8295680000000001</v>
      </c>
      <c r="E1675" s="2"/>
      <c r="F1675" s="2">
        <v>11.0501940031081</v>
      </c>
      <c r="G1675" s="2">
        <v>7.2782535294874204</v>
      </c>
    </row>
    <row r="1676" spans="1:7" x14ac:dyDescent="0.2">
      <c r="A1676" t="s">
        <v>150</v>
      </c>
      <c r="B1676" t="s">
        <v>1955</v>
      </c>
      <c r="C1676" t="s">
        <v>1956</v>
      </c>
      <c r="D1676" s="2">
        <v>3.8295680000000001</v>
      </c>
      <c r="E1676" s="2"/>
      <c r="F1676" s="2">
        <v>7.2860787393724697</v>
      </c>
      <c r="G1676" s="2">
        <v>4.7474149255122704</v>
      </c>
    </row>
    <row r="1677" spans="1:7" x14ac:dyDescent="0.2">
      <c r="A1677" t="s">
        <v>150</v>
      </c>
      <c r="B1677" t="s">
        <v>1955</v>
      </c>
      <c r="C1677" t="s">
        <v>1958</v>
      </c>
      <c r="D1677" s="2">
        <v>3.8295680000000001</v>
      </c>
      <c r="E1677" s="2"/>
      <c r="F1677" s="2">
        <v>9.7246270104672092</v>
      </c>
      <c r="G1677" s="2">
        <v>9.3806524050625502</v>
      </c>
    </row>
    <row r="1678" spans="1:7" x14ac:dyDescent="0.2">
      <c r="A1678" t="s">
        <v>150</v>
      </c>
      <c r="B1678" t="s">
        <v>1955</v>
      </c>
      <c r="C1678" t="s">
        <v>1962</v>
      </c>
      <c r="D1678" s="2">
        <v>3.8295680000000001</v>
      </c>
      <c r="E1678" s="2"/>
      <c r="F1678" s="2">
        <v>1.3483043351891799</v>
      </c>
      <c r="G1678" s="2">
        <v>3.2112960211463899</v>
      </c>
    </row>
    <row r="1679" spans="1:7" x14ac:dyDescent="0.2">
      <c r="A1679" t="s">
        <v>150</v>
      </c>
      <c r="B1679" t="s">
        <v>1955</v>
      </c>
      <c r="C1679" t="s">
        <v>1961</v>
      </c>
      <c r="D1679" s="2">
        <v>3.8295680000000001</v>
      </c>
      <c r="E1679" s="2"/>
      <c r="F1679" s="2">
        <v>7.6526545301040398</v>
      </c>
      <c r="G1679" s="2">
        <v>5.1861759904610096</v>
      </c>
    </row>
    <row r="1680" spans="1:7" x14ac:dyDescent="0.2">
      <c r="A1680" t="s">
        <v>150</v>
      </c>
      <c r="B1680" t="s">
        <v>1955</v>
      </c>
      <c r="C1680" t="s">
        <v>1959</v>
      </c>
      <c r="D1680" s="2">
        <v>3.8295680000000001</v>
      </c>
      <c r="E1680" s="2"/>
      <c r="F1680" s="2">
        <v>7.4428579639410799</v>
      </c>
      <c r="G1680" s="2">
        <v>5.0983903738599903</v>
      </c>
    </row>
    <row r="1681" spans="1:7" x14ac:dyDescent="0.2">
      <c r="A1681" t="s">
        <v>150</v>
      </c>
      <c r="B1681" t="s">
        <v>1955</v>
      </c>
      <c r="C1681" t="s">
        <v>1960</v>
      </c>
      <c r="D1681" s="2">
        <v>3.8295680000000001</v>
      </c>
      <c r="E1681" s="2"/>
      <c r="F1681" s="2">
        <v>6.3605690619140702</v>
      </c>
      <c r="G1681" s="2">
        <v>4.43659861016602</v>
      </c>
    </row>
    <row r="1682" spans="1:7" x14ac:dyDescent="0.2">
      <c r="A1682" t="s">
        <v>2043</v>
      </c>
      <c r="B1682" t="s">
        <v>2192</v>
      </c>
      <c r="C1682" t="s">
        <v>2194</v>
      </c>
      <c r="D1682" s="2">
        <v>0.99483699999999997</v>
      </c>
      <c r="E1682" s="2"/>
      <c r="F1682" s="2">
        <v>0.82624417168370601</v>
      </c>
      <c r="G1682" s="2">
        <v>0</v>
      </c>
    </row>
    <row r="1683" spans="1:7" x14ac:dyDescent="0.2">
      <c r="A1683" t="s">
        <v>2043</v>
      </c>
      <c r="B1683" t="s">
        <v>2192</v>
      </c>
      <c r="C1683" t="s">
        <v>2198</v>
      </c>
      <c r="D1683" s="2">
        <v>0.99483699999999997</v>
      </c>
      <c r="E1683" s="2"/>
      <c r="F1683" s="2">
        <v>2.8955310454761798</v>
      </c>
      <c r="G1683" s="2">
        <v>2.0328956352558998</v>
      </c>
    </row>
    <row r="1684" spans="1:7" x14ac:dyDescent="0.2">
      <c r="A1684" t="s">
        <v>2043</v>
      </c>
      <c r="B1684" t="s">
        <v>2192</v>
      </c>
      <c r="C1684" t="s">
        <v>2197</v>
      </c>
      <c r="D1684" s="2">
        <v>0.99483699999999997</v>
      </c>
      <c r="E1684" s="2"/>
      <c r="F1684" s="2">
        <v>0</v>
      </c>
      <c r="G1684" s="2">
        <v>0.66914484255933804</v>
      </c>
    </row>
    <row r="1685" spans="1:7" x14ac:dyDescent="0.2">
      <c r="A1685" t="s">
        <v>2043</v>
      </c>
      <c r="B1685" t="s">
        <v>2192</v>
      </c>
      <c r="C1685" t="s">
        <v>2193</v>
      </c>
      <c r="D1685" s="2">
        <v>0.99483699999999997</v>
      </c>
      <c r="E1685" s="2"/>
      <c r="F1685" s="2">
        <v>0.29825620091938299</v>
      </c>
      <c r="G1685" s="2">
        <v>6.8378374048533299</v>
      </c>
    </row>
    <row r="1686" spans="1:7" x14ac:dyDescent="0.2">
      <c r="A1686" t="s">
        <v>2043</v>
      </c>
      <c r="B1686" t="s">
        <v>2192</v>
      </c>
      <c r="C1686" t="s">
        <v>2196</v>
      </c>
      <c r="D1686" s="2">
        <v>0.99483699999999997</v>
      </c>
      <c r="E1686" s="2"/>
      <c r="F1686" s="2">
        <v>0</v>
      </c>
      <c r="G1686" s="2">
        <v>3.5635106345498002</v>
      </c>
    </row>
    <row r="1687" spans="1:7" x14ac:dyDescent="0.2">
      <c r="A1687" t="s">
        <v>2043</v>
      </c>
      <c r="B1687" t="s">
        <v>2192</v>
      </c>
      <c r="C1687" t="s">
        <v>2195</v>
      </c>
      <c r="D1687" s="2">
        <v>0.99483699999999997</v>
      </c>
      <c r="E1687" s="2"/>
      <c r="F1687" s="2">
        <v>0</v>
      </c>
      <c r="G1687" s="2">
        <v>1.47008930150429</v>
      </c>
    </row>
    <row r="1688" spans="1:7" x14ac:dyDescent="0.2">
      <c r="A1688" t="s">
        <v>64</v>
      </c>
      <c r="B1688" t="s">
        <v>1963</v>
      </c>
      <c r="C1688" t="s">
        <v>1971</v>
      </c>
      <c r="D1688" s="2">
        <v>1.3131930000000001</v>
      </c>
      <c r="E1688" s="2"/>
      <c r="F1688" s="2">
        <v>1.39749342498935</v>
      </c>
      <c r="G1688" s="2">
        <v>0.347283107317096</v>
      </c>
    </row>
    <row r="1689" spans="1:7" x14ac:dyDescent="0.2">
      <c r="A1689" t="s">
        <v>64</v>
      </c>
      <c r="B1689" t="s">
        <v>1963</v>
      </c>
      <c r="C1689" t="s">
        <v>1965</v>
      </c>
      <c r="D1689" s="2">
        <v>1.3131930000000001</v>
      </c>
      <c r="E1689" s="2"/>
      <c r="F1689" s="2">
        <v>2.5409964607784001</v>
      </c>
      <c r="G1689" s="2">
        <v>3.9846223352058701</v>
      </c>
    </row>
    <row r="1690" spans="1:7" x14ac:dyDescent="0.2">
      <c r="A1690" t="s">
        <v>64</v>
      </c>
      <c r="B1690" t="s">
        <v>1963</v>
      </c>
      <c r="C1690" t="s">
        <v>1968</v>
      </c>
      <c r="D1690" s="2">
        <v>1.3131930000000001</v>
      </c>
      <c r="E1690" s="2"/>
      <c r="F1690" s="2">
        <v>5.1592720491578898</v>
      </c>
      <c r="G1690" s="2">
        <v>3.0716764633226501</v>
      </c>
    </row>
    <row r="1691" spans="1:7" x14ac:dyDescent="0.2">
      <c r="A1691" t="s">
        <v>64</v>
      </c>
      <c r="B1691" t="s">
        <v>1963</v>
      </c>
      <c r="C1691" t="s">
        <v>1967</v>
      </c>
      <c r="D1691" s="2">
        <v>1.3131930000000001</v>
      </c>
      <c r="E1691" s="2"/>
      <c r="F1691" s="2">
        <v>5.1472027160494402</v>
      </c>
      <c r="G1691" s="2">
        <v>3.24781873998334</v>
      </c>
    </row>
    <row r="1692" spans="1:7" x14ac:dyDescent="0.2">
      <c r="A1692" t="s">
        <v>64</v>
      </c>
      <c r="B1692" t="s">
        <v>1963</v>
      </c>
      <c r="C1692" t="s">
        <v>1970</v>
      </c>
      <c r="D1692" s="2">
        <v>1.3131930000000001</v>
      </c>
      <c r="E1692" s="2"/>
      <c r="F1692" s="2">
        <v>2.1883899312697102</v>
      </c>
      <c r="G1692" s="2">
        <v>2.0692868737924801</v>
      </c>
    </row>
    <row r="1693" spans="1:7" x14ac:dyDescent="0.2">
      <c r="A1693" t="s">
        <v>64</v>
      </c>
      <c r="B1693" t="s">
        <v>1963</v>
      </c>
      <c r="C1693" t="s">
        <v>1964</v>
      </c>
      <c r="D1693" s="2">
        <v>1.3131930000000001</v>
      </c>
      <c r="E1693" s="2"/>
      <c r="F1693" s="2">
        <v>2.2718667029009998</v>
      </c>
      <c r="G1693" s="2">
        <v>3.8651674927163699</v>
      </c>
    </row>
    <row r="1694" spans="1:7" x14ac:dyDescent="0.2">
      <c r="A1694" t="s">
        <v>64</v>
      </c>
      <c r="B1694" t="s">
        <v>1963</v>
      </c>
      <c r="C1694" t="s">
        <v>1969</v>
      </c>
      <c r="D1694" s="2">
        <v>1.3131930000000001</v>
      </c>
      <c r="E1694" s="2"/>
      <c r="F1694" s="2">
        <v>2.8749901003723402</v>
      </c>
      <c r="G1694" s="2">
        <v>1.2105600661603599</v>
      </c>
    </row>
    <row r="1695" spans="1:7" x14ac:dyDescent="0.2">
      <c r="A1695" t="s">
        <v>64</v>
      </c>
      <c r="B1695" t="s">
        <v>1963</v>
      </c>
      <c r="C1695" t="s">
        <v>1966</v>
      </c>
      <c r="D1695" s="2">
        <v>1.3131930000000001</v>
      </c>
      <c r="E1695" s="2"/>
      <c r="F1695" s="2">
        <v>2.61351863030613</v>
      </c>
      <c r="G1695" s="2">
        <v>4.0432328820326999</v>
      </c>
    </row>
    <row r="1696" spans="1:7" x14ac:dyDescent="0.2">
      <c r="A1696" t="s">
        <v>159</v>
      </c>
      <c r="B1696" t="s">
        <v>1972</v>
      </c>
      <c r="C1696" t="s">
        <v>2013</v>
      </c>
      <c r="D1696" s="2">
        <v>2.358835</v>
      </c>
      <c r="E1696" s="2"/>
      <c r="F1696" s="2">
        <v>0.87770858863327095</v>
      </c>
      <c r="G1696" s="2">
        <v>-7.0860254247663707E-2</v>
      </c>
    </row>
    <row r="1697" spans="1:7" x14ac:dyDescent="0.2">
      <c r="A1697" t="s">
        <v>159</v>
      </c>
      <c r="B1697" t="s">
        <v>1972</v>
      </c>
      <c r="C1697" t="s">
        <v>2009</v>
      </c>
      <c r="D1697" s="2">
        <v>2.358835</v>
      </c>
      <c r="E1697" s="2"/>
      <c r="F1697" s="2">
        <v>1.5379710167298599</v>
      </c>
      <c r="G1697" s="2">
        <v>2.9615531730387499</v>
      </c>
    </row>
    <row r="1698" spans="1:7" x14ac:dyDescent="0.2">
      <c r="A1698" t="s">
        <v>159</v>
      </c>
      <c r="B1698" t="s">
        <v>1972</v>
      </c>
      <c r="C1698" t="s">
        <v>2008</v>
      </c>
      <c r="D1698" s="2">
        <v>2.358835</v>
      </c>
      <c r="E1698" s="2"/>
      <c r="F1698" s="2">
        <v>0.70864583368813105</v>
      </c>
      <c r="G1698" s="2">
        <v>-0.11502690548953599</v>
      </c>
    </row>
    <row r="1699" spans="1:7" x14ac:dyDescent="0.2">
      <c r="A1699" t="s">
        <v>159</v>
      </c>
      <c r="B1699" t="s">
        <v>1972</v>
      </c>
      <c r="C1699" t="s">
        <v>1975</v>
      </c>
      <c r="D1699" s="2">
        <v>2.358835</v>
      </c>
      <c r="E1699" s="2"/>
      <c r="F1699" s="2">
        <v>1.3337178888868799</v>
      </c>
      <c r="G1699" s="2">
        <v>0.48729270603609698</v>
      </c>
    </row>
    <row r="1700" spans="1:7" x14ac:dyDescent="0.2">
      <c r="A1700" t="s">
        <v>159</v>
      </c>
      <c r="B1700" t="s">
        <v>1972</v>
      </c>
      <c r="C1700" t="s">
        <v>2004</v>
      </c>
      <c r="D1700" s="2">
        <v>2.358835</v>
      </c>
      <c r="E1700" s="2"/>
      <c r="F1700" s="2">
        <v>0.96989482427751394</v>
      </c>
      <c r="G1700" s="2">
        <v>0.41709959910507799</v>
      </c>
    </row>
    <row r="1701" spans="1:7" x14ac:dyDescent="0.2">
      <c r="A1701" t="s">
        <v>159</v>
      </c>
      <c r="B1701" t="s">
        <v>1972</v>
      </c>
      <c r="C1701" t="s">
        <v>1987</v>
      </c>
      <c r="D1701" s="2">
        <v>2.358835</v>
      </c>
      <c r="E1701" s="2"/>
      <c r="F1701" s="2">
        <v>4.33877054097875</v>
      </c>
      <c r="G1701" s="2">
        <v>2.6877331284313501</v>
      </c>
    </row>
    <row r="1702" spans="1:7" x14ac:dyDescent="0.2">
      <c r="A1702" t="s">
        <v>159</v>
      </c>
      <c r="B1702" t="s">
        <v>1972</v>
      </c>
      <c r="C1702" t="s">
        <v>2007</v>
      </c>
      <c r="D1702" s="2">
        <v>2.358835</v>
      </c>
      <c r="E1702" s="2"/>
      <c r="F1702" s="2">
        <v>2.52651823701758</v>
      </c>
      <c r="G1702" s="2">
        <v>3.92933815872472</v>
      </c>
    </row>
    <row r="1703" spans="1:7" x14ac:dyDescent="0.2">
      <c r="A1703" t="s">
        <v>159</v>
      </c>
      <c r="B1703" t="s">
        <v>1972</v>
      </c>
      <c r="C1703" t="s">
        <v>2006</v>
      </c>
      <c r="D1703" s="2">
        <v>2.358835</v>
      </c>
      <c r="E1703" s="2"/>
      <c r="F1703" s="2">
        <v>0.26705977000348302</v>
      </c>
      <c r="G1703" s="2">
        <v>-0.72035030030108105</v>
      </c>
    </row>
    <row r="1704" spans="1:7" x14ac:dyDescent="0.2">
      <c r="A1704" t="s">
        <v>159</v>
      </c>
      <c r="B1704" t="s">
        <v>1972</v>
      </c>
      <c r="C1704" t="s">
        <v>1979</v>
      </c>
      <c r="D1704" s="2">
        <v>2.358835</v>
      </c>
      <c r="E1704" s="2"/>
      <c r="F1704" s="2">
        <v>0.91608096665124505</v>
      </c>
      <c r="G1704" s="2">
        <v>0.21832011810988899</v>
      </c>
    </row>
    <row r="1705" spans="1:7" x14ac:dyDescent="0.2">
      <c r="A1705" t="s">
        <v>159</v>
      </c>
      <c r="B1705" t="s">
        <v>1972</v>
      </c>
      <c r="C1705" t="s">
        <v>2012</v>
      </c>
      <c r="D1705" s="2">
        <v>2.358835</v>
      </c>
      <c r="E1705" s="2"/>
      <c r="F1705" s="2">
        <v>0.84529026040580202</v>
      </c>
      <c r="G1705" s="2">
        <v>0.96969427622468296</v>
      </c>
    </row>
    <row r="1706" spans="1:7" x14ac:dyDescent="0.2">
      <c r="A1706" t="s">
        <v>159</v>
      </c>
      <c r="B1706" t="s">
        <v>1972</v>
      </c>
      <c r="C1706" t="s">
        <v>1982</v>
      </c>
      <c r="D1706" s="2">
        <v>2.358835</v>
      </c>
      <c r="E1706" s="2"/>
      <c r="F1706" s="2">
        <v>3.58327797763816</v>
      </c>
      <c r="G1706" s="2">
        <v>2.6371242271787101</v>
      </c>
    </row>
    <row r="1707" spans="1:7" x14ac:dyDescent="0.2">
      <c r="A1707" t="s">
        <v>159</v>
      </c>
      <c r="B1707" t="s">
        <v>1972</v>
      </c>
      <c r="C1707" t="s">
        <v>1976</v>
      </c>
      <c r="D1707" s="2">
        <v>2.358835</v>
      </c>
      <c r="E1707" s="2"/>
      <c r="F1707" s="2">
        <v>1.7420975676677399</v>
      </c>
      <c r="G1707" s="2">
        <v>3.49444839359961</v>
      </c>
    </row>
    <row r="1708" spans="1:7" x14ac:dyDescent="0.2">
      <c r="A1708" t="s">
        <v>159</v>
      </c>
      <c r="B1708" t="s">
        <v>1972</v>
      </c>
      <c r="C1708" t="s">
        <v>2000</v>
      </c>
      <c r="D1708" s="2">
        <v>2.358835</v>
      </c>
      <c r="E1708" s="2"/>
      <c r="F1708" s="2">
        <v>2.2998034141255901</v>
      </c>
      <c r="G1708" s="2">
        <v>3.12275373406366</v>
      </c>
    </row>
    <row r="1709" spans="1:7" x14ac:dyDescent="0.2">
      <c r="A1709" t="s">
        <v>159</v>
      </c>
      <c r="B1709" t="s">
        <v>1972</v>
      </c>
      <c r="C1709" t="s">
        <v>1977</v>
      </c>
      <c r="D1709" s="2">
        <v>2.358835</v>
      </c>
      <c r="E1709" s="2"/>
      <c r="F1709" s="2">
        <v>0.77456459069127703</v>
      </c>
      <c r="G1709" s="2">
        <v>-9.5902494951956893E-2</v>
      </c>
    </row>
    <row r="1710" spans="1:7" x14ac:dyDescent="0.2">
      <c r="A1710" t="s">
        <v>159</v>
      </c>
      <c r="B1710" t="s">
        <v>1972</v>
      </c>
      <c r="C1710" t="s">
        <v>1991</v>
      </c>
      <c r="D1710" s="2">
        <v>2.358835</v>
      </c>
      <c r="E1710" s="2"/>
      <c r="F1710" s="2">
        <v>1.08905068216268</v>
      </c>
      <c r="G1710" s="2">
        <v>-0.16844490686762301</v>
      </c>
    </row>
    <row r="1711" spans="1:7" x14ac:dyDescent="0.2">
      <c r="A1711" t="s">
        <v>159</v>
      </c>
      <c r="B1711" t="s">
        <v>1972</v>
      </c>
      <c r="C1711" t="s">
        <v>1998</v>
      </c>
      <c r="D1711" s="2">
        <v>2.358835</v>
      </c>
      <c r="E1711" s="2"/>
      <c r="F1711" s="2">
        <v>0.82587034928792702</v>
      </c>
      <c r="G1711" s="2">
        <v>0.46648753441298701</v>
      </c>
    </row>
    <row r="1712" spans="1:7" x14ac:dyDescent="0.2">
      <c r="A1712" t="s">
        <v>159</v>
      </c>
      <c r="B1712" t="s">
        <v>1972</v>
      </c>
      <c r="C1712" t="s">
        <v>1986</v>
      </c>
      <c r="D1712" s="2">
        <v>2.358835</v>
      </c>
      <c r="E1712" s="2"/>
      <c r="F1712" s="2">
        <v>1.91053540688612</v>
      </c>
      <c r="G1712" s="2">
        <v>3.6167422825443798</v>
      </c>
    </row>
    <row r="1713" spans="1:7" x14ac:dyDescent="0.2">
      <c r="A1713" t="s">
        <v>159</v>
      </c>
      <c r="B1713" t="s">
        <v>1972</v>
      </c>
      <c r="C1713" t="s">
        <v>1989</v>
      </c>
      <c r="D1713" s="2">
        <v>2.358835</v>
      </c>
      <c r="E1713" s="2"/>
      <c r="F1713" s="2">
        <v>2.2374425594279601</v>
      </c>
      <c r="G1713" s="2">
        <v>0.80690547368131205</v>
      </c>
    </row>
    <row r="1714" spans="1:7" x14ac:dyDescent="0.2">
      <c r="A1714" t="s">
        <v>159</v>
      </c>
      <c r="B1714" t="s">
        <v>1972</v>
      </c>
      <c r="C1714" t="s">
        <v>1981</v>
      </c>
      <c r="D1714" s="2">
        <v>2.358835</v>
      </c>
      <c r="E1714" s="2"/>
      <c r="F1714" s="2">
        <v>4.3984617451827299</v>
      </c>
      <c r="G1714" s="2">
        <v>2.3239211921665301</v>
      </c>
    </row>
    <row r="1715" spans="1:7" x14ac:dyDescent="0.2">
      <c r="A1715" t="s">
        <v>159</v>
      </c>
      <c r="B1715" t="s">
        <v>1972</v>
      </c>
      <c r="C1715" t="s">
        <v>1978</v>
      </c>
      <c r="D1715" s="2">
        <v>2.358835</v>
      </c>
      <c r="E1715" s="2"/>
      <c r="F1715" s="2">
        <v>1.6950440151997599</v>
      </c>
      <c r="G1715" s="2">
        <v>2.8612247960380399</v>
      </c>
    </row>
    <row r="1716" spans="1:7" x14ac:dyDescent="0.2">
      <c r="A1716" t="s">
        <v>159</v>
      </c>
      <c r="B1716" t="s">
        <v>1972</v>
      </c>
      <c r="C1716" t="s">
        <v>1996</v>
      </c>
      <c r="D1716" s="2">
        <v>2.358835</v>
      </c>
      <c r="E1716" s="2"/>
      <c r="F1716" s="2">
        <v>4.0709889812761997</v>
      </c>
      <c r="G1716" s="2">
        <v>2.4720084442625301</v>
      </c>
    </row>
    <row r="1717" spans="1:7" x14ac:dyDescent="0.2">
      <c r="A1717" t="s">
        <v>159</v>
      </c>
      <c r="B1717" t="s">
        <v>1972</v>
      </c>
      <c r="C1717" t="s">
        <v>1973</v>
      </c>
      <c r="D1717" s="2">
        <v>2.358835</v>
      </c>
      <c r="E1717" s="2"/>
      <c r="F1717" s="2">
        <v>2.5921207933013601</v>
      </c>
      <c r="G1717" s="2">
        <v>2.32318330450707</v>
      </c>
    </row>
    <row r="1718" spans="1:7" x14ac:dyDescent="0.2">
      <c r="A1718" t="s">
        <v>159</v>
      </c>
      <c r="B1718" t="s">
        <v>1972</v>
      </c>
      <c r="C1718" t="s">
        <v>1990</v>
      </c>
      <c r="D1718" s="2">
        <v>2.358835</v>
      </c>
      <c r="E1718" s="2"/>
      <c r="F1718" s="2">
        <v>1.1830843308125001</v>
      </c>
      <c r="G1718" s="2">
        <v>2.6484777855866501</v>
      </c>
    </row>
    <row r="1719" spans="1:7" x14ac:dyDescent="0.2">
      <c r="A1719" t="s">
        <v>159</v>
      </c>
      <c r="B1719" t="s">
        <v>1972</v>
      </c>
      <c r="C1719" t="s">
        <v>1999</v>
      </c>
      <c r="D1719" s="2">
        <v>2.358835</v>
      </c>
      <c r="E1719" s="2"/>
      <c r="F1719" s="2">
        <v>0.75345944185011804</v>
      </c>
      <c r="G1719" s="2">
        <v>-0.37932105108971098</v>
      </c>
    </row>
    <row r="1720" spans="1:7" x14ac:dyDescent="0.2">
      <c r="A1720" t="s">
        <v>159</v>
      </c>
      <c r="B1720" t="s">
        <v>1972</v>
      </c>
      <c r="C1720" t="s">
        <v>1974</v>
      </c>
      <c r="D1720" s="2">
        <v>2.358835</v>
      </c>
      <c r="E1720" s="2"/>
      <c r="F1720" s="2">
        <v>1.10180362416084</v>
      </c>
      <c r="G1720" s="2">
        <v>2.77083338544056</v>
      </c>
    </row>
    <row r="1721" spans="1:7" x14ac:dyDescent="0.2">
      <c r="A1721" t="s">
        <v>159</v>
      </c>
      <c r="B1721" t="s">
        <v>1972</v>
      </c>
      <c r="C1721" t="s">
        <v>1994</v>
      </c>
      <c r="D1721" s="2">
        <v>2.358835</v>
      </c>
      <c r="E1721" s="2"/>
      <c r="F1721" s="2">
        <v>1.4672586714734801</v>
      </c>
      <c r="G1721" s="2">
        <v>-0.14495215286420299</v>
      </c>
    </row>
    <row r="1722" spans="1:7" x14ac:dyDescent="0.2">
      <c r="A1722" t="s">
        <v>159</v>
      </c>
      <c r="B1722" t="s">
        <v>1972</v>
      </c>
      <c r="C1722" t="s">
        <v>2003</v>
      </c>
      <c r="D1722" s="2">
        <v>2.358835</v>
      </c>
      <c r="E1722" s="2"/>
      <c r="F1722" s="2">
        <v>2.3300608997765901</v>
      </c>
      <c r="G1722" s="2">
        <v>4.1780226406871996</v>
      </c>
    </row>
    <row r="1723" spans="1:7" x14ac:dyDescent="0.2">
      <c r="A1723" t="s">
        <v>159</v>
      </c>
      <c r="B1723" t="s">
        <v>1972</v>
      </c>
      <c r="C1723" t="s">
        <v>2002</v>
      </c>
      <c r="D1723" s="2">
        <v>2.358835</v>
      </c>
      <c r="E1723" s="2"/>
      <c r="F1723" s="2">
        <v>1.2575177932013399</v>
      </c>
      <c r="G1723" s="2">
        <v>-0.34148640358396798</v>
      </c>
    </row>
    <row r="1724" spans="1:7" x14ac:dyDescent="0.2">
      <c r="A1724" t="s">
        <v>159</v>
      </c>
      <c r="B1724" t="s">
        <v>1972</v>
      </c>
      <c r="C1724" t="s">
        <v>1983</v>
      </c>
      <c r="D1724" s="2">
        <v>2.358835</v>
      </c>
      <c r="E1724" s="2"/>
      <c r="F1724" s="2">
        <v>2.6659052308512501</v>
      </c>
      <c r="G1724" s="2">
        <v>3.3225359001084298</v>
      </c>
    </row>
    <row r="1725" spans="1:7" x14ac:dyDescent="0.2">
      <c r="A1725" t="s">
        <v>159</v>
      </c>
      <c r="B1725" t="s">
        <v>1972</v>
      </c>
      <c r="C1725" t="s">
        <v>2001</v>
      </c>
      <c r="D1725" s="2">
        <v>2.358835</v>
      </c>
      <c r="E1725" s="2"/>
      <c r="F1725" s="2">
        <v>3.2612656358607</v>
      </c>
      <c r="G1725" s="2">
        <v>3.1260865197868801</v>
      </c>
    </row>
    <row r="1726" spans="1:7" x14ac:dyDescent="0.2">
      <c r="A1726" t="s">
        <v>159</v>
      </c>
      <c r="B1726" t="s">
        <v>1972</v>
      </c>
      <c r="C1726" t="s">
        <v>1980</v>
      </c>
      <c r="D1726" s="2">
        <v>2.358835</v>
      </c>
      <c r="E1726" s="2"/>
      <c r="F1726" s="2">
        <v>2.6659052308512501</v>
      </c>
      <c r="G1726" s="2">
        <v>4.0975855126832101</v>
      </c>
    </row>
    <row r="1727" spans="1:7" x14ac:dyDescent="0.2">
      <c r="A1727" t="s">
        <v>159</v>
      </c>
      <c r="B1727" t="s">
        <v>1972</v>
      </c>
      <c r="C1727" t="s">
        <v>1984</v>
      </c>
      <c r="D1727" s="2">
        <v>2.358835</v>
      </c>
      <c r="E1727" s="2"/>
      <c r="F1727" s="2">
        <v>2.8307109237843102</v>
      </c>
      <c r="G1727" s="2">
        <v>2.99677506668744</v>
      </c>
    </row>
    <row r="1728" spans="1:7" x14ac:dyDescent="0.2">
      <c r="A1728" t="s">
        <v>159</v>
      </c>
      <c r="B1728" t="s">
        <v>1972</v>
      </c>
      <c r="C1728" t="s">
        <v>2005</v>
      </c>
      <c r="D1728" s="2">
        <v>2.358835</v>
      </c>
      <c r="E1728" s="2"/>
      <c r="F1728" s="2">
        <v>0.65587975468048698</v>
      </c>
      <c r="G1728" s="2">
        <v>-5.18020619978578E-2</v>
      </c>
    </row>
    <row r="1729" spans="1:7" x14ac:dyDescent="0.2">
      <c r="A1729" t="s">
        <v>159</v>
      </c>
      <c r="B1729" t="s">
        <v>1972</v>
      </c>
      <c r="C1729" t="s">
        <v>1995</v>
      </c>
      <c r="D1729" s="2">
        <v>2.358835</v>
      </c>
      <c r="E1729" s="2"/>
      <c r="F1729" s="2">
        <v>0.70277420680039804</v>
      </c>
      <c r="G1729" s="2">
        <v>-0.18053404780105101</v>
      </c>
    </row>
    <row r="1730" spans="1:7" x14ac:dyDescent="0.2">
      <c r="A1730" t="s">
        <v>159</v>
      </c>
      <c r="B1730" t="s">
        <v>1972</v>
      </c>
      <c r="C1730" t="s">
        <v>1988</v>
      </c>
      <c r="D1730" s="2">
        <v>2.358835</v>
      </c>
      <c r="E1730" s="2"/>
      <c r="F1730" s="2">
        <v>1.2504976982678</v>
      </c>
      <c r="G1730" s="2">
        <v>0.25351722239008001</v>
      </c>
    </row>
    <row r="1731" spans="1:7" x14ac:dyDescent="0.2">
      <c r="A1731" t="s">
        <v>159</v>
      </c>
      <c r="B1731" t="s">
        <v>1972</v>
      </c>
      <c r="C1731" t="s">
        <v>2011</v>
      </c>
      <c r="D1731" s="2">
        <v>2.358835</v>
      </c>
      <c r="E1731" s="2"/>
      <c r="F1731" s="2">
        <v>4.4337236379132898</v>
      </c>
      <c r="G1731" s="2">
        <v>2.0626447308098999</v>
      </c>
    </row>
    <row r="1732" spans="1:7" x14ac:dyDescent="0.2">
      <c r="A1732" t="s">
        <v>159</v>
      </c>
      <c r="B1732" t="s">
        <v>1972</v>
      </c>
      <c r="C1732" t="s">
        <v>1992</v>
      </c>
      <c r="D1732" s="2">
        <v>2.358835</v>
      </c>
      <c r="E1732" s="2"/>
      <c r="F1732" s="2">
        <v>2.6761527701926702</v>
      </c>
      <c r="G1732" s="2">
        <v>4.4187219547496399</v>
      </c>
    </row>
    <row r="1733" spans="1:7" x14ac:dyDescent="0.2">
      <c r="A1733" t="s">
        <v>159</v>
      </c>
      <c r="B1733" t="s">
        <v>1972</v>
      </c>
      <c r="C1733" t="s">
        <v>1993</v>
      </c>
      <c r="D1733" s="2">
        <v>2.358835</v>
      </c>
      <c r="E1733" s="2"/>
      <c r="F1733" s="2">
        <v>1.8911541443039399</v>
      </c>
      <c r="G1733" s="2">
        <v>3.2971030860328101</v>
      </c>
    </row>
    <row r="1734" spans="1:7" x14ac:dyDescent="0.2">
      <c r="A1734" t="s">
        <v>159</v>
      </c>
      <c r="B1734" t="s">
        <v>1972</v>
      </c>
      <c r="C1734" t="s">
        <v>1997</v>
      </c>
      <c r="D1734" s="2">
        <v>2.358835</v>
      </c>
      <c r="E1734" s="2"/>
      <c r="F1734" s="2">
        <v>1.88496611214396</v>
      </c>
      <c r="G1734" s="2">
        <v>1.4011973359846299</v>
      </c>
    </row>
    <row r="1735" spans="1:7" x14ac:dyDescent="0.2">
      <c r="A1735" t="s">
        <v>159</v>
      </c>
      <c r="B1735" t="s">
        <v>1972</v>
      </c>
      <c r="C1735" t="s">
        <v>2010</v>
      </c>
      <c r="D1735" s="2">
        <v>2.358835</v>
      </c>
      <c r="E1735" s="2"/>
      <c r="F1735" s="2">
        <v>1.99990390279783</v>
      </c>
      <c r="G1735" s="2">
        <v>3.8858309240955502</v>
      </c>
    </row>
    <row r="1736" spans="1:7" x14ac:dyDescent="0.2">
      <c r="A1736" t="s">
        <v>159</v>
      </c>
      <c r="B1736" t="s">
        <v>1972</v>
      </c>
      <c r="C1736" t="s">
        <v>1985</v>
      </c>
      <c r="D1736" s="2">
        <v>2.358835</v>
      </c>
      <c r="E1736" s="2"/>
      <c r="F1736" s="2">
        <v>2.2374425594279601</v>
      </c>
      <c r="G1736" s="2">
        <v>0.71192293553141495</v>
      </c>
    </row>
    <row r="1737" spans="1:7" x14ac:dyDescent="0.2">
      <c r="A1737" t="s">
        <v>40</v>
      </c>
      <c r="B1737" t="s">
        <v>2014</v>
      </c>
      <c r="C1737" t="s">
        <v>2015</v>
      </c>
      <c r="D1737" s="2">
        <v>1.1933579999999999</v>
      </c>
      <c r="E1737" s="2"/>
      <c r="F1737" s="2">
        <v>1.3483043351891799</v>
      </c>
      <c r="G1737" s="2">
        <v>1.47008930150429</v>
      </c>
    </row>
    <row r="1738" spans="1:7" x14ac:dyDescent="0.2">
      <c r="A1738" t="s">
        <v>40</v>
      </c>
      <c r="B1738" t="s">
        <v>2014</v>
      </c>
      <c r="C1738" t="s">
        <v>2016</v>
      </c>
      <c r="D1738" s="2">
        <v>1.1933579999999999</v>
      </c>
      <c r="E1738" s="2"/>
      <c r="F1738" s="2">
        <v>2.8955310454761798</v>
      </c>
      <c r="G1738" s="2">
        <v>1.3483043351891799</v>
      </c>
    </row>
    <row r="1739" spans="1:7" x14ac:dyDescent="0.2">
      <c r="A1739" t="s">
        <v>53</v>
      </c>
      <c r="B1739" t="s">
        <v>2017</v>
      </c>
      <c r="C1739" t="s">
        <v>2019</v>
      </c>
      <c r="D1739" s="2">
        <v>1.040759</v>
      </c>
      <c r="E1739" s="2"/>
      <c r="F1739" s="2">
        <v>2.7993471720876699</v>
      </c>
      <c r="G1739" s="2">
        <v>4.1894481573354199</v>
      </c>
    </row>
    <row r="1740" spans="1:7" x14ac:dyDescent="0.2">
      <c r="A1740" t="s">
        <v>53</v>
      </c>
      <c r="B1740" t="s">
        <v>2017</v>
      </c>
      <c r="C1740" t="s">
        <v>2022</v>
      </c>
      <c r="D1740" s="2">
        <v>1.040759</v>
      </c>
      <c r="E1740" s="2"/>
      <c r="F1740" s="2">
        <v>1.75267060749889</v>
      </c>
      <c r="G1740" s="2">
        <v>1.0403196562076999</v>
      </c>
    </row>
    <row r="1741" spans="1:7" x14ac:dyDescent="0.2">
      <c r="A1741" t="s">
        <v>53</v>
      </c>
      <c r="B1741" t="s">
        <v>2017</v>
      </c>
      <c r="C1741" t="s">
        <v>2018</v>
      </c>
      <c r="D1741" s="2">
        <v>1.040759</v>
      </c>
      <c r="E1741" s="2"/>
      <c r="F1741" s="2">
        <v>1.6796485345810099</v>
      </c>
      <c r="G1741" s="2">
        <v>1.7798028121032701</v>
      </c>
    </row>
    <row r="1742" spans="1:7" x14ac:dyDescent="0.2">
      <c r="A1742" t="s">
        <v>53</v>
      </c>
      <c r="B1742" t="s">
        <v>2017</v>
      </c>
      <c r="C1742" t="s">
        <v>2023</v>
      </c>
      <c r="D1742" s="2">
        <v>1.040759</v>
      </c>
      <c r="E1742" s="2"/>
      <c r="F1742" s="2">
        <v>5.0178247738994202</v>
      </c>
      <c r="G1742" s="2">
        <v>2.9117327612172499</v>
      </c>
    </row>
    <row r="1743" spans="1:7" x14ac:dyDescent="0.2">
      <c r="A1743" t="s">
        <v>53</v>
      </c>
      <c r="B1743" t="s">
        <v>2017</v>
      </c>
      <c r="C1743" t="s">
        <v>2020</v>
      </c>
      <c r="D1743" s="2">
        <v>1.040759</v>
      </c>
      <c r="E1743" s="2"/>
      <c r="F1743" s="2">
        <v>2.90466491807073</v>
      </c>
      <c r="G1743" s="2">
        <v>4.5223577391229597</v>
      </c>
    </row>
    <row r="1744" spans="1:7" x14ac:dyDescent="0.2">
      <c r="A1744" t="s">
        <v>53</v>
      </c>
      <c r="B1744" t="s">
        <v>2017</v>
      </c>
      <c r="C1744" t="s">
        <v>2021</v>
      </c>
      <c r="D1744" s="2">
        <v>1.040759</v>
      </c>
      <c r="E1744" s="2"/>
      <c r="F1744" s="2">
        <v>1.7503093656561799</v>
      </c>
      <c r="G1744" s="2">
        <v>0.71717453438538603</v>
      </c>
    </row>
    <row r="1745" spans="1:7" x14ac:dyDescent="0.2">
      <c r="A1745" t="s">
        <v>85</v>
      </c>
      <c r="B1745" t="s">
        <v>2024</v>
      </c>
      <c r="C1745" t="s">
        <v>2025</v>
      </c>
      <c r="D1745" s="2">
        <v>1.868557</v>
      </c>
      <c r="E1745" s="2"/>
      <c r="F1745" s="2">
        <v>3.5388289693840398</v>
      </c>
      <c r="G1745" s="2">
        <v>4.6216213171326004</v>
      </c>
    </row>
    <row r="1746" spans="1:7" x14ac:dyDescent="0.2">
      <c r="A1746" t="s">
        <v>85</v>
      </c>
      <c r="B1746" t="s">
        <v>2024</v>
      </c>
      <c r="C1746" t="s">
        <v>2026</v>
      </c>
      <c r="D1746" s="2">
        <v>1.868557</v>
      </c>
      <c r="E1746" s="2"/>
      <c r="F1746" s="2">
        <v>0.66914484255933804</v>
      </c>
      <c r="G1746" s="2">
        <v>1.65400439108274</v>
      </c>
    </row>
    <row r="1747" spans="1:7" x14ac:dyDescent="0.2">
      <c r="A1747" t="s">
        <v>85</v>
      </c>
      <c r="B1747" t="s">
        <v>2024</v>
      </c>
      <c r="C1747" t="s">
        <v>2027</v>
      </c>
      <c r="D1747" s="2">
        <v>1.868557</v>
      </c>
      <c r="E1747" s="2"/>
      <c r="F1747" s="2">
        <v>2.2825338937018902</v>
      </c>
      <c r="G1747" s="2">
        <v>1.7486847278252899</v>
      </c>
    </row>
    <row r="1748" spans="1:7" x14ac:dyDescent="0.2">
      <c r="A1748" t="s">
        <v>140</v>
      </c>
      <c r="B1748" t="s">
        <v>2028</v>
      </c>
      <c r="C1748" t="s">
        <v>2030</v>
      </c>
      <c r="D1748" s="2">
        <v>2.0537709999999998</v>
      </c>
      <c r="E1748" s="2"/>
      <c r="F1748" s="2">
        <v>4.6608898720129597</v>
      </c>
      <c r="G1748" s="2">
        <v>2.97553859643424</v>
      </c>
    </row>
    <row r="1749" spans="1:7" x14ac:dyDescent="0.2">
      <c r="A1749" t="s">
        <v>140</v>
      </c>
      <c r="B1749" t="s">
        <v>2028</v>
      </c>
      <c r="C1749" t="s">
        <v>2032</v>
      </c>
      <c r="D1749" s="2">
        <v>2.0537709999999998</v>
      </c>
      <c r="E1749" s="2"/>
      <c r="F1749" s="2">
        <v>0.38382640291530301</v>
      </c>
      <c r="G1749" s="2">
        <v>-9.0186884990005406E-2</v>
      </c>
    </row>
    <row r="1750" spans="1:7" x14ac:dyDescent="0.2">
      <c r="A1750" t="s">
        <v>140</v>
      </c>
      <c r="B1750" t="s">
        <v>2028</v>
      </c>
      <c r="C1750" t="s">
        <v>2031</v>
      </c>
      <c r="D1750" s="2">
        <v>2.0537709999999998</v>
      </c>
      <c r="E1750" s="2"/>
      <c r="F1750" s="2">
        <v>2.3513798084133701</v>
      </c>
      <c r="G1750" s="2">
        <v>1.97093724538166</v>
      </c>
    </row>
    <row r="1751" spans="1:7" x14ac:dyDescent="0.2">
      <c r="A1751" t="s">
        <v>140</v>
      </c>
      <c r="B1751" t="s">
        <v>2028</v>
      </c>
      <c r="C1751" t="s">
        <v>2029</v>
      </c>
      <c r="D1751" s="2">
        <v>2.0537709999999998</v>
      </c>
      <c r="E1751" s="2"/>
      <c r="F1751" s="2">
        <v>2.5230928687548499</v>
      </c>
      <c r="G1751" s="2">
        <v>2.1813252677789698</v>
      </c>
    </row>
    <row r="1752" spans="1:7" x14ac:dyDescent="0.2">
      <c r="A1752" t="s">
        <v>179</v>
      </c>
      <c r="B1752" t="s">
        <v>2033</v>
      </c>
      <c r="C1752" t="s">
        <v>2034</v>
      </c>
      <c r="D1752" s="2">
        <v>3.4473639999999999</v>
      </c>
      <c r="E1752" s="2"/>
      <c r="F1752" s="2">
        <v>1.53355078870415</v>
      </c>
      <c r="G1752" s="2">
        <v>0.140129120304957</v>
      </c>
    </row>
    <row r="1753" spans="1:7" x14ac:dyDescent="0.2">
      <c r="A1753" t="s">
        <v>179</v>
      </c>
      <c r="B1753" t="s">
        <v>2033</v>
      </c>
      <c r="C1753" t="s">
        <v>2035</v>
      </c>
      <c r="D1753" s="2">
        <v>3.4473639999999999</v>
      </c>
      <c r="E1753" s="2"/>
      <c r="F1753" s="2">
        <v>4.8276193968347396</v>
      </c>
      <c r="G1753" s="2">
        <v>2.6936269645512101</v>
      </c>
    </row>
    <row r="1754" spans="1:7" x14ac:dyDescent="0.2">
      <c r="A1754" t="s">
        <v>179</v>
      </c>
      <c r="B1754" t="s">
        <v>2033</v>
      </c>
      <c r="C1754" t="s">
        <v>2036</v>
      </c>
      <c r="D1754" s="2">
        <v>3.4473639999999999</v>
      </c>
      <c r="E1754" s="2"/>
      <c r="F1754" s="2">
        <v>3.7447609072124299</v>
      </c>
      <c r="G1754" s="2">
        <v>4.8730226743817298</v>
      </c>
    </row>
    <row r="1755" spans="1:7" x14ac:dyDescent="0.2">
      <c r="A1755" t="s">
        <v>179</v>
      </c>
      <c r="B1755" t="s">
        <v>2033</v>
      </c>
      <c r="C1755" t="s">
        <v>2037</v>
      </c>
      <c r="D1755" s="2">
        <v>3.4473639999999999</v>
      </c>
      <c r="E1755" s="2"/>
      <c r="F1755" s="2">
        <v>2.4922571907283002</v>
      </c>
      <c r="G1755" s="2">
        <v>1.3161565143926299</v>
      </c>
    </row>
    <row r="1756" spans="1:7" x14ac:dyDescent="0.2">
      <c r="A1756" t="s">
        <v>179</v>
      </c>
      <c r="B1756" t="s">
        <v>2033</v>
      </c>
      <c r="C1756" t="s">
        <v>2038</v>
      </c>
      <c r="D1756" s="2">
        <v>3.4473639999999999</v>
      </c>
      <c r="E1756" s="2"/>
      <c r="F1756" s="2">
        <v>5.9160159425376397</v>
      </c>
      <c r="G1756" s="2">
        <v>3.8544369181610199</v>
      </c>
    </row>
  </sheetData>
  <autoFilter ref="A2:G2"/>
  <conditionalFormatting sqref="G3:G1756">
    <cfRule type="cellIs" dxfId="3" priority="2" operator="greaterThanOrEqual">
      <formula>1.5</formula>
    </cfRule>
  </conditionalFormatting>
  <conditionalFormatting sqref="F3:F1756">
    <cfRule type="cellIs" dxfId="2" priority="1" operator="greaterThan">
      <formula>1.5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6"/>
  <sheetViews>
    <sheetView workbookViewId="0"/>
  </sheetViews>
  <sheetFormatPr baseColWidth="10" defaultRowHeight="16" x14ac:dyDescent="0.2"/>
  <cols>
    <col min="1" max="1" width="23" bestFit="1" customWidth="1"/>
    <col min="2" max="2" width="18" bestFit="1" customWidth="1"/>
    <col min="3" max="3" width="22" bestFit="1" customWidth="1"/>
    <col min="4" max="4" width="25.33203125" bestFit="1" customWidth="1"/>
    <col min="6" max="6" width="32" customWidth="1"/>
    <col min="7" max="7" width="27" bestFit="1" customWidth="1"/>
  </cols>
  <sheetData>
    <row r="1" spans="1:9" x14ac:dyDescent="0.2">
      <c r="A1" s="1" t="s">
        <v>2515</v>
      </c>
    </row>
    <row r="2" spans="1:9" s="1" customFormat="1" x14ac:dyDescent="0.2">
      <c r="A2" s="1" t="s">
        <v>206</v>
      </c>
      <c r="B2" s="1" t="s">
        <v>204</v>
      </c>
      <c r="C2" s="1" t="s">
        <v>205</v>
      </c>
      <c r="D2" s="1" t="s">
        <v>2511</v>
      </c>
      <c r="F2" s="1" t="s">
        <v>2514</v>
      </c>
      <c r="G2" s="1" t="s">
        <v>2512</v>
      </c>
    </row>
    <row r="3" spans="1:9" x14ac:dyDescent="0.2">
      <c r="A3" t="s">
        <v>2204</v>
      </c>
      <c r="B3" t="s">
        <v>2467</v>
      </c>
      <c r="C3" t="s">
        <v>2203</v>
      </c>
      <c r="D3" s="2">
        <v>-0.94271499999999997</v>
      </c>
      <c r="E3" s="2"/>
      <c r="F3" s="2">
        <v>-6.7913479293769603</v>
      </c>
      <c r="G3" s="2">
        <v>-2.89264209703575</v>
      </c>
      <c r="I3" s="4" t="s">
        <v>2510</v>
      </c>
    </row>
    <row r="4" spans="1:9" x14ac:dyDescent="0.2">
      <c r="A4" t="s">
        <v>2204</v>
      </c>
      <c r="B4" t="s">
        <v>2467</v>
      </c>
      <c r="C4" t="s">
        <v>2383</v>
      </c>
      <c r="D4" s="2">
        <v>-0.94271499999999997</v>
      </c>
      <c r="E4" s="2"/>
      <c r="F4" s="2">
        <v>-4.3557418404583199</v>
      </c>
      <c r="G4" s="2">
        <v>-3.52949766877461</v>
      </c>
    </row>
    <row r="5" spans="1:9" x14ac:dyDescent="0.2">
      <c r="A5" t="s">
        <v>2204</v>
      </c>
      <c r="B5" t="s">
        <v>2467</v>
      </c>
      <c r="C5" t="s">
        <v>2390</v>
      </c>
      <c r="D5" s="2">
        <v>-0.94271499999999997</v>
      </c>
      <c r="E5" s="2"/>
      <c r="F5" s="2">
        <v>-8.5408691329361996</v>
      </c>
      <c r="G5" s="2">
        <v>-5.1565316150734599</v>
      </c>
    </row>
    <row r="6" spans="1:9" x14ac:dyDescent="0.2">
      <c r="A6" t="s">
        <v>2204</v>
      </c>
      <c r="B6" t="s">
        <v>2467</v>
      </c>
      <c r="C6" t="s">
        <v>2412</v>
      </c>
      <c r="D6" s="2">
        <v>-0.94271499999999997</v>
      </c>
      <c r="E6" s="2"/>
      <c r="F6" s="2">
        <v>-2.8448892966841899</v>
      </c>
      <c r="G6" s="2">
        <v>-2.8448892966841899</v>
      </c>
    </row>
    <row r="7" spans="1:9" x14ac:dyDescent="0.2">
      <c r="A7" t="s">
        <v>2204</v>
      </c>
      <c r="B7" t="s">
        <v>2467</v>
      </c>
      <c r="C7" t="s">
        <v>2429</v>
      </c>
      <c r="D7" s="2">
        <v>-0.94271499999999997</v>
      </c>
      <c r="E7" s="2"/>
      <c r="F7" s="2">
        <v>-6.9093685550477604</v>
      </c>
      <c r="G7" s="2">
        <v>-3.0874462575186499</v>
      </c>
    </row>
    <row r="8" spans="1:9" x14ac:dyDescent="0.2">
      <c r="A8" t="s">
        <v>2249</v>
      </c>
      <c r="B8" t="s">
        <v>2468</v>
      </c>
      <c r="C8" t="s">
        <v>2248</v>
      </c>
      <c r="D8" s="2">
        <v>-0.93670600000000004</v>
      </c>
      <c r="E8" s="2"/>
      <c r="F8" s="2">
        <v>-1.3483043351891799</v>
      </c>
      <c r="G8" s="2">
        <v>4.5852131170421897</v>
      </c>
    </row>
    <row r="9" spans="1:9" x14ac:dyDescent="0.2">
      <c r="A9" t="s">
        <v>2249</v>
      </c>
      <c r="B9" t="s">
        <v>2468</v>
      </c>
      <c r="C9" t="s">
        <v>2250</v>
      </c>
      <c r="D9" s="2">
        <v>-0.93670600000000004</v>
      </c>
      <c r="E9" s="2"/>
      <c r="F9" s="2">
        <v>-4.00264991640113</v>
      </c>
      <c r="G9" s="2">
        <v>1.06159306367043</v>
      </c>
    </row>
    <row r="10" spans="1:9" x14ac:dyDescent="0.2">
      <c r="A10" t="s">
        <v>2249</v>
      </c>
      <c r="B10" t="s">
        <v>2468</v>
      </c>
      <c r="C10" t="s">
        <v>2251</v>
      </c>
      <c r="D10" s="2">
        <v>-0.93670600000000004</v>
      </c>
      <c r="E10" s="2"/>
      <c r="F10" s="2">
        <v>-3.8652253217008701</v>
      </c>
      <c r="G10" s="2">
        <v>2.56165966585325</v>
      </c>
    </row>
    <row r="11" spans="1:9" x14ac:dyDescent="0.2">
      <c r="A11" t="s">
        <v>2249</v>
      </c>
      <c r="B11" t="s">
        <v>2468</v>
      </c>
      <c r="C11" t="s">
        <v>2350</v>
      </c>
      <c r="D11" s="2">
        <v>-0.93670600000000004</v>
      </c>
      <c r="E11" s="2"/>
      <c r="F11" s="2">
        <v>-2.49528090415328</v>
      </c>
      <c r="G11" s="2">
        <v>3.21977297333081</v>
      </c>
    </row>
    <row r="12" spans="1:9" x14ac:dyDescent="0.2">
      <c r="A12" t="s">
        <v>2249</v>
      </c>
      <c r="B12" t="s">
        <v>2468</v>
      </c>
      <c r="C12" t="s">
        <v>2406</v>
      </c>
      <c r="D12" s="2">
        <v>-0.93670600000000004</v>
      </c>
      <c r="E12" s="2"/>
      <c r="F12" s="2">
        <v>-5.6548469481544297</v>
      </c>
      <c r="G12" s="2">
        <v>0.93912050164859895</v>
      </c>
    </row>
    <row r="13" spans="1:9" x14ac:dyDescent="0.2">
      <c r="A13" t="s">
        <v>2236</v>
      </c>
      <c r="B13" t="s">
        <v>2498</v>
      </c>
      <c r="C13" t="s">
        <v>2235</v>
      </c>
      <c r="D13" s="2">
        <v>-0.93670600000000004</v>
      </c>
      <c r="E13" s="2"/>
      <c r="F13" s="2">
        <v>-7.0635732695215703</v>
      </c>
      <c r="G13" s="2">
        <v>-2.3525207321166501</v>
      </c>
    </row>
    <row r="14" spans="1:9" x14ac:dyDescent="0.2">
      <c r="A14" t="s">
        <v>2236</v>
      </c>
      <c r="B14" t="s">
        <v>2498</v>
      </c>
      <c r="C14" t="s">
        <v>2393</v>
      </c>
      <c r="D14" s="2">
        <v>-0.93670600000000004</v>
      </c>
      <c r="E14" s="2"/>
      <c r="F14" s="2">
        <v>-5.1437586897399301</v>
      </c>
      <c r="G14" s="2">
        <v>-1.27853336803906</v>
      </c>
    </row>
    <row r="15" spans="1:9" x14ac:dyDescent="0.2">
      <c r="A15" t="s">
        <v>2236</v>
      </c>
      <c r="B15" t="s">
        <v>2498</v>
      </c>
      <c r="C15" t="s">
        <v>2428</v>
      </c>
      <c r="D15" s="2">
        <v>-0.93670600000000004</v>
      </c>
      <c r="E15" s="2"/>
      <c r="F15" s="2">
        <v>-1.98209029218791</v>
      </c>
      <c r="G15" s="2">
        <v>5.0805343067992399E-2</v>
      </c>
    </row>
    <row r="16" spans="1:9" x14ac:dyDescent="0.2">
      <c r="A16" t="s">
        <v>2236</v>
      </c>
      <c r="B16" t="s">
        <v>2498</v>
      </c>
      <c r="C16" t="s">
        <v>2443</v>
      </c>
      <c r="D16" s="2">
        <v>-0.93670600000000004</v>
      </c>
      <c r="E16" s="2"/>
      <c r="F16" s="2">
        <v>-1.7486847278252899</v>
      </c>
      <c r="G16" s="2">
        <v>0.284210907430617</v>
      </c>
    </row>
    <row r="17" spans="1:7" x14ac:dyDescent="0.2">
      <c r="A17" t="s">
        <v>2236</v>
      </c>
      <c r="B17" t="s">
        <v>2498</v>
      </c>
      <c r="C17" t="s">
        <v>2448</v>
      </c>
      <c r="D17" s="2">
        <v>-0.93670600000000004</v>
      </c>
      <c r="E17" s="2"/>
      <c r="F17" s="2">
        <v>-4.48996633121887</v>
      </c>
      <c r="G17" s="2">
        <v>-1.8320585613637099</v>
      </c>
    </row>
    <row r="18" spans="1:7" x14ac:dyDescent="0.2">
      <c r="A18" t="s">
        <v>2222</v>
      </c>
      <c r="B18" t="s">
        <v>2469</v>
      </c>
      <c r="C18" t="s">
        <v>2221</v>
      </c>
      <c r="D18" s="2">
        <v>-0.95683799999999997</v>
      </c>
      <c r="E18" s="2"/>
      <c r="F18" s="2">
        <v>-2.0328956352558998</v>
      </c>
      <c r="G18" s="2">
        <v>0.37149491220917502</v>
      </c>
    </row>
    <row r="19" spans="1:7" x14ac:dyDescent="0.2">
      <c r="A19" t="s">
        <v>2222</v>
      </c>
      <c r="B19" t="s">
        <v>2469</v>
      </c>
      <c r="C19" t="s">
        <v>2246</v>
      </c>
      <c r="D19" s="2">
        <v>-0.95683799999999997</v>
      </c>
      <c r="E19" s="2"/>
      <c r="F19" s="2">
        <v>-4.7422602408429704</v>
      </c>
      <c r="G19" s="2">
        <v>-4.0731153982836297</v>
      </c>
    </row>
    <row r="20" spans="1:7" x14ac:dyDescent="0.2">
      <c r="A20" t="s">
        <v>2222</v>
      </c>
      <c r="B20" t="s">
        <v>2469</v>
      </c>
      <c r="C20" t="s">
        <v>2259</v>
      </c>
      <c r="D20" s="2">
        <v>-0.95683799999999997</v>
      </c>
      <c r="E20" s="2"/>
      <c r="F20" s="2">
        <v>-0.82624417168370501</v>
      </c>
      <c r="G20" s="2">
        <v>0.82776021939903899</v>
      </c>
    </row>
    <row r="21" spans="1:7" x14ac:dyDescent="0.2">
      <c r="A21" t="s">
        <v>2222</v>
      </c>
      <c r="B21" t="s">
        <v>2469</v>
      </c>
      <c r="C21" t="s">
        <v>2365</v>
      </c>
      <c r="D21" s="2">
        <v>-0.95683799999999997</v>
      </c>
      <c r="E21" s="2"/>
      <c r="F21" s="2">
        <v>-2.6806493676646501</v>
      </c>
      <c r="G21" s="2">
        <v>1.3220005487364901</v>
      </c>
    </row>
    <row r="22" spans="1:7" x14ac:dyDescent="0.2">
      <c r="A22" t="s">
        <v>2222</v>
      </c>
      <c r="B22" t="s">
        <v>2469</v>
      </c>
      <c r="C22" t="s">
        <v>2384</v>
      </c>
      <c r="D22" s="2">
        <v>-0.95683799999999997</v>
      </c>
      <c r="E22" s="2"/>
      <c r="F22" s="2">
        <v>-0.82624417168370501</v>
      </c>
      <c r="G22" s="2">
        <v>-0.82624417168370501</v>
      </c>
    </row>
    <row r="23" spans="1:7" x14ac:dyDescent="0.2">
      <c r="A23" t="s">
        <v>2222</v>
      </c>
      <c r="B23" t="s">
        <v>2469</v>
      </c>
      <c r="C23" t="s">
        <v>2422</v>
      </c>
      <c r="D23" s="2">
        <v>-0.95683799999999997</v>
      </c>
      <c r="E23" s="2"/>
      <c r="F23" s="2">
        <v>-2.8955310454761798</v>
      </c>
      <c r="G23" s="2">
        <v>-2.8955310454761798</v>
      </c>
    </row>
    <row r="24" spans="1:7" x14ac:dyDescent="0.2">
      <c r="A24" t="s">
        <v>2222</v>
      </c>
      <c r="B24" t="s">
        <v>2469</v>
      </c>
      <c r="C24" t="s">
        <v>2434</v>
      </c>
      <c r="D24" s="2">
        <v>-0.95683799999999997</v>
      </c>
      <c r="E24" s="2"/>
      <c r="F24" s="2">
        <v>-0.66914484255933804</v>
      </c>
      <c r="G24" s="2">
        <v>-0.66914484255933804</v>
      </c>
    </row>
    <row r="25" spans="1:7" x14ac:dyDescent="0.2">
      <c r="A25" t="s">
        <v>2222</v>
      </c>
      <c r="B25" t="s">
        <v>2469</v>
      </c>
      <c r="C25" t="s">
        <v>2453</v>
      </c>
      <c r="D25" s="2">
        <v>-0.95683799999999997</v>
      </c>
      <c r="E25" s="2"/>
      <c r="F25" s="2">
        <v>-0.86227331970805798</v>
      </c>
      <c r="G25" s="2">
        <v>-1.6900335391071</v>
      </c>
    </row>
    <row r="26" spans="1:7" x14ac:dyDescent="0.2">
      <c r="A26" t="s">
        <v>2210</v>
      </c>
      <c r="B26" t="s">
        <v>2470</v>
      </c>
      <c r="C26" t="s">
        <v>2209</v>
      </c>
      <c r="D26" s="2">
        <v>-0.95683799999999997</v>
      </c>
      <c r="E26" s="2"/>
      <c r="F26" s="2">
        <v>-7.8540761519884699</v>
      </c>
      <c r="G26" s="2">
        <v>-0.351419460643767</v>
      </c>
    </row>
    <row r="27" spans="1:7" x14ac:dyDescent="0.2">
      <c r="A27" t="s">
        <v>2210</v>
      </c>
      <c r="B27" t="s">
        <v>2470</v>
      </c>
      <c r="C27" t="s">
        <v>2258</v>
      </c>
      <c r="D27" s="2">
        <v>-0.95683799999999997</v>
      </c>
      <c r="E27" s="2"/>
      <c r="F27" s="2">
        <v>-5.1437586897399301</v>
      </c>
      <c r="G27" s="2">
        <v>-2.4858509198847698</v>
      </c>
    </row>
    <row r="28" spans="1:7" x14ac:dyDescent="0.2">
      <c r="A28" t="s">
        <v>2304</v>
      </c>
      <c r="B28" t="s">
        <v>2499</v>
      </c>
      <c r="C28" t="s">
        <v>2303</v>
      </c>
      <c r="D28" s="2">
        <v>-0.95683799999999997</v>
      </c>
      <c r="E28" s="2"/>
      <c r="F28" s="2">
        <v>-1.98209029218791</v>
      </c>
      <c r="G28" s="2">
        <v>-1.1558461205042001</v>
      </c>
    </row>
    <row r="29" spans="1:7" x14ac:dyDescent="0.2">
      <c r="A29" t="s">
        <v>2304</v>
      </c>
      <c r="B29" t="s">
        <v>2499</v>
      </c>
      <c r="C29" t="s">
        <v>2308</v>
      </c>
      <c r="D29" s="2">
        <v>-0.95683799999999997</v>
      </c>
      <c r="E29" s="2"/>
      <c r="F29" s="2">
        <v>-0.66914484255933804</v>
      </c>
      <c r="G29" s="2">
        <v>-0.66914484255933804</v>
      </c>
    </row>
    <row r="30" spans="1:7" x14ac:dyDescent="0.2">
      <c r="A30" t="s">
        <v>2304</v>
      </c>
      <c r="B30" t="s">
        <v>2499</v>
      </c>
      <c r="C30" t="s">
        <v>2316</v>
      </c>
      <c r="D30" s="2">
        <v>-0.95683799999999997</v>
      </c>
      <c r="E30" s="2"/>
      <c r="F30" s="2">
        <v>-4.0273409414139696</v>
      </c>
      <c r="G30" s="2">
        <v>-1.9483436861655701</v>
      </c>
    </row>
    <row r="31" spans="1:7" x14ac:dyDescent="0.2">
      <c r="A31" t="s">
        <v>2304</v>
      </c>
      <c r="B31" t="s">
        <v>2499</v>
      </c>
      <c r="C31" t="s">
        <v>2342</v>
      </c>
      <c r="D31" s="2">
        <v>-0.95683799999999997</v>
      </c>
      <c r="E31" s="2"/>
      <c r="F31" s="2">
        <v>-0.82624417168370501</v>
      </c>
      <c r="G31" s="2">
        <v>-0.82624417168370501</v>
      </c>
    </row>
    <row r="32" spans="1:7" x14ac:dyDescent="0.2">
      <c r="A32" t="s">
        <v>2304</v>
      </c>
      <c r="B32" t="s">
        <v>2499</v>
      </c>
      <c r="C32" t="s">
        <v>2359</v>
      </c>
      <c r="D32" s="2">
        <v>-0.95683799999999997</v>
      </c>
      <c r="E32" s="2"/>
      <c r="F32" s="2">
        <v>0</v>
      </c>
      <c r="G32" s="2">
        <v>1.65400439108274</v>
      </c>
    </row>
    <row r="33" spans="1:7" x14ac:dyDescent="0.2">
      <c r="A33" t="s">
        <v>2216</v>
      </c>
      <c r="B33" t="s">
        <v>2471</v>
      </c>
      <c r="C33" t="s">
        <v>2215</v>
      </c>
      <c r="D33" s="2">
        <v>-0.99388200000000004</v>
      </c>
      <c r="E33" s="2"/>
      <c r="F33" s="2">
        <v>-8.4829650171386692</v>
      </c>
      <c r="G33" s="2">
        <v>-2.45029103228861</v>
      </c>
    </row>
    <row r="34" spans="1:7" x14ac:dyDescent="0.2">
      <c r="A34" t="s">
        <v>2216</v>
      </c>
      <c r="B34" t="s">
        <v>2471</v>
      </c>
      <c r="C34" t="s">
        <v>2277</v>
      </c>
      <c r="D34" s="2">
        <v>-0.99388200000000004</v>
      </c>
      <c r="E34" s="2"/>
      <c r="F34" s="2">
        <v>-5.4228801785915497</v>
      </c>
      <c r="G34" s="2">
        <v>-0.426376710782923</v>
      </c>
    </row>
    <row r="35" spans="1:7" x14ac:dyDescent="0.2">
      <c r="A35" t="s">
        <v>2216</v>
      </c>
      <c r="B35" t="s">
        <v>2471</v>
      </c>
      <c r="C35" t="s">
        <v>2305</v>
      </c>
      <c r="D35" s="2">
        <v>-0.99388200000000004</v>
      </c>
      <c r="E35" s="2"/>
      <c r="F35" s="2">
        <v>-1.2512370358493601</v>
      </c>
      <c r="G35" s="2">
        <v>-6.03521302479159E-2</v>
      </c>
    </row>
    <row r="36" spans="1:7" x14ac:dyDescent="0.2">
      <c r="A36" t="s">
        <v>2216</v>
      </c>
      <c r="B36" t="s">
        <v>2471</v>
      </c>
      <c r="C36" t="s">
        <v>2311</v>
      </c>
      <c r="D36" s="2">
        <v>-0.99388200000000004</v>
      </c>
      <c r="E36" s="2"/>
      <c r="F36" s="2">
        <v>-2.9923281470664098</v>
      </c>
      <c r="G36" s="2">
        <v>-0.58793759960133296</v>
      </c>
    </row>
    <row r="37" spans="1:7" x14ac:dyDescent="0.2">
      <c r="A37" t="s">
        <v>2216</v>
      </c>
      <c r="B37" t="s">
        <v>2471</v>
      </c>
      <c r="C37" t="s">
        <v>2327</v>
      </c>
      <c r="D37" s="2">
        <v>-0.99388200000000004</v>
      </c>
      <c r="E37" s="2"/>
      <c r="F37" s="2">
        <v>-1.65400439108274</v>
      </c>
      <c r="G37" s="2">
        <v>-0.98485954852340596</v>
      </c>
    </row>
    <row r="38" spans="1:7" x14ac:dyDescent="0.2">
      <c r="A38" t="s">
        <v>2234</v>
      </c>
      <c r="B38" t="s">
        <v>2472</v>
      </c>
      <c r="C38" t="s">
        <v>2233</v>
      </c>
      <c r="D38" s="2">
        <v>-0.95683799999999997</v>
      </c>
      <c r="E38" s="2"/>
      <c r="F38" s="2">
        <v>-3.3843375178627402</v>
      </c>
      <c r="G38" s="2">
        <v>-1.65350613882872</v>
      </c>
    </row>
    <row r="39" spans="1:7" x14ac:dyDescent="0.2">
      <c r="A39" t="s">
        <v>2323</v>
      </c>
      <c r="B39" t="s">
        <v>2500</v>
      </c>
      <c r="C39" t="s">
        <v>2322</v>
      </c>
      <c r="D39" s="2">
        <v>-0.94271499999999997</v>
      </c>
      <c r="E39" s="2"/>
      <c r="F39" s="2">
        <v>-1.3483043351891799</v>
      </c>
      <c r="G39" s="2">
        <v>1.0560862122758901</v>
      </c>
    </row>
    <row r="40" spans="1:7" x14ac:dyDescent="0.2">
      <c r="A40" t="s">
        <v>2323</v>
      </c>
      <c r="B40" t="s">
        <v>2500</v>
      </c>
      <c r="C40" t="s">
        <v>2394</v>
      </c>
      <c r="D40" s="2">
        <v>-0.94271499999999997</v>
      </c>
      <c r="E40" s="2"/>
      <c r="F40" s="2">
        <v>-2.72653825304665</v>
      </c>
      <c r="G40" s="2">
        <v>0.12558281023541601</v>
      </c>
    </row>
    <row r="41" spans="1:7" x14ac:dyDescent="0.2">
      <c r="A41" t="s">
        <v>2323</v>
      </c>
      <c r="B41" t="s">
        <v>2500</v>
      </c>
      <c r="C41" t="s">
        <v>2410</v>
      </c>
      <c r="D41" s="2">
        <v>-0.94271499999999997</v>
      </c>
      <c r="E41" s="2"/>
      <c r="F41" s="2">
        <v>-1.73083137903402</v>
      </c>
      <c r="G41" s="2">
        <v>-1.73083137903402</v>
      </c>
    </row>
    <row r="42" spans="1:7" x14ac:dyDescent="0.2">
      <c r="A42" t="s">
        <v>2323</v>
      </c>
      <c r="B42" t="s">
        <v>2500</v>
      </c>
      <c r="C42" t="s">
        <v>2435</v>
      </c>
      <c r="D42" s="2">
        <v>-0.94271499999999997</v>
      </c>
      <c r="E42" s="2"/>
      <c r="F42" s="2">
        <v>0</v>
      </c>
      <c r="G42" s="2">
        <v>0.82624417168370601</v>
      </c>
    </row>
    <row r="43" spans="1:7" x14ac:dyDescent="0.2">
      <c r="A43" t="s">
        <v>2323</v>
      </c>
      <c r="B43" t="s">
        <v>2500</v>
      </c>
      <c r="C43" t="s">
        <v>2436</v>
      </c>
      <c r="D43" s="2">
        <v>-0.94271499999999997</v>
      </c>
      <c r="E43" s="2"/>
      <c r="F43" s="2">
        <v>-0.66914484255933804</v>
      </c>
      <c r="G43" s="2">
        <v>-0.66914484255933804</v>
      </c>
    </row>
    <row r="44" spans="1:7" x14ac:dyDescent="0.2">
      <c r="A44" t="s">
        <v>2323</v>
      </c>
      <c r="B44" t="s">
        <v>2500</v>
      </c>
      <c r="C44" t="s">
        <v>2437</v>
      </c>
      <c r="D44" s="2">
        <v>-0.94271499999999997</v>
      </c>
      <c r="E44" s="2"/>
      <c r="F44" s="2">
        <v>-2.35921499243433</v>
      </c>
      <c r="G44" s="2">
        <v>-2.35921499243433</v>
      </c>
    </row>
    <row r="45" spans="1:7" x14ac:dyDescent="0.2">
      <c r="A45" t="s">
        <v>2323</v>
      </c>
      <c r="B45" t="s">
        <v>2500</v>
      </c>
      <c r="C45" t="s">
        <v>2439</v>
      </c>
      <c r="D45" s="2">
        <v>-0.94271499999999997</v>
      </c>
      <c r="E45" s="2"/>
      <c r="F45" s="2">
        <v>-3.2612656358607</v>
      </c>
      <c r="G45" s="2">
        <v>-3.2612656358607</v>
      </c>
    </row>
    <row r="46" spans="1:7" x14ac:dyDescent="0.2">
      <c r="A46" t="s">
        <v>2238</v>
      </c>
      <c r="B46" t="s">
        <v>2501</v>
      </c>
      <c r="C46" t="s">
        <v>2237</v>
      </c>
      <c r="D46" s="2">
        <v>-0.95683799999999997</v>
      </c>
      <c r="E46" s="2"/>
      <c r="F46" s="2">
        <v>-6.2096934111459596</v>
      </c>
      <c r="G46" s="2">
        <v>-0.92858034628981101</v>
      </c>
    </row>
    <row r="47" spans="1:7" x14ac:dyDescent="0.2">
      <c r="A47" t="s">
        <v>2238</v>
      </c>
      <c r="B47" t="s">
        <v>2501</v>
      </c>
      <c r="C47" t="s">
        <v>2262</v>
      </c>
      <c r="D47" s="2">
        <v>-0.95683799999999997</v>
      </c>
      <c r="E47" s="2"/>
      <c r="F47" s="2">
        <v>-5.9107497332070897</v>
      </c>
      <c r="G47" s="2">
        <v>0.176389181983761</v>
      </c>
    </row>
    <row r="48" spans="1:7" x14ac:dyDescent="0.2">
      <c r="A48" t="s">
        <v>202</v>
      </c>
      <c r="B48" t="s">
        <v>2473</v>
      </c>
      <c r="C48" t="s">
        <v>2263</v>
      </c>
      <c r="D48" s="2">
        <v>-0.90845799999999999</v>
      </c>
      <c r="E48" s="2"/>
      <c r="F48" s="2">
        <v>3.3843375178627402</v>
      </c>
      <c r="G48" s="2">
        <v>6.1232088578394697</v>
      </c>
    </row>
    <row r="49" spans="1:7" x14ac:dyDescent="0.2">
      <c r="A49" t="s">
        <v>202</v>
      </c>
      <c r="B49" t="s">
        <v>2473</v>
      </c>
      <c r="C49" t="s">
        <v>2264</v>
      </c>
      <c r="D49" s="2">
        <v>-0.90845799999999999</v>
      </c>
      <c r="E49" s="2"/>
      <c r="F49" s="2">
        <v>2.7840392523167599</v>
      </c>
      <c r="G49" s="2">
        <v>5.3407314907919199</v>
      </c>
    </row>
    <row r="50" spans="1:7" x14ac:dyDescent="0.2">
      <c r="A50" t="s">
        <v>202</v>
      </c>
      <c r="B50" t="s">
        <v>2473</v>
      </c>
      <c r="C50" t="s">
        <v>2265</v>
      </c>
      <c r="D50" s="2">
        <v>-0.90845799999999999</v>
      </c>
      <c r="E50" s="2"/>
      <c r="F50" s="2">
        <v>2.9923281470664098</v>
      </c>
      <c r="G50" s="2">
        <v>3.2112960211463899</v>
      </c>
    </row>
    <row r="51" spans="1:7" x14ac:dyDescent="0.2">
      <c r="A51" t="s">
        <v>202</v>
      </c>
      <c r="B51" t="s">
        <v>2473</v>
      </c>
      <c r="C51" t="s">
        <v>2307</v>
      </c>
      <c r="D51" s="2">
        <v>-0.90845799999999999</v>
      </c>
      <c r="E51" s="2"/>
      <c r="F51" s="2">
        <v>4.39673660988527</v>
      </c>
      <c r="G51" s="2">
        <v>6.6711771527126702</v>
      </c>
    </row>
    <row r="52" spans="1:7" x14ac:dyDescent="0.2">
      <c r="A52" t="s">
        <v>202</v>
      </c>
      <c r="B52" t="s">
        <v>2473</v>
      </c>
      <c r="C52" t="s">
        <v>2314</v>
      </c>
      <c r="D52" s="2">
        <v>-0.90845799999999999</v>
      </c>
      <c r="E52" s="2"/>
      <c r="F52" s="2">
        <v>1.7486847278252899</v>
      </c>
      <c r="G52" s="2">
        <v>2.8955310454761798</v>
      </c>
    </row>
    <row r="53" spans="1:7" x14ac:dyDescent="0.2">
      <c r="A53" t="s">
        <v>202</v>
      </c>
      <c r="B53" t="s">
        <v>2473</v>
      </c>
      <c r="C53" t="s">
        <v>2357</v>
      </c>
      <c r="D53" s="2">
        <v>-0.90845799999999999</v>
      </c>
      <c r="E53" s="2"/>
      <c r="F53" s="2">
        <v>1.12450037260309</v>
      </c>
      <c r="G53" s="2">
        <v>2.4043905474650802</v>
      </c>
    </row>
    <row r="54" spans="1:7" x14ac:dyDescent="0.2">
      <c r="A54" t="s">
        <v>202</v>
      </c>
      <c r="B54" t="s">
        <v>2473</v>
      </c>
      <c r="C54" t="s">
        <v>2397</v>
      </c>
      <c r="D54" s="2">
        <v>-0.90845799999999999</v>
      </c>
      <c r="E54" s="2"/>
      <c r="F54" s="2">
        <v>2.8955310454761798</v>
      </c>
      <c r="G54" s="2">
        <v>1.73083137903402</v>
      </c>
    </row>
    <row r="55" spans="1:7" x14ac:dyDescent="0.2">
      <c r="A55" t="s">
        <v>202</v>
      </c>
      <c r="B55" t="s">
        <v>2473</v>
      </c>
      <c r="C55" t="s">
        <v>2400</v>
      </c>
      <c r="D55" s="2">
        <v>-0.90845799999999999</v>
      </c>
      <c r="E55" s="2"/>
      <c r="F55" s="2">
        <v>0.66914484255933804</v>
      </c>
      <c r="G55" s="2">
        <v>3.2612656358607</v>
      </c>
    </row>
    <row r="56" spans="1:7" x14ac:dyDescent="0.2">
      <c r="A56" t="s">
        <v>202</v>
      </c>
      <c r="B56" t="s">
        <v>2473</v>
      </c>
      <c r="C56" t="s">
        <v>2433</v>
      </c>
      <c r="D56" s="2">
        <v>-0.90845799999999999</v>
      </c>
      <c r="E56" s="2"/>
      <c r="F56" s="2">
        <v>4.00264991640113</v>
      </c>
      <c r="G56" s="2">
        <v>1.3483043351891799</v>
      </c>
    </row>
    <row r="57" spans="1:7" x14ac:dyDescent="0.2">
      <c r="A57" t="s">
        <v>2226</v>
      </c>
      <c r="B57" t="s">
        <v>2474</v>
      </c>
      <c r="C57" t="s">
        <v>2225</v>
      </c>
      <c r="D57" s="2">
        <v>-0.94271499999999997</v>
      </c>
      <c r="E57" s="2"/>
      <c r="F57" s="2">
        <v>-6.6928265502358997</v>
      </c>
      <c r="G57" s="2">
        <v>-0.40395805669731799</v>
      </c>
    </row>
    <row r="58" spans="1:7" x14ac:dyDescent="0.2">
      <c r="A58" t="s">
        <v>2226</v>
      </c>
      <c r="B58" t="s">
        <v>2474</v>
      </c>
      <c r="C58" t="s">
        <v>2364</v>
      </c>
      <c r="D58" s="2">
        <v>-0.94271499999999997</v>
      </c>
      <c r="E58" s="2"/>
      <c r="F58" s="2">
        <v>-6.0247186667352004</v>
      </c>
      <c r="G58" s="2">
        <v>-0.39177396517962598</v>
      </c>
    </row>
    <row r="59" spans="1:7" x14ac:dyDescent="0.2">
      <c r="A59" t="s">
        <v>2226</v>
      </c>
      <c r="B59" t="s">
        <v>2474</v>
      </c>
      <c r="C59" t="s">
        <v>2382</v>
      </c>
      <c r="D59" s="2">
        <v>-0.94271499999999997</v>
      </c>
      <c r="E59" s="2"/>
      <c r="F59" s="2">
        <v>-6.4762104750037901</v>
      </c>
      <c r="G59" s="2">
        <v>-1.9262367033310599</v>
      </c>
    </row>
    <row r="60" spans="1:7" x14ac:dyDescent="0.2">
      <c r="A60" t="s">
        <v>2497</v>
      </c>
      <c r="B60" t="s">
        <v>2502</v>
      </c>
      <c r="C60" t="s">
        <v>2409</v>
      </c>
      <c r="D60" s="2">
        <v>-0.95683799999999997</v>
      </c>
      <c r="E60" s="2"/>
      <c r="F60" s="2">
        <v>-1.47008930150429</v>
      </c>
      <c r="G60" s="2">
        <v>1.77839969732224</v>
      </c>
    </row>
    <row r="61" spans="1:7" x14ac:dyDescent="0.2">
      <c r="A61" t="s">
        <v>2497</v>
      </c>
      <c r="B61" t="s">
        <v>2502</v>
      </c>
      <c r="C61" t="s">
        <v>2427</v>
      </c>
      <c r="D61" s="2">
        <v>-0.95683799999999997</v>
      </c>
      <c r="E61" s="2"/>
      <c r="F61" s="2">
        <v>-3.9726882643337</v>
      </c>
      <c r="G61" s="2">
        <v>4.4232269367759596</v>
      </c>
    </row>
    <row r="62" spans="1:7" x14ac:dyDescent="0.2">
      <c r="A62" t="s">
        <v>2212</v>
      </c>
      <c r="B62" t="s">
        <v>2475</v>
      </c>
      <c r="C62" t="s">
        <v>2211</v>
      </c>
      <c r="D62" s="2">
        <v>-0.95683799999999997</v>
      </c>
      <c r="E62" s="2"/>
      <c r="F62" s="2">
        <v>-0.66914484255933804</v>
      </c>
      <c r="G62" s="2">
        <v>-0.66914484255933804</v>
      </c>
    </row>
    <row r="63" spans="1:7" x14ac:dyDescent="0.2">
      <c r="A63" t="s">
        <v>2340</v>
      </c>
      <c r="B63" t="s">
        <v>2476</v>
      </c>
      <c r="C63" t="s">
        <v>2339</v>
      </c>
      <c r="D63" s="2">
        <v>-0.95683799999999997</v>
      </c>
      <c r="E63" s="2"/>
      <c r="F63" s="2">
        <v>-0.82624417168370501</v>
      </c>
      <c r="G63" s="2">
        <v>-0.82624417168370501</v>
      </c>
    </row>
    <row r="64" spans="1:7" x14ac:dyDescent="0.2">
      <c r="A64" t="s">
        <v>2338</v>
      </c>
      <c r="B64" t="s">
        <v>2477</v>
      </c>
      <c r="C64" t="s">
        <v>2337</v>
      </c>
      <c r="D64" s="2">
        <v>-0.95683799999999997</v>
      </c>
      <c r="E64" s="2"/>
      <c r="F64" s="2">
        <v>-3.24848899882653</v>
      </c>
      <c r="G64" s="2">
        <v>-1.59448460774378</v>
      </c>
    </row>
    <row r="65" spans="1:7" x14ac:dyDescent="0.2">
      <c r="A65" t="s">
        <v>2214</v>
      </c>
      <c r="B65" t="s">
        <v>2478</v>
      </c>
      <c r="C65" t="s">
        <v>2213</v>
      </c>
      <c r="D65" s="2">
        <v>-0.93670600000000004</v>
      </c>
      <c r="E65" s="2"/>
      <c r="F65" s="2">
        <v>0</v>
      </c>
      <c r="G65" s="2">
        <v>1.7486847278252899</v>
      </c>
    </row>
    <row r="66" spans="1:7" x14ac:dyDescent="0.2">
      <c r="A66" t="s">
        <v>2257</v>
      </c>
      <c r="B66" t="s">
        <v>2479</v>
      </c>
      <c r="C66" t="s">
        <v>2256</v>
      </c>
      <c r="D66" s="2">
        <v>-0.93670600000000004</v>
      </c>
      <c r="E66" s="2"/>
      <c r="F66" s="2">
        <v>-5.0647391118650198</v>
      </c>
      <c r="G66" s="2">
        <v>0.590107836289406</v>
      </c>
    </row>
    <row r="67" spans="1:7" x14ac:dyDescent="0.2">
      <c r="A67" t="s">
        <v>2257</v>
      </c>
      <c r="B67" t="s">
        <v>2479</v>
      </c>
      <c r="C67" t="s">
        <v>2318</v>
      </c>
      <c r="D67" s="2">
        <v>-0.93670600000000004</v>
      </c>
      <c r="E67" s="2"/>
      <c r="F67" s="2">
        <v>-4.6858297658624197</v>
      </c>
      <c r="G67" s="2">
        <v>5.6430474980547402E-2</v>
      </c>
    </row>
    <row r="68" spans="1:7" x14ac:dyDescent="0.2">
      <c r="A68" t="s">
        <v>2257</v>
      </c>
      <c r="B68" t="s">
        <v>2479</v>
      </c>
      <c r="C68" t="s">
        <v>2326</v>
      </c>
      <c r="D68" s="2">
        <v>-0.93670600000000004</v>
      </c>
      <c r="E68" s="2"/>
      <c r="F68" s="2">
        <v>-7.09026848361309</v>
      </c>
      <c r="G68" s="2">
        <v>-3.1677734359751701</v>
      </c>
    </row>
    <row r="69" spans="1:7" x14ac:dyDescent="0.2">
      <c r="A69" t="s">
        <v>2257</v>
      </c>
      <c r="B69" t="s">
        <v>2479</v>
      </c>
      <c r="C69" t="s">
        <v>2334</v>
      </c>
      <c r="D69" s="2">
        <v>-0.93670600000000004</v>
      </c>
      <c r="E69" s="2"/>
      <c r="F69" s="2">
        <v>-4.8148573030041799</v>
      </c>
      <c r="G69" s="2">
        <v>-0.41571014571678</v>
      </c>
    </row>
    <row r="70" spans="1:7" x14ac:dyDescent="0.2">
      <c r="A70" t="s">
        <v>2257</v>
      </c>
      <c r="B70" t="s">
        <v>2479</v>
      </c>
      <c r="C70" t="s">
        <v>2391</v>
      </c>
      <c r="D70" s="2">
        <v>-0.93670600000000004</v>
      </c>
      <c r="E70" s="2"/>
      <c r="F70" s="2">
        <v>-2.49528090415328</v>
      </c>
      <c r="G70" s="2">
        <v>1.29989963846733</v>
      </c>
    </row>
    <row r="71" spans="1:7" x14ac:dyDescent="0.2">
      <c r="A71" t="s">
        <v>2257</v>
      </c>
      <c r="B71" t="s">
        <v>2479</v>
      </c>
      <c r="C71" t="s">
        <v>2420</v>
      </c>
      <c r="D71" s="2">
        <v>-0.93670600000000004</v>
      </c>
      <c r="E71" s="2"/>
      <c r="F71" s="2">
        <v>-1.12450037260309</v>
      </c>
      <c r="G71" s="2">
        <v>2.0015861471837901</v>
      </c>
    </row>
    <row r="72" spans="1:7" x14ac:dyDescent="0.2">
      <c r="A72" t="s">
        <v>2257</v>
      </c>
      <c r="B72" t="s">
        <v>2479</v>
      </c>
      <c r="C72" t="s">
        <v>2440</v>
      </c>
      <c r="D72" s="2">
        <v>-0.93670600000000004</v>
      </c>
      <c r="E72" s="2"/>
      <c r="F72" s="2">
        <v>-3.5527824247303599</v>
      </c>
      <c r="G72" s="2">
        <v>-1.5706921325424501</v>
      </c>
    </row>
    <row r="73" spans="1:7" x14ac:dyDescent="0.2">
      <c r="A73" t="s">
        <v>2257</v>
      </c>
      <c r="B73" t="s">
        <v>2479</v>
      </c>
      <c r="C73" t="s">
        <v>2442</v>
      </c>
      <c r="D73" s="2">
        <v>-0.93670600000000004</v>
      </c>
      <c r="E73" s="2"/>
      <c r="F73" s="2">
        <v>-3.1260865197868801</v>
      </c>
      <c r="G73" s="2">
        <v>-1.4720821287041399</v>
      </c>
    </row>
    <row r="74" spans="1:7" x14ac:dyDescent="0.2">
      <c r="A74" t="s">
        <v>2257</v>
      </c>
      <c r="B74" t="s">
        <v>2479</v>
      </c>
      <c r="C74" t="s">
        <v>2444</v>
      </c>
      <c r="D74" s="2">
        <v>-0.93670600000000004</v>
      </c>
      <c r="E74" s="2"/>
      <c r="F74" s="2">
        <v>-3.2612656358607</v>
      </c>
      <c r="G74" s="2">
        <v>-1.79117633435641</v>
      </c>
    </row>
    <row r="75" spans="1:7" x14ac:dyDescent="0.2">
      <c r="A75" t="s">
        <v>2257</v>
      </c>
      <c r="B75" t="s">
        <v>2479</v>
      </c>
      <c r="C75" t="s">
        <v>2447</v>
      </c>
      <c r="D75" s="2">
        <v>-0.93670600000000004</v>
      </c>
      <c r="E75" s="2"/>
      <c r="F75" s="2">
        <v>-4.9569316269774601</v>
      </c>
      <c r="G75" s="2">
        <v>-2.9748413347895499</v>
      </c>
    </row>
    <row r="76" spans="1:7" x14ac:dyDescent="0.2">
      <c r="A76" t="s">
        <v>2243</v>
      </c>
      <c r="B76" t="s">
        <v>2480</v>
      </c>
      <c r="C76" t="s">
        <v>2242</v>
      </c>
      <c r="D76" s="2">
        <v>-0.95683799999999997</v>
      </c>
      <c r="E76" s="2"/>
      <c r="F76" s="2">
        <v>-8.2798486471235506</v>
      </c>
      <c r="G76" s="2">
        <v>0.889654670933957</v>
      </c>
    </row>
    <row r="77" spans="1:7" x14ac:dyDescent="0.2">
      <c r="A77" t="s">
        <v>2255</v>
      </c>
      <c r="B77" t="s">
        <v>2481</v>
      </c>
      <c r="C77" t="s">
        <v>2254</v>
      </c>
      <c r="D77" s="2">
        <v>-0.93670600000000004</v>
      </c>
      <c r="E77" s="2"/>
      <c r="F77" s="2">
        <v>0.37537387615326501</v>
      </c>
      <c r="G77" s="2">
        <v>3.5458829980153301</v>
      </c>
    </row>
    <row r="78" spans="1:7" x14ac:dyDescent="0.2">
      <c r="A78" t="s">
        <v>2232</v>
      </c>
      <c r="B78" t="s">
        <v>2503</v>
      </c>
      <c r="C78" t="s">
        <v>2231</v>
      </c>
      <c r="D78" s="2">
        <v>-0.89792700000000003</v>
      </c>
      <c r="E78" s="2"/>
      <c r="F78" s="2">
        <v>-7.4946613914735698</v>
      </c>
      <c r="G78" s="2">
        <v>-0.54766877984277496</v>
      </c>
    </row>
    <row r="79" spans="1:7" x14ac:dyDescent="0.2">
      <c r="A79" t="s">
        <v>2232</v>
      </c>
      <c r="B79" t="s">
        <v>2503</v>
      </c>
      <c r="C79" t="s">
        <v>2413</v>
      </c>
      <c r="D79" s="2">
        <v>-0.89792700000000003</v>
      </c>
      <c r="E79" s="2"/>
      <c r="F79" s="2">
        <v>-4.1072135286830003</v>
      </c>
      <c r="G79" s="2">
        <v>-0.31203298606239399</v>
      </c>
    </row>
    <row r="80" spans="1:7" x14ac:dyDescent="0.2">
      <c r="A80" t="s">
        <v>2206</v>
      </c>
      <c r="B80" t="s">
        <v>2504</v>
      </c>
      <c r="C80" t="s">
        <v>2205</v>
      </c>
      <c r="D80" s="2">
        <v>-0.94271499999999997</v>
      </c>
      <c r="E80" s="2"/>
      <c r="F80" s="2">
        <v>-4.5964523999848996</v>
      </c>
      <c r="G80" s="2">
        <v>2.9062042913597899</v>
      </c>
    </row>
    <row r="81" spans="1:7" x14ac:dyDescent="0.2">
      <c r="A81" t="s">
        <v>2206</v>
      </c>
      <c r="B81" t="s">
        <v>2504</v>
      </c>
      <c r="C81" t="s">
        <v>2324</v>
      </c>
      <c r="D81" s="2">
        <v>-0.94271499999999997</v>
      </c>
      <c r="E81" s="2"/>
      <c r="F81" s="2">
        <v>-4.5011701251893097</v>
      </c>
      <c r="G81" s="2">
        <v>1.9398215006516999</v>
      </c>
    </row>
    <row r="82" spans="1:7" x14ac:dyDescent="0.2">
      <c r="A82" t="s">
        <v>2206</v>
      </c>
      <c r="B82" t="s">
        <v>2504</v>
      </c>
      <c r="C82" t="s">
        <v>2345</v>
      </c>
      <c r="D82" s="2">
        <v>-0.94271499999999997</v>
      </c>
      <c r="E82" s="2"/>
      <c r="F82" s="2">
        <v>-3.9224950476379199</v>
      </c>
      <c r="G82" s="2">
        <v>1.6438271777917199</v>
      </c>
    </row>
    <row r="83" spans="1:7" x14ac:dyDescent="0.2">
      <c r="A83" t="s">
        <v>2206</v>
      </c>
      <c r="B83" t="s">
        <v>2504</v>
      </c>
      <c r="C83" t="s">
        <v>2347</v>
      </c>
      <c r="D83" s="2">
        <v>-0.94271499999999997</v>
      </c>
      <c r="E83" s="2"/>
      <c r="F83" s="2">
        <v>-1.3483043351891799</v>
      </c>
      <c r="G83" s="2">
        <v>4.1780226406871996</v>
      </c>
    </row>
    <row r="84" spans="1:7" x14ac:dyDescent="0.2">
      <c r="A84" t="s">
        <v>2206</v>
      </c>
      <c r="B84" t="s">
        <v>2504</v>
      </c>
      <c r="C84" t="s">
        <v>2348</v>
      </c>
      <c r="D84" s="2">
        <v>-0.94271499999999997</v>
      </c>
      <c r="E84" s="2"/>
      <c r="F84" s="2">
        <v>0</v>
      </c>
      <c r="G84" s="2">
        <v>3.2612656358607</v>
      </c>
    </row>
    <row r="85" spans="1:7" x14ac:dyDescent="0.2">
      <c r="A85" t="s">
        <v>2206</v>
      </c>
      <c r="B85" t="s">
        <v>2504</v>
      </c>
      <c r="C85" t="s">
        <v>2354</v>
      </c>
      <c r="D85" s="2">
        <v>-0.94271499999999997</v>
      </c>
      <c r="E85" s="2"/>
      <c r="F85" s="2">
        <v>-5.4939232286360102</v>
      </c>
      <c r="G85" s="2">
        <v>2.4472110661895701</v>
      </c>
    </row>
    <row r="86" spans="1:7" x14ac:dyDescent="0.2">
      <c r="A86" t="s">
        <v>2206</v>
      </c>
      <c r="B86" t="s">
        <v>2504</v>
      </c>
      <c r="C86" t="s">
        <v>2356</v>
      </c>
      <c r="D86" s="2">
        <v>-0.94271499999999997</v>
      </c>
      <c r="E86" s="2"/>
      <c r="F86" s="2">
        <v>0</v>
      </c>
      <c r="G86" s="2">
        <v>2.4043905474650802</v>
      </c>
    </row>
    <row r="87" spans="1:7" x14ac:dyDescent="0.2">
      <c r="A87" t="s">
        <v>2206</v>
      </c>
      <c r="B87" t="s">
        <v>2504</v>
      </c>
      <c r="C87" t="s">
        <v>2360</v>
      </c>
      <c r="D87" s="2">
        <v>-0.94271499999999997</v>
      </c>
      <c r="E87" s="2"/>
      <c r="F87" s="2">
        <v>-3.8219222975291101</v>
      </c>
      <c r="G87" s="2">
        <v>3.0739651463456101</v>
      </c>
    </row>
    <row r="88" spans="1:7" x14ac:dyDescent="0.2">
      <c r="A88" t="s">
        <v>2206</v>
      </c>
      <c r="B88" t="s">
        <v>2504</v>
      </c>
      <c r="C88" t="s">
        <v>2370</v>
      </c>
      <c r="D88" s="2">
        <v>-0.94271499999999997</v>
      </c>
      <c r="E88" s="2"/>
      <c r="F88" s="2">
        <v>-5.38522834984298</v>
      </c>
      <c r="G88" s="2">
        <v>-0.45418325790717201</v>
      </c>
    </row>
    <row r="89" spans="1:7" x14ac:dyDescent="0.2">
      <c r="A89" t="s">
        <v>2206</v>
      </c>
      <c r="B89" t="s">
        <v>2504</v>
      </c>
      <c r="C89" t="s">
        <v>2388</v>
      </c>
      <c r="D89" s="2">
        <v>-0.94271499999999997</v>
      </c>
      <c r="E89" s="2"/>
      <c r="F89" s="2">
        <v>-0.66914484255933804</v>
      </c>
      <c r="G89" s="2">
        <v>-0.66914484255933804</v>
      </c>
    </row>
    <row r="90" spans="1:7" x14ac:dyDescent="0.2">
      <c r="A90" t="s">
        <v>2206</v>
      </c>
      <c r="B90" t="s">
        <v>2504</v>
      </c>
      <c r="C90" t="s">
        <v>2395</v>
      </c>
      <c r="D90" s="2">
        <v>-0.94271499999999997</v>
      </c>
      <c r="E90" s="2"/>
      <c r="F90" s="2">
        <v>-1.65400439108274</v>
      </c>
      <c r="G90" s="2">
        <v>0.86227331970805898</v>
      </c>
    </row>
    <row r="91" spans="1:7" x14ac:dyDescent="0.2">
      <c r="A91" t="s">
        <v>2206</v>
      </c>
      <c r="B91" t="s">
        <v>2504</v>
      </c>
      <c r="C91" t="s">
        <v>2398</v>
      </c>
      <c r="D91" s="2">
        <v>-0.94271499999999997</v>
      </c>
      <c r="E91" s="2"/>
      <c r="F91" s="2">
        <v>3.6727566559665199</v>
      </c>
      <c r="G91" s="2">
        <v>2.6143621077969899</v>
      </c>
    </row>
    <row r="92" spans="1:7" x14ac:dyDescent="0.2">
      <c r="A92" t="s">
        <v>2206</v>
      </c>
      <c r="B92" t="s">
        <v>2504</v>
      </c>
      <c r="C92" t="s">
        <v>2401</v>
      </c>
      <c r="D92" s="2">
        <v>-0.94271499999999997</v>
      </c>
      <c r="E92" s="2"/>
      <c r="F92" s="2">
        <v>-2.4043905474650802</v>
      </c>
      <c r="G92" s="2">
        <v>-0.65570581963979302</v>
      </c>
    </row>
    <row r="93" spans="1:7" x14ac:dyDescent="0.2">
      <c r="A93" t="s">
        <v>2206</v>
      </c>
      <c r="B93" t="s">
        <v>2504</v>
      </c>
      <c r="C93" t="s">
        <v>2403</v>
      </c>
      <c r="D93" s="2">
        <v>-0.94271499999999997</v>
      </c>
      <c r="E93" s="2"/>
      <c r="F93" s="2">
        <v>-2.4043905474650802</v>
      </c>
      <c r="G93" s="2">
        <v>-0.42230025527716802</v>
      </c>
    </row>
    <row r="94" spans="1:7" x14ac:dyDescent="0.2">
      <c r="A94" t="s">
        <v>2206</v>
      </c>
      <c r="B94" t="s">
        <v>2504</v>
      </c>
      <c r="C94" t="s">
        <v>2418</v>
      </c>
      <c r="D94" s="2">
        <v>-0.94271499999999997</v>
      </c>
      <c r="E94" s="2"/>
      <c r="F94" s="2">
        <v>-2.7868684379616502</v>
      </c>
      <c r="G94" s="2">
        <v>0.57444535912101502</v>
      </c>
    </row>
    <row r="95" spans="1:7" x14ac:dyDescent="0.2">
      <c r="A95" t="s">
        <v>2206</v>
      </c>
      <c r="B95" t="s">
        <v>2504</v>
      </c>
      <c r="C95" t="s">
        <v>2423</v>
      </c>
      <c r="D95" s="2">
        <v>-0.94271499999999997</v>
      </c>
      <c r="E95" s="2"/>
      <c r="F95" s="2">
        <v>-4.2893566596090302</v>
      </c>
      <c r="G95" s="2">
        <v>2.70699256404572</v>
      </c>
    </row>
    <row r="96" spans="1:7" x14ac:dyDescent="0.2">
      <c r="A96" t="s">
        <v>2206</v>
      </c>
      <c r="B96" t="s">
        <v>2504</v>
      </c>
      <c r="C96" t="s">
        <v>2425</v>
      </c>
      <c r="D96" s="2">
        <v>-0.94271499999999997</v>
      </c>
      <c r="E96" s="2"/>
      <c r="F96" s="2">
        <v>-1.7486847278252899</v>
      </c>
      <c r="G96" s="2">
        <v>1.3774017919616</v>
      </c>
    </row>
    <row r="97" spans="1:7" x14ac:dyDescent="0.2">
      <c r="A97" t="s">
        <v>2220</v>
      </c>
      <c r="B97" t="s">
        <v>2505</v>
      </c>
      <c r="C97" t="s">
        <v>2219</v>
      </c>
      <c r="D97" s="2">
        <v>-0.95683799999999997</v>
      </c>
      <c r="E97" s="2"/>
      <c r="F97" s="2">
        <v>-4.39673660988527</v>
      </c>
      <c r="G97" s="2">
        <v>-4.39673660988527</v>
      </c>
    </row>
    <row r="98" spans="1:7" x14ac:dyDescent="0.2">
      <c r="A98" t="s">
        <v>2202</v>
      </c>
      <c r="B98" t="s">
        <v>2506</v>
      </c>
      <c r="C98" t="s">
        <v>2201</v>
      </c>
      <c r="D98" s="2">
        <v>-0.93670600000000004</v>
      </c>
      <c r="E98" s="2"/>
      <c r="F98" s="2">
        <v>1.79117633435641</v>
      </c>
      <c r="G98" s="2">
        <v>4.5387024104202602</v>
      </c>
    </row>
    <row r="99" spans="1:7" x14ac:dyDescent="0.2">
      <c r="A99" t="s">
        <v>2229</v>
      </c>
      <c r="B99" t="s">
        <v>2482</v>
      </c>
      <c r="C99" t="s">
        <v>2228</v>
      </c>
      <c r="D99" s="2">
        <v>-0.89792700000000003</v>
      </c>
      <c r="E99" s="2"/>
      <c r="F99" s="2">
        <v>-6.32986263242391</v>
      </c>
      <c r="G99" s="2">
        <v>-4.1469222282357503</v>
      </c>
    </row>
    <row r="100" spans="1:7" x14ac:dyDescent="0.2">
      <c r="A100" t="s">
        <v>2229</v>
      </c>
      <c r="B100" t="s">
        <v>2482</v>
      </c>
      <c r="C100" t="s">
        <v>2230</v>
      </c>
      <c r="D100" s="2">
        <v>-0.89792700000000003</v>
      </c>
      <c r="E100" s="2"/>
      <c r="F100" s="2">
        <v>-6.0932820340280998</v>
      </c>
      <c r="G100" s="2">
        <v>-1.1321460966411201</v>
      </c>
    </row>
    <row r="101" spans="1:7" x14ac:dyDescent="0.2">
      <c r="A101" t="s">
        <v>2229</v>
      </c>
      <c r="B101" t="s">
        <v>2482</v>
      </c>
      <c r="C101" t="s">
        <v>2272</v>
      </c>
      <c r="D101" s="2">
        <v>-0.89792700000000003</v>
      </c>
      <c r="E101" s="2"/>
      <c r="F101" s="2">
        <v>-5.4939232286360102</v>
      </c>
      <c r="G101" s="2">
        <v>-0.265104187277243</v>
      </c>
    </row>
    <row r="102" spans="1:7" x14ac:dyDescent="0.2">
      <c r="A102" t="s">
        <v>2229</v>
      </c>
      <c r="B102" t="s">
        <v>2482</v>
      </c>
      <c r="C102" t="s">
        <v>2273</v>
      </c>
      <c r="D102" s="2">
        <v>-0.89792700000000003</v>
      </c>
      <c r="E102" s="2"/>
      <c r="F102" s="2">
        <v>-7.3255935206382796</v>
      </c>
      <c r="G102" s="2">
        <v>-3.4967529198748699</v>
      </c>
    </row>
    <row r="103" spans="1:7" x14ac:dyDescent="0.2">
      <c r="A103" t="s">
        <v>2229</v>
      </c>
      <c r="B103" t="s">
        <v>2482</v>
      </c>
      <c r="C103" t="s">
        <v>2325</v>
      </c>
      <c r="D103" s="2">
        <v>-0.89792700000000003</v>
      </c>
      <c r="E103" s="2"/>
      <c r="F103" s="2">
        <v>-3.79518054262061</v>
      </c>
      <c r="G103" s="2">
        <v>-2.3250912411163198</v>
      </c>
    </row>
    <row r="104" spans="1:7" x14ac:dyDescent="0.2">
      <c r="A104" t="s">
        <v>2229</v>
      </c>
      <c r="B104" t="s">
        <v>2482</v>
      </c>
      <c r="C104" t="s">
        <v>2328</v>
      </c>
      <c r="D104" s="2">
        <v>-0.89792700000000003</v>
      </c>
      <c r="E104" s="2"/>
      <c r="F104" s="2">
        <v>-1.65400439108274</v>
      </c>
      <c r="G104" s="2">
        <v>-0.529504018479656</v>
      </c>
    </row>
    <row r="105" spans="1:7" x14ac:dyDescent="0.2">
      <c r="A105" t="s">
        <v>2229</v>
      </c>
      <c r="B105" t="s">
        <v>2482</v>
      </c>
      <c r="C105" t="s">
        <v>2330</v>
      </c>
      <c r="D105" s="2">
        <v>-0.89792700000000003</v>
      </c>
      <c r="E105" s="2"/>
      <c r="F105" s="2">
        <v>-5.5263269758763798</v>
      </c>
      <c r="G105" s="2">
        <v>-2.73945853791473</v>
      </c>
    </row>
    <row r="106" spans="1:7" x14ac:dyDescent="0.2">
      <c r="A106" t="s">
        <v>2229</v>
      </c>
      <c r="B106" t="s">
        <v>2482</v>
      </c>
      <c r="C106" t="s">
        <v>2336</v>
      </c>
      <c r="D106" s="2">
        <v>-0.89792700000000003</v>
      </c>
      <c r="E106" s="2"/>
      <c r="F106" s="2">
        <v>-5.5735042269104103</v>
      </c>
      <c r="G106" s="2">
        <v>-0.64862468769896697</v>
      </c>
    </row>
    <row r="107" spans="1:7" x14ac:dyDescent="0.2">
      <c r="A107" t="s">
        <v>2229</v>
      </c>
      <c r="B107" t="s">
        <v>2482</v>
      </c>
      <c r="C107" t="s">
        <v>2421</v>
      </c>
      <c r="D107" s="2">
        <v>-0.89792700000000003</v>
      </c>
      <c r="E107" s="2"/>
      <c r="F107" s="2">
        <v>-2.2825338937018902</v>
      </c>
      <c r="G107" s="2">
        <v>0.121856653763185</v>
      </c>
    </row>
    <row r="108" spans="1:7" x14ac:dyDescent="0.2">
      <c r="A108" t="s">
        <v>2229</v>
      </c>
      <c r="B108" t="s">
        <v>2482</v>
      </c>
      <c r="C108" t="s">
        <v>2454</v>
      </c>
      <c r="D108" s="2">
        <v>-0.89792700000000003</v>
      </c>
      <c r="E108" s="2"/>
      <c r="F108" s="2">
        <v>-2.49528090415328</v>
      </c>
      <c r="G108" s="2">
        <v>0.40025014132290498</v>
      </c>
    </row>
    <row r="109" spans="1:7" x14ac:dyDescent="0.2">
      <c r="A109" t="s">
        <v>2229</v>
      </c>
      <c r="B109" t="s">
        <v>2482</v>
      </c>
      <c r="C109" t="s">
        <v>2455</v>
      </c>
      <c r="D109" s="2">
        <v>-0.89792700000000003</v>
      </c>
      <c r="E109" s="2"/>
      <c r="F109" s="2">
        <v>-7.8092483333441898</v>
      </c>
      <c r="G109" s="2">
        <v>-3.1541635608970702</v>
      </c>
    </row>
    <row r="110" spans="1:7" x14ac:dyDescent="0.2">
      <c r="A110" t="s">
        <v>2229</v>
      </c>
      <c r="B110" t="s">
        <v>2482</v>
      </c>
      <c r="C110" t="s">
        <v>2457</v>
      </c>
      <c r="D110" s="2">
        <v>-0.89792700000000003</v>
      </c>
      <c r="E110" s="2"/>
      <c r="F110" s="2">
        <v>-4.9611359373869801</v>
      </c>
      <c r="G110" s="2">
        <v>0.182622752352954</v>
      </c>
    </row>
    <row r="111" spans="1:7" x14ac:dyDescent="0.2">
      <c r="A111" t="s">
        <v>2229</v>
      </c>
      <c r="B111" t="s">
        <v>2482</v>
      </c>
      <c r="C111" t="s">
        <v>2458</v>
      </c>
      <c r="D111" s="2">
        <v>-0.89792700000000003</v>
      </c>
      <c r="E111" s="2"/>
      <c r="F111" s="2">
        <v>-7.0673556255895704</v>
      </c>
      <c r="G111" s="2">
        <v>-2.79727269486217</v>
      </c>
    </row>
    <row r="112" spans="1:7" x14ac:dyDescent="0.2">
      <c r="A112" t="s">
        <v>2229</v>
      </c>
      <c r="B112" t="s">
        <v>2482</v>
      </c>
      <c r="C112" t="s">
        <v>2460</v>
      </c>
      <c r="D112" s="2">
        <v>-0.89792700000000003</v>
      </c>
      <c r="E112" s="2"/>
      <c r="F112" s="2">
        <v>-3.2612656358607</v>
      </c>
      <c r="G112" s="2">
        <v>-2.13676526325761</v>
      </c>
    </row>
    <row r="113" spans="1:7" x14ac:dyDescent="0.2">
      <c r="A113" t="s">
        <v>2229</v>
      </c>
      <c r="B113" t="s">
        <v>2482</v>
      </c>
      <c r="C113" t="s">
        <v>2461</v>
      </c>
      <c r="D113" s="2">
        <v>-0.89792700000000003</v>
      </c>
      <c r="E113" s="2"/>
      <c r="F113" s="2">
        <v>-4.3088577155695598</v>
      </c>
      <c r="G113" s="2">
        <v>-0.59831419187760204</v>
      </c>
    </row>
    <row r="114" spans="1:7" x14ac:dyDescent="0.2">
      <c r="A114" t="s">
        <v>2229</v>
      </c>
      <c r="B114" t="s">
        <v>2482</v>
      </c>
      <c r="C114" t="s">
        <v>2462</v>
      </c>
      <c r="D114" s="2">
        <v>-0.89792700000000003</v>
      </c>
      <c r="E114" s="2"/>
      <c r="F114" s="2">
        <v>-2.7868684379616502</v>
      </c>
      <c r="G114" s="2">
        <v>-0.29158753380837599</v>
      </c>
    </row>
    <row r="115" spans="1:7" x14ac:dyDescent="0.2">
      <c r="A115" t="s">
        <v>2229</v>
      </c>
      <c r="B115" t="s">
        <v>2482</v>
      </c>
      <c r="C115" t="s">
        <v>2463</v>
      </c>
      <c r="D115" s="2">
        <v>-0.89792700000000003</v>
      </c>
      <c r="E115" s="2"/>
      <c r="F115" s="2">
        <v>-4.1705176740511796</v>
      </c>
      <c r="G115" s="2">
        <v>0.97324101568875698</v>
      </c>
    </row>
    <row r="116" spans="1:7" x14ac:dyDescent="0.2">
      <c r="A116" t="s">
        <v>2229</v>
      </c>
      <c r="B116" t="s">
        <v>2482</v>
      </c>
      <c r="C116" t="s">
        <v>2465</v>
      </c>
      <c r="D116" s="2">
        <v>-0.89792700000000003</v>
      </c>
      <c r="E116" s="2"/>
      <c r="F116" s="2">
        <v>-6.0780726552674196</v>
      </c>
      <c r="G116" s="2">
        <v>-2.8667766341210301</v>
      </c>
    </row>
    <row r="117" spans="1:7" x14ac:dyDescent="0.2">
      <c r="A117" t="s">
        <v>2229</v>
      </c>
      <c r="B117" t="s">
        <v>2482</v>
      </c>
      <c r="C117" t="s">
        <v>2466</v>
      </c>
      <c r="D117" s="2">
        <v>-0.89792700000000003</v>
      </c>
      <c r="E117" s="2"/>
      <c r="F117" s="2">
        <v>-4.03951579436462</v>
      </c>
      <c r="G117" s="2">
        <v>-1.2424598881462601</v>
      </c>
    </row>
    <row r="118" spans="1:7" x14ac:dyDescent="0.2">
      <c r="A118" t="s">
        <v>2261</v>
      </c>
      <c r="B118" t="s">
        <v>2483</v>
      </c>
      <c r="C118" t="s">
        <v>2260</v>
      </c>
      <c r="D118" s="2">
        <v>-0.95683799999999997</v>
      </c>
      <c r="E118" s="2"/>
      <c r="F118" s="2">
        <v>-5.45977022666459</v>
      </c>
      <c r="G118" s="2">
        <v>0.51189327128620898</v>
      </c>
    </row>
    <row r="119" spans="1:7" x14ac:dyDescent="0.2">
      <c r="A119" t="s">
        <v>2261</v>
      </c>
      <c r="B119" t="s">
        <v>2483</v>
      </c>
      <c r="C119" t="s">
        <v>2302</v>
      </c>
      <c r="D119" s="2">
        <v>-0.95683799999999997</v>
      </c>
      <c r="E119" s="2"/>
      <c r="F119" s="2">
        <v>-7.61120229968156</v>
      </c>
      <c r="G119" s="2">
        <v>-3.1388446403394399</v>
      </c>
    </row>
    <row r="120" spans="1:7" x14ac:dyDescent="0.2">
      <c r="A120" t="s">
        <v>2261</v>
      </c>
      <c r="B120" t="s">
        <v>2483</v>
      </c>
      <c r="C120" t="s">
        <v>2315</v>
      </c>
      <c r="D120" s="2">
        <v>-0.95683799999999997</v>
      </c>
      <c r="E120" s="2"/>
      <c r="F120" s="2">
        <v>0</v>
      </c>
      <c r="G120" s="2">
        <v>1.3483043351891799</v>
      </c>
    </row>
    <row r="121" spans="1:7" x14ac:dyDescent="0.2">
      <c r="A121" t="s">
        <v>2261</v>
      </c>
      <c r="B121" t="s">
        <v>2483</v>
      </c>
      <c r="C121" t="s">
        <v>2346</v>
      </c>
      <c r="D121" s="2">
        <v>-0.95683799999999997</v>
      </c>
      <c r="E121" s="2"/>
      <c r="F121" s="2">
        <v>-3.3004096102396199</v>
      </c>
      <c r="G121" s="2">
        <v>-0.80512870608633802</v>
      </c>
    </row>
    <row r="122" spans="1:7" x14ac:dyDescent="0.2">
      <c r="A122" t="s">
        <v>2261</v>
      </c>
      <c r="B122" t="s">
        <v>2483</v>
      </c>
      <c r="C122" t="s">
        <v>2396</v>
      </c>
      <c r="D122" s="2">
        <v>-0.95683799999999997</v>
      </c>
      <c r="E122" s="2"/>
      <c r="F122" s="2">
        <v>-2.9052414269321098</v>
      </c>
      <c r="G122" s="2">
        <v>0.22084509285477499</v>
      </c>
    </row>
    <row r="123" spans="1:7" x14ac:dyDescent="0.2">
      <c r="A123" t="s">
        <v>2267</v>
      </c>
      <c r="B123" t="s">
        <v>2484</v>
      </c>
      <c r="C123" t="s">
        <v>2266</v>
      </c>
      <c r="D123" s="2">
        <v>-0.89792700000000003</v>
      </c>
      <c r="E123" s="2"/>
      <c r="F123" s="2">
        <v>3.01463410295342</v>
      </c>
      <c r="G123" s="2">
        <v>5.4575019438108701</v>
      </c>
    </row>
    <row r="124" spans="1:7" x14ac:dyDescent="0.2">
      <c r="A124" t="s">
        <v>2267</v>
      </c>
      <c r="B124" t="s">
        <v>2484</v>
      </c>
      <c r="C124" t="s">
        <v>2268</v>
      </c>
      <c r="D124" s="2">
        <v>-0.89792700000000003</v>
      </c>
      <c r="E124" s="2"/>
      <c r="F124" s="2">
        <v>0</v>
      </c>
      <c r="G124" s="2">
        <v>2.6806493676646501</v>
      </c>
    </row>
    <row r="125" spans="1:7" x14ac:dyDescent="0.2">
      <c r="A125" t="s">
        <v>2267</v>
      </c>
      <c r="B125" t="s">
        <v>2484</v>
      </c>
      <c r="C125" t="s">
        <v>2269</v>
      </c>
      <c r="D125" s="2">
        <v>-0.89792700000000003</v>
      </c>
      <c r="E125" s="2"/>
      <c r="F125" s="2">
        <v>1.0263161042223401</v>
      </c>
      <c r="G125" s="2">
        <v>3.9997548438108099</v>
      </c>
    </row>
    <row r="126" spans="1:7" x14ac:dyDescent="0.2">
      <c r="A126" t="s">
        <v>2267</v>
      </c>
      <c r="B126" t="s">
        <v>2484</v>
      </c>
      <c r="C126" t="s">
        <v>2270</v>
      </c>
      <c r="D126" s="2">
        <v>-0.89792700000000003</v>
      </c>
      <c r="E126" s="2"/>
      <c r="F126" s="2">
        <v>4.00264991640113</v>
      </c>
      <c r="G126" s="2">
        <v>4.2311604601382102</v>
      </c>
    </row>
    <row r="127" spans="1:7" x14ac:dyDescent="0.2">
      <c r="A127" t="s">
        <v>2267</v>
      </c>
      <c r="B127" t="s">
        <v>2484</v>
      </c>
      <c r="C127" t="s">
        <v>2271</v>
      </c>
      <c r="D127" s="2">
        <v>-0.89792700000000003</v>
      </c>
      <c r="E127" s="2"/>
      <c r="F127" s="2">
        <v>1.57259410911472</v>
      </c>
      <c r="G127" s="2">
        <v>4.40062457768106</v>
      </c>
    </row>
    <row r="128" spans="1:7" x14ac:dyDescent="0.2">
      <c r="A128" t="s">
        <v>2267</v>
      </c>
      <c r="B128" t="s">
        <v>2484</v>
      </c>
      <c r="C128" t="s">
        <v>2286</v>
      </c>
      <c r="D128" s="2">
        <v>-0.89792700000000003</v>
      </c>
      <c r="E128" s="2"/>
      <c r="F128" s="2">
        <v>2.8448892966841899</v>
      </c>
      <c r="G128" s="2">
        <v>4.2700829307274004</v>
      </c>
    </row>
    <row r="129" spans="1:7" x14ac:dyDescent="0.2">
      <c r="A129" t="s">
        <v>2267</v>
      </c>
      <c r="B129" t="s">
        <v>2484</v>
      </c>
      <c r="C129" t="s">
        <v>2287</v>
      </c>
      <c r="D129" s="2">
        <v>-0.89792700000000003</v>
      </c>
      <c r="E129" s="2"/>
      <c r="F129" s="2">
        <v>1.86299168595721</v>
      </c>
      <c r="G129" s="2">
        <v>4.9425280353438099</v>
      </c>
    </row>
    <row r="130" spans="1:7" x14ac:dyDescent="0.2">
      <c r="A130" t="s">
        <v>2267</v>
      </c>
      <c r="B130" t="s">
        <v>2484</v>
      </c>
      <c r="C130" t="s">
        <v>2288</v>
      </c>
      <c r="D130" s="2">
        <v>-0.89792700000000003</v>
      </c>
      <c r="E130" s="2"/>
      <c r="F130" s="2">
        <v>0.84409845136144801</v>
      </c>
      <c r="G130" s="2">
        <v>2.14558322420765</v>
      </c>
    </row>
    <row r="131" spans="1:7" x14ac:dyDescent="0.2">
      <c r="A131" t="s">
        <v>2267</v>
      </c>
      <c r="B131" t="s">
        <v>2484</v>
      </c>
      <c r="C131" t="s">
        <v>2419</v>
      </c>
      <c r="D131" s="2">
        <v>-0.89792700000000003</v>
      </c>
      <c r="E131" s="2"/>
      <c r="F131" s="2">
        <v>-0.82624417168370501</v>
      </c>
      <c r="G131" s="2">
        <v>2.0692868737924801</v>
      </c>
    </row>
    <row r="132" spans="1:7" x14ac:dyDescent="0.2">
      <c r="A132" t="s">
        <v>2267</v>
      </c>
      <c r="B132" t="s">
        <v>2484</v>
      </c>
      <c r="C132" t="s">
        <v>2464</v>
      </c>
      <c r="D132" s="2">
        <v>-0.89792700000000003</v>
      </c>
      <c r="E132" s="2"/>
      <c r="F132" s="2">
        <v>-1.73083137903402</v>
      </c>
      <c r="G132" s="2">
        <v>3.12275373406366</v>
      </c>
    </row>
    <row r="133" spans="1:7" x14ac:dyDescent="0.2">
      <c r="A133" t="s">
        <v>1</v>
      </c>
      <c r="B133" t="s">
        <v>2485</v>
      </c>
      <c r="C133" t="s">
        <v>2247</v>
      </c>
      <c r="D133" s="2">
        <v>-0.98936000000000002</v>
      </c>
      <c r="E133" s="2"/>
      <c r="F133" s="2">
        <v>-5.1131390136421802</v>
      </c>
      <c r="G133" s="2">
        <v>-2.5538191769873801</v>
      </c>
    </row>
    <row r="134" spans="1:7" x14ac:dyDescent="0.2">
      <c r="A134" t="s">
        <v>1</v>
      </c>
      <c r="B134" t="s">
        <v>2485</v>
      </c>
      <c r="C134" t="s">
        <v>2295</v>
      </c>
      <c r="D134" s="2">
        <v>-0.98936000000000002</v>
      </c>
      <c r="E134" s="2"/>
      <c r="F134" s="2">
        <v>-4.7874359211717303</v>
      </c>
      <c r="G134" s="2">
        <v>-4.1676756785967601</v>
      </c>
    </row>
    <row r="135" spans="1:7" x14ac:dyDescent="0.2">
      <c r="A135" t="s">
        <v>1</v>
      </c>
      <c r="B135" t="s">
        <v>2485</v>
      </c>
      <c r="C135" t="s">
        <v>2300</v>
      </c>
      <c r="D135" s="2">
        <v>-0.98936000000000002</v>
      </c>
      <c r="E135" s="2"/>
      <c r="F135" s="2">
        <v>-4.4245442323626403</v>
      </c>
      <c r="G135" s="2">
        <v>-2.5615525464054301</v>
      </c>
    </row>
    <row r="136" spans="1:7" x14ac:dyDescent="0.2">
      <c r="A136" t="s">
        <v>1</v>
      </c>
      <c r="B136" t="s">
        <v>2485</v>
      </c>
      <c r="C136" t="s">
        <v>2301</v>
      </c>
      <c r="D136" s="2">
        <v>-0.98936000000000002</v>
      </c>
      <c r="E136" s="2"/>
      <c r="F136" s="2">
        <v>-0.75479322905212098</v>
      </c>
      <c r="G136" s="2">
        <v>-1.0840221605914899</v>
      </c>
    </row>
    <row r="137" spans="1:7" x14ac:dyDescent="0.2">
      <c r="A137" t="s">
        <v>1</v>
      </c>
      <c r="B137" t="s">
        <v>2485</v>
      </c>
      <c r="C137" t="s">
        <v>2310</v>
      </c>
      <c r="D137" s="2">
        <v>-0.98936000000000002</v>
      </c>
      <c r="E137" s="2"/>
      <c r="F137" s="2">
        <v>-3.01142886180895</v>
      </c>
      <c r="G137" s="2">
        <v>-2.5593198366548</v>
      </c>
    </row>
    <row r="138" spans="1:7" x14ac:dyDescent="0.2">
      <c r="A138" t="s">
        <v>1</v>
      </c>
      <c r="B138" t="s">
        <v>2485</v>
      </c>
      <c r="C138" t="s">
        <v>2343</v>
      </c>
      <c r="D138" s="2">
        <v>-0.98936000000000002</v>
      </c>
      <c r="E138" s="2"/>
      <c r="F138" s="2">
        <v>-3.3926536587693401</v>
      </c>
      <c r="G138" s="2">
        <v>-4.2717814495647302</v>
      </c>
    </row>
    <row r="139" spans="1:7" x14ac:dyDescent="0.2">
      <c r="A139" t="s">
        <v>1</v>
      </c>
      <c r="B139" t="s">
        <v>2485</v>
      </c>
      <c r="C139" t="s">
        <v>2355</v>
      </c>
      <c r="D139" s="2">
        <v>-0.98936000000000002</v>
      </c>
      <c r="E139" s="2"/>
      <c r="F139" s="2">
        <v>-2.7868684379616502</v>
      </c>
      <c r="G139" s="2">
        <v>-2.7868684379616502</v>
      </c>
    </row>
    <row r="140" spans="1:7" x14ac:dyDescent="0.2">
      <c r="A140" t="s">
        <v>1</v>
      </c>
      <c r="B140" t="s">
        <v>2485</v>
      </c>
      <c r="C140" t="s">
        <v>2361</v>
      </c>
      <c r="D140" s="2">
        <v>-0.98936000000000002</v>
      </c>
      <c r="E140" s="2"/>
      <c r="F140" s="2">
        <v>-2.0328956352558998</v>
      </c>
      <c r="G140" s="2">
        <v>-2.0328956352558998</v>
      </c>
    </row>
    <row r="141" spans="1:7" x14ac:dyDescent="0.2">
      <c r="A141" t="s">
        <v>1</v>
      </c>
      <c r="B141" t="s">
        <v>2485</v>
      </c>
      <c r="C141" t="s">
        <v>2362</v>
      </c>
      <c r="D141" s="2">
        <v>-0.98936000000000002</v>
      </c>
      <c r="E141" s="2"/>
      <c r="F141" s="2">
        <v>-3.2612656358607</v>
      </c>
      <c r="G141" s="2">
        <v>-2.5921207933013601</v>
      </c>
    </row>
    <row r="142" spans="1:7" x14ac:dyDescent="0.2">
      <c r="A142" t="s">
        <v>1</v>
      </c>
      <c r="B142" t="s">
        <v>2485</v>
      </c>
      <c r="C142" t="s">
        <v>2389</v>
      </c>
      <c r="D142" s="2">
        <v>-0.98936000000000002</v>
      </c>
      <c r="E142" s="2"/>
      <c r="F142" s="2">
        <v>-1.0039033787724101</v>
      </c>
      <c r="G142" s="2">
        <v>-0.16262686570188001</v>
      </c>
    </row>
    <row r="143" spans="1:7" x14ac:dyDescent="0.2">
      <c r="A143" t="s">
        <v>1</v>
      </c>
      <c r="B143" t="s">
        <v>2485</v>
      </c>
      <c r="C143" t="s">
        <v>2414</v>
      </c>
      <c r="D143" s="2">
        <v>-0.98936000000000002</v>
      </c>
      <c r="E143" s="2"/>
      <c r="F143" s="2">
        <v>-1.65400439108274</v>
      </c>
      <c r="G143" s="2">
        <v>-1.65400439108274</v>
      </c>
    </row>
    <row r="144" spans="1:7" x14ac:dyDescent="0.2">
      <c r="A144" t="s">
        <v>2283</v>
      </c>
      <c r="B144" t="s">
        <v>2486</v>
      </c>
      <c r="C144" t="s">
        <v>2282</v>
      </c>
      <c r="D144" s="2">
        <v>-0.94271499999999997</v>
      </c>
      <c r="E144" s="2"/>
      <c r="F144" s="2">
        <v>-5.7260533301516299</v>
      </c>
      <c r="G144" s="2">
        <v>-0.38883333792325903</v>
      </c>
    </row>
    <row r="145" spans="1:7" x14ac:dyDescent="0.2">
      <c r="A145" t="s">
        <v>2283</v>
      </c>
      <c r="B145" t="s">
        <v>2486</v>
      </c>
      <c r="C145" t="s">
        <v>2349</v>
      </c>
      <c r="D145" s="2">
        <v>-0.94271499999999997</v>
      </c>
      <c r="E145" s="2"/>
      <c r="F145" s="2">
        <v>-6.4048914601309601</v>
      </c>
      <c r="G145" s="2">
        <v>-2.4273135512292998</v>
      </c>
    </row>
    <row r="146" spans="1:7" x14ac:dyDescent="0.2">
      <c r="A146" t="s">
        <v>2283</v>
      </c>
      <c r="B146" t="s">
        <v>2486</v>
      </c>
      <c r="C146" t="s">
        <v>2351</v>
      </c>
      <c r="D146" s="2">
        <v>-0.94271499999999997</v>
      </c>
      <c r="E146" s="2"/>
      <c r="F146" s="2">
        <v>-5.9833293229503903</v>
      </c>
      <c r="G146" s="2">
        <v>-2.30496408798462</v>
      </c>
    </row>
    <row r="147" spans="1:7" x14ac:dyDescent="0.2">
      <c r="A147" t="s">
        <v>2283</v>
      </c>
      <c r="B147" t="s">
        <v>2486</v>
      </c>
      <c r="C147" t="s">
        <v>2352</v>
      </c>
      <c r="D147" s="2">
        <v>-0.94271499999999997</v>
      </c>
      <c r="E147" s="2"/>
      <c r="F147" s="2">
        <v>-0.82624417168370501</v>
      </c>
      <c r="G147" s="2">
        <v>-0.82624417168370501</v>
      </c>
    </row>
    <row r="148" spans="1:7" x14ac:dyDescent="0.2">
      <c r="A148" t="s">
        <v>2283</v>
      </c>
      <c r="B148" t="s">
        <v>2486</v>
      </c>
      <c r="C148" t="s">
        <v>2353</v>
      </c>
      <c r="D148" s="2">
        <v>-0.94271499999999997</v>
      </c>
      <c r="E148" s="2"/>
      <c r="F148" s="2">
        <v>-3.5635106345498002</v>
      </c>
      <c r="G148" s="2">
        <v>0.23166990807080701</v>
      </c>
    </row>
    <row r="149" spans="1:7" x14ac:dyDescent="0.2">
      <c r="A149" t="s">
        <v>2283</v>
      </c>
      <c r="B149" t="s">
        <v>2486</v>
      </c>
      <c r="C149" t="s">
        <v>2363</v>
      </c>
      <c r="D149" s="2">
        <v>-0.94271499999999997</v>
      </c>
      <c r="E149" s="2"/>
      <c r="F149" s="2">
        <v>-4.8495131687715602</v>
      </c>
      <c r="G149" s="2">
        <v>0.53571518107142002</v>
      </c>
    </row>
    <row r="150" spans="1:7" x14ac:dyDescent="0.2">
      <c r="A150" t="s">
        <v>2283</v>
      </c>
      <c r="B150" t="s">
        <v>2486</v>
      </c>
      <c r="C150" t="s">
        <v>2369</v>
      </c>
      <c r="D150" s="2">
        <v>-0.94271499999999997</v>
      </c>
      <c r="E150" s="2"/>
      <c r="F150" s="2">
        <v>-4.3991471572874001</v>
      </c>
      <c r="G150" s="2">
        <v>0.34311308355556502</v>
      </c>
    </row>
    <row r="151" spans="1:7" x14ac:dyDescent="0.2">
      <c r="A151" t="s">
        <v>2283</v>
      </c>
      <c r="B151" t="s">
        <v>2486</v>
      </c>
      <c r="C151" t="s">
        <v>2375</v>
      </c>
      <c r="D151" s="2">
        <v>-0.94271499999999997</v>
      </c>
      <c r="E151" s="2"/>
      <c r="F151" s="2">
        <v>-5.7843585046155503</v>
      </c>
      <c r="G151" s="2">
        <v>1.0585467589084401</v>
      </c>
    </row>
    <row r="152" spans="1:7" x14ac:dyDescent="0.2">
      <c r="A152" t="s">
        <v>2283</v>
      </c>
      <c r="B152" t="s">
        <v>2486</v>
      </c>
      <c r="C152" t="s">
        <v>2378</v>
      </c>
      <c r="D152" s="2">
        <v>-0.94271499999999997</v>
      </c>
      <c r="E152" s="2"/>
      <c r="F152" s="2">
        <v>-4.39673660988527</v>
      </c>
      <c r="G152" s="2">
        <v>-0.28952308120227099</v>
      </c>
    </row>
    <row r="153" spans="1:7" x14ac:dyDescent="0.2">
      <c r="A153" t="s">
        <v>2283</v>
      </c>
      <c r="B153" t="s">
        <v>2486</v>
      </c>
      <c r="C153" t="s">
        <v>2381</v>
      </c>
      <c r="D153" s="2">
        <v>-0.94271499999999997</v>
      </c>
      <c r="E153" s="2"/>
      <c r="F153" s="2">
        <v>-4.1840005272976102</v>
      </c>
      <c r="G153" s="2">
        <v>-1.2787591003655101</v>
      </c>
    </row>
    <row r="154" spans="1:7" x14ac:dyDescent="0.2">
      <c r="A154" t="s">
        <v>2283</v>
      </c>
      <c r="B154" t="s">
        <v>2486</v>
      </c>
      <c r="C154" t="s">
        <v>2387</v>
      </c>
      <c r="D154" s="2">
        <v>-0.94271499999999997</v>
      </c>
      <c r="E154" s="2"/>
      <c r="F154" s="2">
        <v>-3.7433784806227499</v>
      </c>
      <c r="G154" s="2">
        <v>-0.89848918393856003</v>
      </c>
    </row>
    <row r="155" spans="1:7" x14ac:dyDescent="0.2">
      <c r="A155" t="s">
        <v>2283</v>
      </c>
      <c r="B155" t="s">
        <v>2486</v>
      </c>
      <c r="C155" t="s">
        <v>2392</v>
      </c>
      <c r="D155" s="2">
        <v>-0.94271499999999997</v>
      </c>
      <c r="E155" s="2"/>
      <c r="F155" s="2">
        <v>-4.2893566596090302</v>
      </c>
      <c r="G155" s="2">
        <v>0.85440203013089799</v>
      </c>
    </row>
    <row r="156" spans="1:7" x14ac:dyDescent="0.2">
      <c r="A156" t="s">
        <v>2283</v>
      </c>
      <c r="B156" t="s">
        <v>2486</v>
      </c>
      <c r="C156" t="s">
        <v>2404</v>
      </c>
      <c r="D156" s="2">
        <v>-0.94271499999999997</v>
      </c>
      <c r="E156" s="2"/>
      <c r="F156" s="2">
        <v>-0.66914484255933804</v>
      </c>
      <c r="G156" s="2">
        <v>1.36375079269656</v>
      </c>
    </row>
    <row r="157" spans="1:7" x14ac:dyDescent="0.2">
      <c r="A157" t="s">
        <v>2283</v>
      </c>
      <c r="B157" t="s">
        <v>2486</v>
      </c>
      <c r="C157" t="s">
        <v>2405</v>
      </c>
      <c r="D157" s="2">
        <v>-0.94271499999999997</v>
      </c>
      <c r="E157" s="2"/>
      <c r="F157" s="2">
        <v>-3.9775779089016501</v>
      </c>
      <c r="G157" s="2">
        <v>-0.236756603019669</v>
      </c>
    </row>
    <row r="158" spans="1:7" x14ac:dyDescent="0.2">
      <c r="A158" t="s">
        <v>2283</v>
      </c>
      <c r="B158" t="s">
        <v>2486</v>
      </c>
      <c r="C158" t="s">
        <v>2416</v>
      </c>
      <c r="D158" s="2">
        <v>-0.94271499999999997</v>
      </c>
      <c r="E158" s="2"/>
      <c r="F158" s="2">
        <v>-5.5920176112573996</v>
      </c>
      <c r="G158" s="2">
        <v>-2.4757041282609098</v>
      </c>
    </row>
    <row r="159" spans="1:7" x14ac:dyDescent="0.2">
      <c r="A159" t="s">
        <v>2283</v>
      </c>
      <c r="B159" t="s">
        <v>2486</v>
      </c>
      <c r="C159" t="s">
        <v>2417</v>
      </c>
      <c r="D159" s="2">
        <v>-0.94271499999999997</v>
      </c>
      <c r="E159" s="2"/>
      <c r="F159" s="2">
        <v>-5.1613981966183502</v>
      </c>
      <c r="G159" s="2">
        <v>0.82193112633204701</v>
      </c>
    </row>
    <row r="160" spans="1:7" x14ac:dyDescent="0.2">
      <c r="A160" t="s">
        <v>2283</v>
      </c>
      <c r="B160" t="s">
        <v>2486</v>
      </c>
      <c r="C160" t="s">
        <v>2424</v>
      </c>
      <c r="D160" s="2">
        <v>-0.94271499999999997</v>
      </c>
      <c r="E160" s="2"/>
      <c r="F160" s="2">
        <v>-4.0818094614587901</v>
      </c>
      <c r="G160" s="2">
        <v>-0.833320462632263</v>
      </c>
    </row>
    <row r="161" spans="1:7" x14ac:dyDescent="0.2">
      <c r="A161" t="s">
        <v>2283</v>
      </c>
      <c r="B161" t="s">
        <v>2486</v>
      </c>
      <c r="C161" t="s">
        <v>2430</v>
      </c>
      <c r="D161" s="2">
        <v>-0.94271499999999997</v>
      </c>
      <c r="E161" s="2"/>
      <c r="F161" s="2">
        <v>-7.7091855589164897</v>
      </c>
      <c r="G161" s="2">
        <v>-3.15921178724376</v>
      </c>
    </row>
    <row r="162" spans="1:7" x14ac:dyDescent="0.2">
      <c r="A162" t="s">
        <v>2285</v>
      </c>
      <c r="B162" t="s">
        <v>2487</v>
      </c>
      <c r="C162" t="s">
        <v>2284</v>
      </c>
      <c r="D162" s="2">
        <v>-0.93670600000000004</v>
      </c>
      <c r="E162" s="2"/>
      <c r="F162" s="2">
        <v>-6.0514607981582298</v>
      </c>
      <c r="G162" s="2">
        <v>-0.63143102712701005</v>
      </c>
    </row>
    <row r="163" spans="1:7" x14ac:dyDescent="0.2">
      <c r="A163" t="s">
        <v>2285</v>
      </c>
      <c r="B163" t="s">
        <v>2487</v>
      </c>
      <c r="C163" t="s">
        <v>2402</v>
      </c>
      <c r="D163" s="2">
        <v>-0.93670600000000004</v>
      </c>
      <c r="E163" s="2"/>
      <c r="F163" s="2">
        <v>-2.9052414269321098</v>
      </c>
      <c r="G163" s="2">
        <v>0.34324757189441901</v>
      </c>
    </row>
    <row r="164" spans="1:7" x14ac:dyDescent="0.2">
      <c r="A164" t="s">
        <v>2285</v>
      </c>
      <c r="B164" t="s">
        <v>2487</v>
      </c>
      <c r="C164" t="s">
        <v>2441</v>
      </c>
      <c r="D164" s="2">
        <v>-0.93670600000000004</v>
      </c>
      <c r="E164" s="2"/>
      <c r="F164" s="2">
        <v>-6.6090704296108003</v>
      </c>
      <c r="G164" s="2">
        <v>-3.3977744084644099</v>
      </c>
    </row>
    <row r="165" spans="1:7" x14ac:dyDescent="0.2">
      <c r="A165" t="s">
        <v>2285</v>
      </c>
      <c r="B165" t="s">
        <v>2487</v>
      </c>
      <c r="C165" t="s">
        <v>2449</v>
      </c>
      <c r="D165" s="2">
        <v>-0.93670600000000004</v>
      </c>
      <c r="E165" s="2"/>
      <c r="F165" s="2">
        <v>-2.6806493676646501</v>
      </c>
      <c r="G165" s="2">
        <v>0.87213305706571098</v>
      </c>
    </row>
    <row r="166" spans="1:7" x14ac:dyDescent="0.2">
      <c r="A166" t="s">
        <v>2285</v>
      </c>
      <c r="B166" t="s">
        <v>2487</v>
      </c>
      <c r="C166" t="s">
        <v>2450</v>
      </c>
      <c r="D166" s="2">
        <v>-0.93670600000000004</v>
      </c>
      <c r="E166" s="2"/>
      <c r="F166" s="2">
        <v>-7.3472128799558298</v>
      </c>
      <c r="G166" s="2">
        <v>-3.01085713695038</v>
      </c>
    </row>
    <row r="167" spans="1:7" x14ac:dyDescent="0.2">
      <c r="A167" t="s">
        <v>2285</v>
      </c>
      <c r="B167" t="s">
        <v>2487</v>
      </c>
      <c r="C167" t="s">
        <v>2451</v>
      </c>
      <c r="D167" s="2">
        <v>-0.93670600000000004</v>
      </c>
      <c r="E167" s="2"/>
      <c r="F167" s="2">
        <v>-2.9052414269321098</v>
      </c>
      <c r="G167" s="2">
        <v>-0.87234579167620396</v>
      </c>
    </row>
    <row r="168" spans="1:7" x14ac:dyDescent="0.2">
      <c r="A168" t="s">
        <v>2285</v>
      </c>
      <c r="B168" t="s">
        <v>2487</v>
      </c>
      <c r="C168" t="s">
        <v>2452</v>
      </c>
      <c r="D168" s="2">
        <v>-0.93670600000000004</v>
      </c>
      <c r="E168" s="2"/>
      <c r="F168" s="2">
        <v>-4.9248795392114397</v>
      </c>
      <c r="G168" s="2">
        <v>0.79017433827265104</v>
      </c>
    </row>
    <row r="169" spans="1:7" x14ac:dyDescent="0.2">
      <c r="A169" t="s">
        <v>2276</v>
      </c>
      <c r="B169" t="s">
        <v>2507</v>
      </c>
      <c r="C169" t="s">
        <v>2275</v>
      </c>
      <c r="D169" s="2">
        <v>-0.99388200000000004</v>
      </c>
      <c r="E169" s="2"/>
      <c r="F169" s="2">
        <v>-2.8955310454761798</v>
      </c>
      <c r="G169" s="2">
        <v>-1.7710306728731</v>
      </c>
    </row>
    <row r="170" spans="1:7" x14ac:dyDescent="0.2">
      <c r="A170" t="s">
        <v>2276</v>
      </c>
      <c r="B170" t="s">
        <v>2507</v>
      </c>
      <c r="C170" t="s">
        <v>2332</v>
      </c>
      <c r="D170" s="2">
        <v>-0.99388200000000004</v>
      </c>
      <c r="E170" s="2"/>
      <c r="F170" s="2">
        <v>-2.2825338937018902</v>
      </c>
      <c r="G170" s="2">
        <v>1.90146663359572</v>
      </c>
    </row>
    <row r="171" spans="1:7" x14ac:dyDescent="0.2">
      <c r="A171" t="s">
        <v>3</v>
      </c>
      <c r="B171" t="s">
        <v>2488</v>
      </c>
      <c r="C171" t="s">
        <v>2240</v>
      </c>
      <c r="D171" s="2">
        <v>-0.91404399999999997</v>
      </c>
      <c r="E171" s="2"/>
      <c r="F171" s="2">
        <v>3.2612656358607</v>
      </c>
      <c r="G171" s="2">
        <v>3.8987058323412098</v>
      </c>
    </row>
    <row r="172" spans="1:7" x14ac:dyDescent="0.2">
      <c r="A172" t="s">
        <v>3</v>
      </c>
      <c r="B172" t="s">
        <v>2488</v>
      </c>
      <c r="C172" t="s">
        <v>2241</v>
      </c>
      <c r="D172" s="2">
        <v>-0.91404399999999997</v>
      </c>
      <c r="E172" s="2"/>
      <c r="F172" s="2">
        <v>4.1840005272976102</v>
      </c>
      <c r="G172" s="2">
        <v>4.7699915954365304</v>
      </c>
    </row>
    <row r="173" spans="1:7" x14ac:dyDescent="0.2">
      <c r="A173" t="s">
        <v>3</v>
      </c>
      <c r="B173" t="s">
        <v>2488</v>
      </c>
      <c r="C173" t="s">
        <v>2274</v>
      </c>
      <c r="D173" s="2">
        <v>-0.91404399999999997</v>
      </c>
      <c r="E173" s="2"/>
      <c r="F173" s="2">
        <v>0.82624417168370601</v>
      </c>
      <c r="G173" s="2">
        <v>4.2252675370790298</v>
      </c>
    </row>
    <row r="174" spans="1:7" x14ac:dyDescent="0.2">
      <c r="A174" t="s">
        <v>3</v>
      </c>
      <c r="B174" t="s">
        <v>2488</v>
      </c>
      <c r="C174" t="s">
        <v>2289</v>
      </c>
      <c r="D174" s="2">
        <v>-0.91404399999999997</v>
      </c>
      <c r="E174" s="2"/>
      <c r="F174" s="2">
        <v>1.3483043351891799</v>
      </c>
      <c r="G174" s="2">
        <v>3.6102834240004702</v>
      </c>
    </row>
    <row r="175" spans="1:7" x14ac:dyDescent="0.2">
      <c r="A175" t="s">
        <v>3</v>
      </c>
      <c r="B175" t="s">
        <v>2488</v>
      </c>
      <c r="C175" t="s">
        <v>2290</v>
      </c>
      <c r="D175" s="2">
        <v>-0.91404399999999997</v>
      </c>
      <c r="E175" s="2"/>
      <c r="F175" s="2">
        <v>0.82624417168370601</v>
      </c>
      <c r="G175" s="2">
        <v>4.1790152589735001</v>
      </c>
    </row>
    <row r="176" spans="1:7" x14ac:dyDescent="0.2">
      <c r="A176" t="s">
        <v>3</v>
      </c>
      <c r="B176" t="s">
        <v>2488</v>
      </c>
      <c r="C176" t="s">
        <v>2291</v>
      </c>
      <c r="D176" s="2">
        <v>-0.91404399999999997</v>
      </c>
      <c r="E176" s="2"/>
      <c r="F176" s="2">
        <v>2.5921207933013601</v>
      </c>
      <c r="G176" s="2">
        <v>3.67615120944166</v>
      </c>
    </row>
    <row r="177" spans="1:7" x14ac:dyDescent="0.2">
      <c r="A177" t="s">
        <v>3</v>
      </c>
      <c r="B177" t="s">
        <v>2488</v>
      </c>
      <c r="C177" t="s">
        <v>2368</v>
      </c>
      <c r="D177" s="2">
        <v>-0.91404399999999997</v>
      </c>
      <c r="E177" s="2"/>
      <c r="F177" s="2">
        <v>0.66914484255933804</v>
      </c>
      <c r="G177" s="2">
        <v>4.1840005272976102</v>
      </c>
    </row>
    <row r="178" spans="1:7" x14ac:dyDescent="0.2">
      <c r="A178" t="s">
        <v>3</v>
      </c>
      <c r="B178" t="s">
        <v>2488</v>
      </c>
      <c r="C178" t="s">
        <v>2380</v>
      </c>
      <c r="D178" s="2">
        <v>-0.91404399999999997</v>
      </c>
      <c r="E178" s="2"/>
      <c r="F178" s="2">
        <v>1.65400439108274</v>
      </c>
      <c r="G178" s="2">
        <v>0</v>
      </c>
    </row>
    <row r="179" spans="1:7" x14ac:dyDescent="0.2">
      <c r="A179" t="s">
        <v>3</v>
      </c>
      <c r="B179" t="s">
        <v>2488</v>
      </c>
      <c r="C179" t="s">
        <v>2386</v>
      </c>
      <c r="D179" s="2">
        <v>-0.91404399999999997</v>
      </c>
      <c r="E179" s="2"/>
      <c r="F179" s="2">
        <v>0</v>
      </c>
      <c r="G179" s="2">
        <v>0.82624417168370601</v>
      </c>
    </row>
    <row r="180" spans="1:7" x14ac:dyDescent="0.2">
      <c r="A180" t="s">
        <v>3</v>
      </c>
      <c r="B180" t="s">
        <v>2488</v>
      </c>
      <c r="C180" t="s">
        <v>2399</v>
      </c>
      <c r="D180" s="2">
        <v>-0.91404399999999997</v>
      </c>
      <c r="E180" s="2"/>
      <c r="F180" s="2">
        <v>0.82624417168370601</v>
      </c>
      <c r="G180" s="2">
        <v>3.6102834240004702</v>
      </c>
    </row>
    <row r="181" spans="1:7" x14ac:dyDescent="0.2">
      <c r="A181" t="s">
        <v>3</v>
      </c>
      <c r="B181" t="s">
        <v>2488</v>
      </c>
      <c r="C181" t="s">
        <v>2411</v>
      </c>
      <c r="D181" s="2">
        <v>-0.91404399999999997</v>
      </c>
      <c r="E181" s="2"/>
      <c r="F181" s="2">
        <v>0</v>
      </c>
      <c r="G181" s="2">
        <v>2.4043905474650802</v>
      </c>
    </row>
    <row r="182" spans="1:7" x14ac:dyDescent="0.2">
      <c r="A182" t="s">
        <v>3</v>
      </c>
      <c r="B182" t="s">
        <v>2488</v>
      </c>
      <c r="C182" t="s">
        <v>2456</v>
      </c>
      <c r="D182" s="2">
        <v>-0.91404399999999997</v>
      </c>
      <c r="E182" s="2"/>
      <c r="F182" s="2">
        <v>1.73083137903402</v>
      </c>
      <c r="G182" s="2">
        <v>3.2112960211463899</v>
      </c>
    </row>
    <row r="183" spans="1:7" x14ac:dyDescent="0.2">
      <c r="A183" t="s">
        <v>3</v>
      </c>
      <c r="B183" t="s">
        <v>2488</v>
      </c>
      <c r="C183" t="s">
        <v>2459</v>
      </c>
      <c r="D183" s="2">
        <v>-0.91404399999999997</v>
      </c>
      <c r="E183" s="2"/>
      <c r="F183" s="2">
        <v>1.65400439108274</v>
      </c>
      <c r="G183" s="2">
        <v>4.2893566596090302</v>
      </c>
    </row>
    <row r="184" spans="1:7" x14ac:dyDescent="0.2">
      <c r="A184" t="s">
        <v>2218</v>
      </c>
      <c r="B184" t="s">
        <v>2489</v>
      </c>
      <c r="C184" t="s">
        <v>2217</v>
      </c>
      <c r="D184" s="2">
        <v>-0.94271499999999997</v>
      </c>
      <c r="E184" s="2"/>
      <c r="F184" s="2">
        <v>-3.3577563556139101</v>
      </c>
      <c r="G184" s="2">
        <v>-0.153365734138002</v>
      </c>
    </row>
    <row r="185" spans="1:7" x14ac:dyDescent="0.2">
      <c r="A185" t="s">
        <v>2218</v>
      </c>
      <c r="B185" t="s">
        <v>2489</v>
      </c>
      <c r="C185" t="s">
        <v>2335</v>
      </c>
      <c r="D185" s="2">
        <v>-0.94271499999999997</v>
      </c>
      <c r="E185" s="2"/>
      <c r="F185" s="2">
        <v>-4.1306874552937503</v>
      </c>
      <c r="G185" s="2">
        <v>-0.87512216551866995</v>
      </c>
    </row>
    <row r="186" spans="1:7" x14ac:dyDescent="0.2">
      <c r="A186" t="s">
        <v>2218</v>
      </c>
      <c r="B186" t="s">
        <v>2489</v>
      </c>
      <c r="C186" t="s">
        <v>2358</v>
      </c>
      <c r="D186" s="2">
        <v>-0.94271499999999997</v>
      </c>
      <c r="E186" s="2"/>
      <c r="F186" s="2">
        <v>0</v>
      </c>
      <c r="G186" s="2">
        <v>1.47008930150429</v>
      </c>
    </row>
    <row r="187" spans="1:7" x14ac:dyDescent="0.2">
      <c r="A187" t="s">
        <v>2218</v>
      </c>
      <c r="B187" t="s">
        <v>2489</v>
      </c>
      <c r="C187" t="s">
        <v>2372</v>
      </c>
      <c r="D187" s="2">
        <v>-0.94271499999999997</v>
      </c>
      <c r="E187" s="2"/>
      <c r="F187" s="2">
        <v>-1.3483043351891799</v>
      </c>
      <c r="G187" s="2">
        <v>3.79545435455075</v>
      </c>
    </row>
    <row r="188" spans="1:7" x14ac:dyDescent="0.2">
      <c r="A188" t="s">
        <v>2218</v>
      </c>
      <c r="B188" t="s">
        <v>2489</v>
      </c>
      <c r="C188" t="s">
        <v>2373</v>
      </c>
      <c r="D188" s="2">
        <v>-0.94271499999999997</v>
      </c>
      <c r="E188" s="2"/>
      <c r="F188" s="2">
        <v>-1.47008930150429</v>
      </c>
      <c r="G188" s="2">
        <v>1.3747999951798999</v>
      </c>
    </row>
    <row r="189" spans="1:7" x14ac:dyDescent="0.2">
      <c r="A189" t="s">
        <v>2218</v>
      </c>
      <c r="B189" t="s">
        <v>2489</v>
      </c>
      <c r="C189" t="s">
        <v>2408</v>
      </c>
      <c r="D189" s="2">
        <v>-0.94271499999999997</v>
      </c>
      <c r="E189" s="2"/>
      <c r="F189" s="2">
        <v>-1.12450037260309</v>
      </c>
      <c r="G189" s="2">
        <v>-0.29825620091938299</v>
      </c>
    </row>
    <row r="190" spans="1:7" x14ac:dyDescent="0.2">
      <c r="A190" t="s">
        <v>2218</v>
      </c>
      <c r="B190" t="s">
        <v>2489</v>
      </c>
      <c r="C190" t="s">
        <v>2426</v>
      </c>
      <c r="D190" s="2">
        <v>-0.94271499999999997</v>
      </c>
      <c r="E190" s="2"/>
      <c r="F190" s="2">
        <v>-1.65400439108274</v>
      </c>
      <c r="G190" s="2">
        <v>-0.529504018479656</v>
      </c>
    </row>
    <row r="191" spans="1:7" x14ac:dyDescent="0.2">
      <c r="A191" t="s">
        <v>2208</v>
      </c>
      <c r="B191" t="s">
        <v>2490</v>
      </c>
      <c r="C191" t="s">
        <v>2207</v>
      </c>
      <c r="D191" s="2">
        <v>-0.94271499999999997</v>
      </c>
      <c r="E191" s="2"/>
      <c r="F191" s="2">
        <v>0</v>
      </c>
      <c r="G191" s="2">
        <v>0.66914484255933804</v>
      </c>
    </row>
    <row r="192" spans="1:7" x14ac:dyDescent="0.2">
      <c r="A192" t="s">
        <v>2200</v>
      </c>
      <c r="B192" t="s">
        <v>2491</v>
      </c>
      <c r="C192" t="s">
        <v>2199</v>
      </c>
      <c r="D192" s="2">
        <v>-0.94271499999999997</v>
      </c>
      <c r="E192" s="2"/>
      <c r="F192" s="2">
        <v>7.6826987951275599E-2</v>
      </c>
      <c r="G192" s="2">
        <v>-1.65400439108274</v>
      </c>
    </row>
    <row r="193" spans="1:7" x14ac:dyDescent="0.2">
      <c r="A193" t="s">
        <v>2200</v>
      </c>
      <c r="B193" t="s">
        <v>2491</v>
      </c>
      <c r="C193" t="s">
        <v>2377</v>
      </c>
      <c r="D193" s="2">
        <v>-0.94271499999999997</v>
      </c>
      <c r="E193" s="2"/>
      <c r="F193" s="2">
        <v>-0.82776021939903899</v>
      </c>
      <c r="G193" s="2">
        <v>-0.98485954852340596</v>
      </c>
    </row>
    <row r="194" spans="1:7" x14ac:dyDescent="0.2">
      <c r="A194" t="s">
        <v>2245</v>
      </c>
      <c r="B194" t="s">
        <v>2508</v>
      </c>
      <c r="C194" t="s">
        <v>2244</v>
      </c>
      <c r="D194" s="2">
        <v>-0.94271499999999997</v>
      </c>
      <c r="E194" s="2"/>
      <c r="F194" s="2">
        <v>0</v>
      </c>
      <c r="G194" s="2">
        <v>1.12450037260309</v>
      </c>
    </row>
    <row r="195" spans="1:7" x14ac:dyDescent="0.2">
      <c r="A195" t="s">
        <v>2245</v>
      </c>
      <c r="B195" t="s">
        <v>2508</v>
      </c>
      <c r="C195" t="s">
        <v>2431</v>
      </c>
      <c r="D195" s="2">
        <v>-0.94271499999999997</v>
      </c>
      <c r="E195" s="2"/>
      <c r="F195" s="2">
        <v>0</v>
      </c>
      <c r="G195" s="2">
        <v>0.66914484255933804</v>
      </c>
    </row>
    <row r="196" spans="1:7" x14ac:dyDescent="0.2">
      <c r="A196" t="s">
        <v>2245</v>
      </c>
      <c r="B196" t="s">
        <v>2508</v>
      </c>
      <c r="C196" t="s">
        <v>2432</v>
      </c>
      <c r="D196" s="2">
        <v>-0.94271499999999997</v>
      </c>
      <c r="E196" s="2"/>
      <c r="F196" s="2">
        <v>0</v>
      </c>
      <c r="G196" s="2">
        <v>1.65400439108274</v>
      </c>
    </row>
    <row r="197" spans="1:7" x14ac:dyDescent="0.2">
      <c r="A197" t="s">
        <v>2</v>
      </c>
      <c r="B197" t="s">
        <v>2492</v>
      </c>
      <c r="C197" t="s">
        <v>2239</v>
      </c>
      <c r="D197" s="2">
        <v>-0.96844200000000003</v>
      </c>
      <c r="E197" s="2"/>
      <c r="F197" s="2">
        <v>-5.1570851512666902</v>
      </c>
      <c r="G197" s="2">
        <v>-3.32542155309523</v>
      </c>
    </row>
    <row r="198" spans="1:7" x14ac:dyDescent="0.2">
      <c r="A198" t="s">
        <v>2</v>
      </c>
      <c r="B198" t="s">
        <v>2492</v>
      </c>
      <c r="C198" t="s">
        <v>2299</v>
      </c>
      <c r="D198" s="2">
        <v>-0.96844200000000003</v>
      </c>
      <c r="E198" s="2"/>
      <c r="F198" s="2">
        <v>-4.00264991640113</v>
      </c>
      <c r="G198" s="2">
        <v>-0.39236649240066201</v>
      </c>
    </row>
    <row r="199" spans="1:7" x14ac:dyDescent="0.2">
      <c r="A199" t="s">
        <v>2</v>
      </c>
      <c r="B199" t="s">
        <v>2492</v>
      </c>
      <c r="C199" t="s">
        <v>2306</v>
      </c>
      <c r="D199" s="2">
        <v>-0.96844200000000003</v>
      </c>
      <c r="E199" s="2"/>
      <c r="F199" s="2">
        <v>-5.9335174522313796</v>
      </c>
      <c r="G199" s="2">
        <v>-2.91888334927796</v>
      </c>
    </row>
    <row r="200" spans="1:7" x14ac:dyDescent="0.2">
      <c r="A200" t="s">
        <v>2</v>
      </c>
      <c r="B200" t="s">
        <v>2492</v>
      </c>
      <c r="C200" t="s">
        <v>2309</v>
      </c>
      <c r="D200" s="2">
        <v>-0.96844200000000003</v>
      </c>
      <c r="E200" s="2"/>
      <c r="F200" s="2">
        <v>-4.8535851130976804</v>
      </c>
      <c r="G200" s="2">
        <v>-2.8714948209097702</v>
      </c>
    </row>
    <row r="201" spans="1:7" x14ac:dyDescent="0.2">
      <c r="A201" t="s">
        <v>2</v>
      </c>
      <c r="B201" t="s">
        <v>2492</v>
      </c>
      <c r="C201" t="s">
        <v>2312</v>
      </c>
      <c r="D201" s="2">
        <v>-0.96844200000000003</v>
      </c>
      <c r="E201" s="2"/>
      <c r="F201" s="2">
        <v>-3.5635106345498002</v>
      </c>
      <c r="G201" s="2">
        <v>1.3934209924276599</v>
      </c>
    </row>
    <row r="202" spans="1:7" x14ac:dyDescent="0.2">
      <c r="A202" t="s">
        <v>2</v>
      </c>
      <c r="B202" t="s">
        <v>2492</v>
      </c>
      <c r="C202" t="s">
        <v>2313</v>
      </c>
      <c r="D202" s="2">
        <v>-0.96844200000000003</v>
      </c>
      <c r="E202" s="2"/>
      <c r="F202" s="2">
        <v>-3.79518054262061</v>
      </c>
      <c r="G202" s="2">
        <v>-1.6122401384324401</v>
      </c>
    </row>
    <row r="203" spans="1:7" x14ac:dyDescent="0.2">
      <c r="A203" t="s">
        <v>2</v>
      </c>
      <c r="B203" t="s">
        <v>2492</v>
      </c>
      <c r="C203" t="s">
        <v>2317</v>
      </c>
      <c r="D203" s="2">
        <v>-0.96844200000000003</v>
      </c>
      <c r="E203" s="2"/>
      <c r="F203" s="2">
        <v>-5.6548469481544297</v>
      </c>
      <c r="G203" s="2">
        <v>-1.9764817131886501</v>
      </c>
    </row>
    <row r="204" spans="1:7" x14ac:dyDescent="0.2">
      <c r="A204" t="s">
        <v>2</v>
      </c>
      <c r="B204" t="s">
        <v>2492</v>
      </c>
      <c r="C204" t="s">
        <v>2319</v>
      </c>
      <c r="D204" s="2">
        <v>-0.96844200000000003</v>
      </c>
      <c r="E204" s="2"/>
      <c r="F204" s="2">
        <v>-8.5835962567995008</v>
      </c>
      <c r="G204" s="2">
        <v>-2.3707519888833999</v>
      </c>
    </row>
    <row r="205" spans="1:7" x14ac:dyDescent="0.2">
      <c r="A205" t="s">
        <v>2</v>
      </c>
      <c r="B205" t="s">
        <v>2492</v>
      </c>
      <c r="C205" t="s">
        <v>2320</v>
      </c>
      <c r="D205" s="2">
        <v>-0.96844200000000003</v>
      </c>
      <c r="E205" s="2"/>
      <c r="F205" s="2">
        <v>-4.7000828041926797</v>
      </c>
      <c r="G205" s="2">
        <v>-2.5116928729229602</v>
      </c>
    </row>
    <row r="206" spans="1:7" x14ac:dyDescent="0.2">
      <c r="A206" t="s">
        <v>2</v>
      </c>
      <c r="B206" t="s">
        <v>2492</v>
      </c>
      <c r="C206" t="s">
        <v>2321</v>
      </c>
      <c r="D206" s="2">
        <v>-0.96844200000000003</v>
      </c>
      <c r="E206" s="2"/>
      <c r="F206" s="2">
        <v>-3.01463410295342</v>
      </c>
      <c r="G206" s="2">
        <v>0.45131750812782201</v>
      </c>
    </row>
    <row r="207" spans="1:7" x14ac:dyDescent="0.2">
      <c r="A207" t="s">
        <v>2</v>
      </c>
      <c r="B207" t="s">
        <v>2492</v>
      </c>
      <c r="C207" t="s">
        <v>2329</v>
      </c>
      <c r="D207" s="2">
        <v>-0.96844200000000003</v>
      </c>
      <c r="E207" s="2"/>
      <c r="F207" s="2">
        <v>-4.0410036672892504</v>
      </c>
      <c r="G207" s="2">
        <v>0.142996860008368</v>
      </c>
    </row>
    <row r="208" spans="1:7" x14ac:dyDescent="0.2">
      <c r="A208" t="s">
        <v>2</v>
      </c>
      <c r="B208" t="s">
        <v>2492</v>
      </c>
      <c r="C208" t="s">
        <v>2333</v>
      </c>
      <c r="D208" s="2">
        <v>-0.96844200000000003</v>
      </c>
      <c r="E208" s="2"/>
      <c r="F208" s="2">
        <v>-3.4659516110812398</v>
      </c>
      <c r="G208" s="2">
        <v>-1.0615610636161601</v>
      </c>
    </row>
    <row r="209" spans="1:7" x14ac:dyDescent="0.2">
      <c r="A209" t="s">
        <v>2</v>
      </c>
      <c r="B209" t="s">
        <v>2492</v>
      </c>
      <c r="C209" t="s">
        <v>2341</v>
      </c>
      <c r="D209" s="2">
        <v>-0.96844200000000003</v>
      </c>
      <c r="E209" s="2"/>
      <c r="F209" s="2">
        <v>-5.30914229131497</v>
      </c>
      <c r="G209" s="2">
        <v>-2.1928288083184801</v>
      </c>
    </row>
    <row r="210" spans="1:7" x14ac:dyDescent="0.2">
      <c r="A210" t="s">
        <v>2</v>
      </c>
      <c r="B210" t="s">
        <v>2492</v>
      </c>
      <c r="C210" t="s">
        <v>2344</v>
      </c>
      <c r="D210" s="2">
        <v>-0.96844200000000003</v>
      </c>
      <c r="E210" s="2"/>
      <c r="F210" s="2">
        <v>-5.0511630456974803</v>
      </c>
      <c r="G210" s="2">
        <v>-0.333743250252863</v>
      </c>
    </row>
    <row r="211" spans="1:7" x14ac:dyDescent="0.2">
      <c r="A211" t="s">
        <v>2</v>
      </c>
      <c r="B211" t="s">
        <v>2492</v>
      </c>
      <c r="C211" t="s">
        <v>2376</v>
      </c>
      <c r="D211" s="2">
        <v>-0.96844200000000003</v>
      </c>
      <c r="E211" s="2"/>
      <c r="F211" s="2">
        <v>-4.4518617772744804</v>
      </c>
      <c r="G211" s="2">
        <v>-5.1521787084109899E-3</v>
      </c>
    </row>
    <row r="212" spans="1:7" x14ac:dyDescent="0.2">
      <c r="A212" t="s">
        <v>2</v>
      </c>
      <c r="B212" t="s">
        <v>2492</v>
      </c>
      <c r="C212" t="s">
        <v>2415</v>
      </c>
      <c r="D212" s="2">
        <v>-0.96844200000000003</v>
      </c>
      <c r="E212" s="2"/>
      <c r="F212" s="2">
        <v>-1.47008930150429</v>
      </c>
      <c r="G212" s="2">
        <v>1.2105600661603599</v>
      </c>
    </row>
    <row r="213" spans="1:7" x14ac:dyDescent="0.2">
      <c r="A213" t="s">
        <v>2253</v>
      </c>
      <c r="B213" t="s">
        <v>2493</v>
      </c>
      <c r="C213" t="s">
        <v>2252</v>
      </c>
      <c r="D213" s="2">
        <v>-0.93670600000000004</v>
      </c>
      <c r="E213" s="2"/>
      <c r="F213" s="2">
        <v>-7.2542108480669496</v>
      </c>
      <c r="G213" s="2">
        <v>-0.48300024918934997</v>
      </c>
    </row>
    <row r="214" spans="1:7" x14ac:dyDescent="0.2">
      <c r="A214" t="s">
        <v>2253</v>
      </c>
      <c r="B214" t="s">
        <v>2493</v>
      </c>
      <c r="C214" t="s">
        <v>2298</v>
      </c>
      <c r="D214" s="2">
        <v>-0.93670600000000004</v>
      </c>
      <c r="E214" s="2"/>
      <c r="F214" s="2">
        <v>-6.95811417330758</v>
      </c>
      <c r="G214" s="2">
        <v>-0.40709634027040997</v>
      </c>
    </row>
    <row r="215" spans="1:7" x14ac:dyDescent="0.2">
      <c r="A215" t="s">
        <v>2253</v>
      </c>
      <c r="B215" t="s">
        <v>2493</v>
      </c>
      <c r="C215" t="s">
        <v>2445</v>
      </c>
      <c r="D215" s="2">
        <v>-0.93670600000000004</v>
      </c>
      <c r="E215" s="2"/>
      <c r="F215" s="2">
        <v>-5.3620788078498203</v>
      </c>
      <c r="G215" s="2">
        <v>-0.51256563907826502</v>
      </c>
    </row>
    <row r="216" spans="1:7" x14ac:dyDescent="0.2">
      <c r="A216" t="s">
        <v>2253</v>
      </c>
      <c r="B216" t="s">
        <v>2493</v>
      </c>
      <c r="C216" t="s">
        <v>2446</v>
      </c>
      <c r="D216" s="2">
        <v>-0.93670600000000004</v>
      </c>
      <c r="E216" s="2"/>
      <c r="F216" s="2">
        <v>-8.8867728358190394</v>
      </c>
      <c r="G216" s="2">
        <v>-3.0977746948976601</v>
      </c>
    </row>
    <row r="217" spans="1:7" x14ac:dyDescent="0.2">
      <c r="A217" t="s">
        <v>201</v>
      </c>
      <c r="B217" t="s">
        <v>2494</v>
      </c>
      <c r="C217" t="s">
        <v>2366</v>
      </c>
      <c r="D217" s="2">
        <v>-0.89792700000000003</v>
      </c>
      <c r="E217" s="2"/>
      <c r="F217" s="2">
        <v>-0.82624417168370501</v>
      </c>
      <c r="G217" s="2">
        <v>-0.82624417168370501</v>
      </c>
    </row>
    <row r="218" spans="1:7" x14ac:dyDescent="0.2">
      <c r="A218" t="s">
        <v>2224</v>
      </c>
      <c r="B218" t="s">
        <v>2495</v>
      </c>
      <c r="C218" t="s">
        <v>2223</v>
      </c>
      <c r="D218" s="2">
        <v>-0.94271499999999997</v>
      </c>
      <c r="E218" s="2"/>
      <c r="F218" s="2">
        <v>0</v>
      </c>
      <c r="G218" s="2">
        <v>0.82624417168370601</v>
      </c>
    </row>
    <row r="219" spans="1:7" x14ac:dyDescent="0.2">
      <c r="A219" t="s">
        <v>2224</v>
      </c>
      <c r="B219" t="s">
        <v>2495</v>
      </c>
      <c r="C219" t="s">
        <v>2367</v>
      </c>
      <c r="D219" s="2">
        <v>-0.94271499999999997</v>
      </c>
      <c r="E219" s="2"/>
      <c r="F219" s="2">
        <v>0</v>
      </c>
      <c r="G219" s="2">
        <v>1.3483043351891799</v>
      </c>
    </row>
    <row r="220" spans="1:7" x14ac:dyDescent="0.2">
      <c r="A220" t="s">
        <v>2224</v>
      </c>
      <c r="B220" t="s">
        <v>2495</v>
      </c>
      <c r="C220" t="s">
        <v>2371</v>
      </c>
      <c r="D220" s="2">
        <v>-0.94271499999999997</v>
      </c>
      <c r="E220" s="2"/>
      <c r="F220" s="2">
        <v>0</v>
      </c>
      <c r="G220" s="2">
        <v>3.2612656358607</v>
      </c>
    </row>
    <row r="221" spans="1:7" x14ac:dyDescent="0.2">
      <c r="A221" t="s">
        <v>2224</v>
      </c>
      <c r="B221" t="s">
        <v>2495</v>
      </c>
      <c r="C221" t="s">
        <v>2379</v>
      </c>
      <c r="D221" s="2">
        <v>-0.94271499999999997</v>
      </c>
      <c r="E221" s="2"/>
      <c r="F221" s="2">
        <v>0</v>
      </c>
      <c r="G221" s="2">
        <v>2.8955310454761798</v>
      </c>
    </row>
    <row r="222" spans="1:7" x14ac:dyDescent="0.2">
      <c r="A222" t="s">
        <v>2224</v>
      </c>
      <c r="B222" t="s">
        <v>2495</v>
      </c>
      <c r="C222" t="s">
        <v>2385</v>
      </c>
      <c r="D222" s="2">
        <v>-0.94271499999999997</v>
      </c>
      <c r="E222" s="2"/>
      <c r="F222" s="2">
        <v>0</v>
      </c>
      <c r="G222" s="2">
        <v>2.2825338937018902</v>
      </c>
    </row>
    <row r="223" spans="1:7" x14ac:dyDescent="0.2">
      <c r="A223" t="s">
        <v>203</v>
      </c>
      <c r="B223" t="s">
        <v>2496</v>
      </c>
      <c r="C223" t="s">
        <v>2227</v>
      </c>
      <c r="D223" s="2">
        <v>-0.99388200000000004</v>
      </c>
      <c r="E223" s="2"/>
      <c r="F223" s="2">
        <v>-7.0405387746105896</v>
      </c>
      <c r="G223" s="2">
        <v>0.97430256043358898</v>
      </c>
    </row>
    <row r="224" spans="1:7" x14ac:dyDescent="0.2">
      <c r="A224" t="s">
        <v>203</v>
      </c>
      <c r="B224" t="s">
        <v>2496</v>
      </c>
      <c r="C224" t="s">
        <v>2278</v>
      </c>
      <c r="D224" s="2">
        <v>-0.99388200000000004</v>
      </c>
      <c r="E224" s="2"/>
      <c r="F224" s="2">
        <v>-5.59127282626915</v>
      </c>
      <c r="G224" s="2">
        <v>-0.39904239314088302</v>
      </c>
    </row>
    <row r="225" spans="1:7" x14ac:dyDescent="0.2">
      <c r="A225" t="s">
        <v>203</v>
      </c>
      <c r="B225" t="s">
        <v>2496</v>
      </c>
      <c r="C225" t="s">
        <v>2279</v>
      </c>
      <c r="D225" s="2">
        <v>-0.99388200000000004</v>
      </c>
      <c r="E225" s="2"/>
      <c r="F225" s="2">
        <v>-6.9442028360730097</v>
      </c>
      <c r="G225" s="2">
        <v>0.91925503363442995</v>
      </c>
    </row>
    <row r="226" spans="1:7" x14ac:dyDescent="0.2">
      <c r="A226" t="s">
        <v>203</v>
      </c>
      <c r="B226" t="s">
        <v>2496</v>
      </c>
      <c r="C226" t="s">
        <v>2280</v>
      </c>
      <c r="D226" s="2">
        <v>-0.99388200000000004</v>
      </c>
      <c r="E226" s="2"/>
      <c r="F226" s="2">
        <v>-6.00879171192455</v>
      </c>
      <c r="G226" s="2">
        <v>0.93820089970625098</v>
      </c>
    </row>
    <row r="227" spans="1:7" x14ac:dyDescent="0.2">
      <c r="A227" t="s">
        <v>203</v>
      </c>
      <c r="B227" t="s">
        <v>2496</v>
      </c>
      <c r="C227" t="s">
        <v>2281</v>
      </c>
      <c r="D227" s="2">
        <v>-0.99388200000000004</v>
      </c>
      <c r="E227" s="2"/>
      <c r="F227" s="2">
        <v>-6.2383680528982204</v>
      </c>
      <c r="G227" s="2">
        <v>1.1544542124755099</v>
      </c>
    </row>
    <row r="228" spans="1:7" x14ac:dyDescent="0.2">
      <c r="A228" t="s">
        <v>203</v>
      </c>
      <c r="B228" t="s">
        <v>2496</v>
      </c>
      <c r="C228" t="s">
        <v>2292</v>
      </c>
      <c r="D228" s="2">
        <v>-0.99388200000000004</v>
      </c>
      <c r="E228" s="2"/>
      <c r="F228" s="2">
        <v>-4.9569316269774601</v>
      </c>
      <c r="G228" s="2">
        <v>-1.6565220167378401</v>
      </c>
    </row>
    <row r="229" spans="1:7" x14ac:dyDescent="0.2">
      <c r="A229" t="s">
        <v>203</v>
      </c>
      <c r="B229" t="s">
        <v>2496</v>
      </c>
      <c r="C229" t="s">
        <v>2293</v>
      </c>
      <c r="D229" s="2">
        <v>-0.99388200000000004</v>
      </c>
      <c r="E229" s="2"/>
      <c r="F229" s="2">
        <v>-4.9858085732150599</v>
      </c>
      <c r="G229" s="2">
        <v>-0.81529089916388697</v>
      </c>
    </row>
    <row r="230" spans="1:7" x14ac:dyDescent="0.2">
      <c r="A230" t="s">
        <v>203</v>
      </c>
      <c r="B230" t="s">
        <v>2496</v>
      </c>
      <c r="C230" t="s">
        <v>2294</v>
      </c>
      <c r="D230" s="2">
        <v>-0.99388200000000004</v>
      </c>
      <c r="E230" s="2"/>
      <c r="F230" s="2">
        <v>-6.2930588889191599</v>
      </c>
      <c r="G230" s="2">
        <v>0.79071833678725001</v>
      </c>
    </row>
    <row r="231" spans="1:7" x14ac:dyDescent="0.2">
      <c r="A231" t="s">
        <v>203</v>
      </c>
      <c r="B231" t="s">
        <v>2496</v>
      </c>
      <c r="C231" t="s">
        <v>2296</v>
      </c>
      <c r="D231" s="2">
        <v>-0.99388200000000004</v>
      </c>
      <c r="E231" s="2"/>
      <c r="F231" s="2">
        <v>-6.4455777426830698</v>
      </c>
      <c r="G231" s="2">
        <v>-0.19789407525416899</v>
      </c>
    </row>
    <row r="232" spans="1:7" x14ac:dyDescent="0.2">
      <c r="A232" t="s">
        <v>203</v>
      </c>
      <c r="B232" t="s">
        <v>2496</v>
      </c>
      <c r="C232" t="s">
        <v>2297</v>
      </c>
      <c r="D232" s="2">
        <v>-0.99388200000000004</v>
      </c>
      <c r="E232" s="2"/>
      <c r="F232" s="2">
        <v>-5.0647391118650198</v>
      </c>
      <c r="G232" s="2">
        <v>1.10223655061061</v>
      </c>
    </row>
    <row r="233" spans="1:7" x14ac:dyDescent="0.2">
      <c r="A233" t="s">
        <v>203</v>
      </c>
      <c r="B233" t="s">
        <v>2496</v>
      </c>
      <c r="C233" t="s">
        <v>2331</v>
      </c>
      <c r="D233" s="2">
        <v>-0.99388200000000004</v>
      </c>
      <c r="E233" s="2"/>
      <c r="F233" s="2">
        <v>-2.8448892966841899</v>
      </c>
      <c r="G233" s="2">
        <v>0.707893128046168</v>
      </c>
    </row>
    <row r="234" spans="1:7" x14ac:dyDescent="0.2">
      <c r="A234" t="s">
        <v>203</v>
      </c>
      <c r="B234" t="s">
        <v>2496</v>
      </c>
      <c r="C234" t="s">
        <v>2374</v>
      </c>
      <c r="D234" s="2">
        <v>-0.99388200000000004</v>
      </c>
      <c r="E234" s="2"/>
      <c r="F234" s="2">
        <v>-3.7408213058819899</v>
      </c>
      <c r="G234" s="2">
        <v>0.88080001125061103</v>
      </c>
    </row>
    <row r="235" spans="1:7" x14ac:dyDescent="0.2">
      <c r="A235" t="s">
        <v>203</v>
      </c>
      <c r="B235" t="s">
        <v>2496</v>
      </c>
      <c r="C235" t="s">
        <v>2407</v>
      </c>
      <c r="D235" s="2">
        <v>-0.99388200000000004</v>
      </c>
      <c r="E235" s="2"/>
      <c r="F235" s="2">
        <v>-2.6579077698551599</v>
      </c>
      <c r="G235" s="2">
        <v>2.27415978094891E-2</v>
      </c>
    </row>
    <row r="236" spans="1:7" x14ac:dyDescent="0.2">
      <c r="A236" t="s">
        <v>203</v>
      </c>
      <c r="B236" t="s">
        <v>2496</v>
      </c>
      <c r="C236" t="s">
        <v>2438</v>
      </c>
      <c r="D236" s="2">
        <v>-0.99388200000000004</v>
      </c>
      <c r="E236" s="2"/>
      <c r="F236" s="2">
        <v>-6.5769847999974198</v>
      </c>
      <c r="G236" s="2">
        <v>-2.3517172629184002</v>
      </c>
    </row>
  </sheetData>
  <autoFilter ref="A2:N2"/>
  <conditionalFormatting sqref="G3:G236">
    <cfRule type="cellIs" dxfId="1" priority="2" operator="lessThanOrEqual">
      <formula>-1.5</formula>
    </cfRule>
  </conditionalFormatting>
  <conditionalFormatting sqref="F3:F236">
    <cfRule type="cellIs" dxfId="0" priority="1" operator="lessThan">
      <formula>-1.5</formula>
    </cfRule>
  </conditionalFormatting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plified &amp; Expression</vt:lpstr>
      <vt:lpstr>Deleted &amp; Express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anes</dc:creator>
  <cp:lastModifiedBy>Leonardo A. Meza-Zepeda</cp:lastModifiedBy>
  <dcterms:created xsi:type="dcterms:W3CDTF">2015-06-09T14:19:05Z</dcterms:created>
  <dcterms:modified xsi:type="dcterms:W3CDTF">2016-05-21T19:05:45Z</dcterms:modified>
</cp:coreProperties>
</file>